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losOne\revised version\a resoumettre\à resoumettre version2\version acceptée\"/>
    </mc:Choice>
  </mc:AlternateContent>
  <bookViews>
    <workbookView xWindow="0" yWindow="-15" windowWidth="11310" windowHeight="4815"/>
  </bookViews>
  <sheets>
    <sheet name="Feuil1" sheetId="2" r:id="rId1"/>
  </sheets>
  <calcPr calcId="145621"/>
</workbook>
</file>

<file path=xl/sharedStrings.xml><?xml version="1.0" encoding="utf-8"?>
<sst xmlns="http://schemas.openxmlformats.org/spreadsheetml/2006/main" count="621" uniqueCount="569">
  <si>
    <t>SEQID</t>
  </si>
  <si>
    <t>Blast Min E-Value</t>
  </si>
  <si>
    <t>No significant hit</t>
  </si>
  <si>
    <t>gi|217039684|gb|ACJ76934.1|alfa gliadin [Triticum monococcum];gi|217039699|gb|ACJ76940.1|alfa gliadin [Triticum monococcum];gi|217039688|gb|ACJ76936.1|alfa gliadin [Triticum monococcum];gi|388462081|gb|AFK32715.1|alpha-gliadin protein [Secale cereale]/gi|388462089|gb|AFK32719.1|alpha-gliadin protein [Secale cereale]/gi|388462097|gb|AFK32723.1|alpha-gliadin protein [Secale cereale];gi|388462079|gb|AFK32714.1|alpha-gliadin protein [Secale cereale];gi|807780622|gb|AKC91106.1|alpha-gliadin, partial [Aegilops speltoides];gi|807780620|gb|AKC91105.1|alpha-gliadin, partial [Aegilops speltoides];gi|807780846|gb|AKC91218.1|alpha-gliadin, partial [Triticum macha];gi|807781010|gb|AKC91300.1|alpha-gliadin, partial [Aegilops searsii];gi|807780858|gb|AKC91224.1|alpha-gliadin, partial [Triticum macha];gi|421932476|gb|AFX69616.1|alpha-gliadin [Triticum aestivum];gi|1012306426|gb|AMS25606.1|alpha-gliadin [Aegilops sharonensis];gi|807780904|gb|AKC91247.1|alpha-gliadin, partial [Triticum macha];gi|1012306439|gb|AMS25611.1|alpha-gliadin [Aegilops sharonensis];gi|474096896|gb|EMS55084.1|Alpha/beta-gliadin [Triticum urartu];gi|807780666|gb|AKC91128.1|alpha-gliadin, partial [Triticum aestivum];gi|807780634|gb|AKC91112.1|alpha-gliadin, partial [Aegilops speltoides];gi|513129788|gb|AGO17649.1|alpha-gliadin [Aegilops tauschii];gi|282721196|gb|ADA83698.1|alpha-gliadin [Triticum turgidum subsp. durum];gi|807781074|gb|AKC91332.1|alpha-gliadin, partial [Aegilops tauschii]</t>
  </si>
  <si>
    <t>gi|475473547|gb|EMT02500.1|hypothetical protein F775_25153 [Aegilops tauschii]</t>
  </si>
  <si>
    <t>gi|47827195|dbj|BAD21121.1|puroindoline a like protein, partial [Triticum aestivum]/gi|48093961|gb|AAT40243.1|similar to puroindoline a, partial [Triticum aestivum]</t>
  </si>
  <si>
    <t>gi|478683569|gb|AGJ50340.1|gamma-gliadin 1 [Triticum aestivum];gi|260401173|gb|ACX37112.1|gamma gliadin [Triticum aestivum];gi|15148385|gb|AAK84773.1|gamma-gliadin [Triticum aestivum];gi|15148387|gb|AAK84774.1|gamma-gliadin [Triticum aestivum];gi|209971935|gb|ACJ03496.1|gamma-gliadin [Triticum urartu];gi|473727023|gb|EMS45054.1|Gamma-gliadin [Triticum urartu]/gi|806627920|gb|AKB95613.1|gamma-gliadin protein [Triticum urartu];gi|217039717|gb|ACJ76949.1|gamma gliadin [Triticum monococcum];gi|513129979|gb|AGO17724.1|gamma-gliadin [Triticum aestivum];gi|401817644|gb|AFQ20168.1|gamma-gliadin, partial [Aegilops comosa];gi|401817724|gb|AFQ20202.1|gamma-gliadin, partial [Aegilops speltoides];gi|401817642|gb|AFQ20167.1|gamma-gliadin, partial [Aegilops comosa];gi|217039733|gb|ACJ76957.1|gamma gliadin, partial [Triticum monococcum];gi|363992680|gb|AEW46845.1|gamma prolamin, partial [Australopyrum retrofractum];gi|421932703|gb|AFX69686.1|gamma-gliadin [Triticum aestivum];gi|217039723|gb|ACJ76952.1|gamma gliadin [Triticum monococcum];gi|209971945|gb|ACJ03501.1|gamma-gliadin [Triticum urartu];gi|217039725|gb|ACJ76953.1|gamma gliadin [Triticum monococcum];gi|474418301|gb|EMS67368.1|Gamma-hordein-1 [Triticum urartu];gi|209971923|gb|ACJ03490.1|gamma-gliadin [Triticum monococcum subsp. aegilopoides];gi|217039719|gb|ACJ76950.1|gamma gliadin [Triticum monococcum]</t>
  </si>
  <si>
    <t>gi|68059191|ref|XP_671577.1|hypothetical protein [Plasmodium berghei strain ANKA], partial [Plasmodium berghei ANKA]/gi|56487884|emb|CAH96854.1|hypothetical protein PB104095.00.0, partial [Plasmodium berghei];gi|68064562|ref|XP_674265.1|hypothetical protein [Plasmodium berghei strain ANKA] [Plasmodium berghei ANKA]/gi|56492712|emb|CAH97153.1|conserved hypothetical protein [Plasmodium berghei];gi|67867006|ref|XP_668777.1|hypothetical protein [Plasmodium berghei strain ANKA], partial [Plasmodium berghei ANKA]/gi|56482152|emb|CAI04999.1|hypothetical protein PB108231.00.0, partial [Plasmodium berghei];gi|110227276|gb|ABG56575.1|LacZ-alpha [Shuttle vector pMQ91]/gi|171194023|gb|ACB45208.1|beta-gal alpha peptide [Cloning vector pMQ124]/gi|171194029|gb|ACB45213.1|beta-gal alpha peptide [Cloning vector pMQ125]/gi|211909018|gb|ACJ12800.1|beta-galactosidase alpha [Shuttle vector pMQ175]/gi|211909023|gb|ACJ12804.1|beta-galactosidase alpha [Suicide vector pMQ200];gi|45826070|gb|AAS77680.1|LacZ-alpha [Shuttle vector pELS100]/gi|45826077|gb|AAS77686.1|LacZ-alpha [Shuttle vector pELS200];gi|4028981|emb|CAA06471.1|glutamate permease [synthetic construct]/gi|4028987|emb|CAA06474.1|glutamate permease [synthetic construct]/gi|4028993|emb|CAA06477.1|glutamate permease [synthetic construct];gi|158939742|gb|ABW84175.1|lacZ [Binary vector pCLEAN-G147]/gi|158939746|gb|ABW84178.1|lacZ [Binary vector pCLEAN-G146]/gi|158939750|gb|ABW84181.1|lacZ [Binary vector pCLEAN-G144];gi|3402817|emb|CAA07704.1|lacZ' [Cloning vector pGreen];gi|77819883|gb|ABB04075.1|B-gal alpha peptide [Shuttle vector pMQ51]/gi|77819889|gb|ABB04080.1|B-gal alpha peptide [Shuttle vector pMQ52]/gi|77819895|gb|ABB04085.1|B-gal alpha peptide [Shuttle vector pMQ61]/gi|110227250|gb|ABG56554.1|LacZ-alpha [Shuttle vector pMQ56]/gi|110227255|gb|ABG56558.1|LacZ-alpha [Shuttle vector pMQ64];gi|9294789|gb|AAF86672.1|AF178450_1beta-galactosidase alpha peptide [Integration vector pCD11PSK]/gi|9294798|gb|AAF86678.1|AF178453_1beta-galactosidase alpha peptide [Integration vector pCD13PSK];gi|155733602|gb|ABU39928.1|beta-galactosidase [Cloning vector pGreenII 0029]/gi|155733610|gb|ABU39933.1|beta-galactosidase [Cloning vector pGreenII 0229];gi|155733607|gb|ABU39931.1|beta-galactosidase [Cloning vector pGreenII 0179];gi|1033478589|dbj|BAV13342.1|LacZ alpha fragment of beta-galactosidase [Cloning vector pWM91];gi|10281475|gb|AAG15510.1|U56995_1mutant green fluorescent protein [Cloning vector pGreenscript A];gi|113473484|gb|ABI35978.1|LacZ alpha peptide [Cloning vector pYESW29'];gi|170052794|ref|XP_001862383.1|hypothetical protein CpipJ_CPIJ012185 [Culex quinquefasciatus]/gi|167873605|gb|EDS36988.1|hypothetical protein CpipJ_CPIJ012185 [Culex quinquefasciatus];gi|1684629|emb|CAA70550.1|lacZ-PhoC (plasmid) [synthetic construct];gi|116266310|gb|ABJ91394.1|glutathione S-transferase/GATA-1 fusion protein [Cloning vector pGATA];gi|67975325|ref|XP_668857.1|hypothetical protein [Plasmodium berghei strain ANKA], partial [Plasmodium berghei ANKA]/gi|56482330|emb|CAH95697.1|hypothetical protein PB102643.00.0, partial [Plasmodium berghei];gi|68005486|ref|XP_670041.1|hypothetical protein [Plasmodium berghei strain ANKA], partial [Plasmodium berghei ANKA]/gi|56484911|emb|CAH99654.1|hypothetical protein PB000410.03.0, partial [Plasmodium berghei]</t>
  </si>
  <si>
    <t>gi|77864613|gb|ABB05178.1|HMW glutenin protein 1Ax1 [Triticum aestivum];gi|67867006|ref|XP_668777.1|hypothetical protein [Plasmodium berghei strain ANKA], partial [Plasmodium berghei ANKA]/gi|56482152|emb|CAI04999.1|hypothetical protein PB108231.00.0, partial [Plasmodium berghei];gi|68059191|ref|XP_671577.1|hypothetical protein [Plasmodium berghei strain ANKA], partial [Plasmodium berghei ANKA]/gi|56487884|emb|CAH96854.1|hypothetical protein PB104095.00.0, partial [Plasmodium berghei];gi|68064562|ref|XP_674265.1|hypothetical protein [Plasmodium berghei strain ANKA] [Plasmodium berghei ANKA]/gi|56492712|emb|CAH97153.1|conserved hypothetical protein [Plasmodium berghei];gi|4028981|emb|CAA06471.1|glutamate permease [synthetic construct]/gi|4028987|emb|CAA06474.1|glutamate permease [synthetic construct]/gi|4028993|emb|CAA06477.1|glutamate permease [synthetic construct];gi|110227276|gb|ABG56575.1|LacZ-alpha [Shuttle vector pMQ91]/gi|171194023|gb|ACB45208.1|beta-gal alpha peptide [Cloning vector pMQ124]/gi|171194029|gb|ACB45213.1|beta-gal alpha peptide [Cloning vector pMQ125]/gi|211909018|gb|ACJ12800.1|beta-galactosidase alpha [Shuttle vector pMQ175]/gi|211909023|gb|ACJ12804.1|beta-galactosidase alpha [Suicide vector pMQ200];gi|158939742|gb|ABW84175.1|lacZ [Binary vector pCLEAN-G147]/gi|158939746|gb|ABW84178.1|lacZ [Binary vector pCLEAN-G146]/gi|158939750|gb|ABW84181.1|lacZ [Binary vector pCLEAN-G144];gi|155733602|gb|ABU39928.1|beta-galactosidase [Cloning vector pGreenII 0029]/gi|155733610|gb|ABU39933.1|beta-galactosidase [Cloning vector pGreenII 0229];gi|3402817|emb|CAA07704.1|lacZ' [Cloning vector pGreen];gi|45826070|gb|AAS77680.1|LacZ-alpha [Shuttle vector pELS100]/gi|45826077|gb|AAS77686.1|LacZ-alpha [Shuttle vector pELS200];gi|9294789|gb|AAF86672.1|AF178450_1beta-galactosidase alpha peptide [Integration vector pCD11PSK]/gi|9294798|gb|AAF86678.1|AF178453_1beta-galactosidase alpha peptide [Integration vector pCD13PSK];gi|77819883|gb|ABB04075.1|B-gal alpha peptide [Shuttle vector pMQ51]/gi|77819889|gb|ABB04080.1|B-gal alpha peptide [Shuttle vector pMQ52]/gi|77819895|gb|ABB04085.1|B-gal alpha peptide [Shuttle vector pMQ61]/gi|110227250|gb|ABG56554.1|LacZ-alpha [Shuttle vector pMQ56]/gi|110227255|gb|ABG56558.1|LacZ-alpha [Shuttle vector pMQ64];gi|155733607|gb|ABU39931.1|beta-galactosidase [Cloning vector pGreenII 0179];gi|67975325|ref|XP_668857.1|hypothetical protein [Plasmodium berghei strain ANKA], partial [Plasmodium berghei ANKA]/gi|56482330|emb|CAH95697.1|hypothetical protein PB102643.00.0, partial [Plasmodium berghei];gi|1033478589|dbj|BAV13342.1|LacZ alpha fragment of beta-galactosidase [Cloning vector pWM91];gi|113473484|gb|ABI35978.1|LacZ alpha peptide [Cloning vector pYESW29'];gi|68005486|ref|XP_670041.1|hypothetical protein [Plasmodium berghei strain ANKA], partial [Plasmodium berghei ANKA]/gi|56484911|emb|CAH99654.1|hypothetical protein PB000410.03.0, partial [Plasmodium berghei];gi|116266310|gb|ABJ91394.1|glutathione S-transferase/GATA-1 fusion protein [Cloning vector pGATA];gi|170052794|ref|XP_001862383.1|hypothetical protein CpipJ_CPIJ012185 [Culex quinquefasciatus]/gi|167873605|gb|EDS36988.1|hypothetical protein CpipJ_CPIJ012185 [Culex quinquefasciatus];gi|10281475|gb|AAG15510.1|U56995_1mutant green fluorescent protein [Cloning vector pGreenscript A]</t>
  </si>
  <si>
    <t>gi|122244839|sp|Q2A784.1|AVLA1_WHEATRecName: Full=Avenin-like a1 AltName: Full=LMW-gliadin 2482 Short=LMGli2482 Short=TaAvlike-a1 Flags: Precursor/gi|89143120|emb|CAJ32654.1|putative avenin-like a precursor [Triticum aestivum];gi|475609164|gb|EMT27294.1|hypothetical protein F775_27290 [Aegilops tauschii];gi|89143124|emb|CAJ32656.1|putative avenin-like a precursor [Aegilops cylindrica];gi|89143126|emb|CAJ32657.1|putative avenin-like a precursor [Aegilops tauschii];gi|338817616|sp|P0CZ07.1|AVLA2_WHEATRecName: Full=Avenin-like a2 Flags: Precursor;gi|338817617|sp|P0CZ08.1|AVLA3_WHEATRecName: Full=Avenin-like a3 Flags: Precursor;gi|338817620|sp|P0CZ10.1|AVLA6_WHEATRecName: Full=Avenin-like a6 AltName: Full=LMW-gliadin 1058 Short=LMGli1058 Flags: Precursor;gi|338817621|sp|P0CZ11.1|AVLA7_WHEATRecName: Full=Avenin-like a7 AltName: Full=LMW-gliadin 1199 Short=LMGli1199 Flags: Precursor;gi|326501830|dbj|BAK06407.1|predicted protein [Hordeum vulgare subsp. vulgare];gi|89143128|emb|CAJ32658.1|putative avenin-like a precursor [Aegilops markgrafii];gi|338817618|sp|D2KFH1.1|AVLA4_WHEATRecName: Full=Avenin-like a4 Flags: Precursor/gi|281335542|gb|ADA62374.1|gliadin/avenin-like seed protein [Triticum aestivum];gi|475609163|gb|EMT27293.1|hypothetical protein F775_27289 [Aegilops tauschii];gi|474360276|gb|EMS63287.1|Gamma-hordein-3 [Triticum urartu];gi|338817619|sp|P0CZ09.1|AVLA5_WHEATRecName: Full=Avenin-like a5 AltName: Full=LMW-gliadin 1111 Short=LMGli1111 Flags: Precursor;gi|474360275|gb|EMS63286.1|Gamma-hordein-3 [Triticum urartu];gi|960453445|ref|XP_014751755.1|PREDICTED: avenin-like b1 [Brachypodium distachyon];gi|944084407|gb|KQK19759.1|hypothetical protein BRADI_1g50290 [Brachypodium distachyon];gi|475574835|gb|EMT17089.1|hypothetical protein F775_26605 [Aegilops tauschii];gi|68059191|ref|XP_671577.1|hypothetical protein [Plasmodium berghei strain ANKA], partial [Plasmodium berghei ANKA]/gi|56487884|emb|CAH96854.1|hypothetical protein PB104095.00.0, partial [Plasmodium berghei];gi|68064562|ref|XP_674265.1|hypothetical protein [Plasmodium berghei strain ANKA] [Plasmodium berghei ANKA]/gi|56492712|emb|CAH97153.1|conserved hypothetical protein [Plasmodium berghei]</t>
  </si>
  <si>
    <t>gi|154268830|gb|ABS72152.1|alpha gliadin [Elymus elongatus];gi|154268836|gb|ABS72155.1|alpha gliadin [Elymus elongatus]</t>
  </si>
  <si>
    <t>gi|17425180|dbj|BAB78745.1|low-molecular-weight glutenin subunit group 3 type II, partial [Triticum aestivum];gi|262070677|gb|ACY08813.1|low molecular weight glutenin subunit B3-2 [Triticum aestivum]/gi|270063553|gb|ACZ59819.1|low-molecular-weight glutenin subunit [Triticum dicoccon];gi|169666939|gb|ACA63868.1|low molecular weight glutenin subunit [Triticum aestivum];gi|169666931|gb|ACA63864.1|low molecular weight glutenin subunit [Triticum aestivum]/gi|270063551|gb|ACZ59818.1|low-molecular-weight glutenin subunit [Triticum turgidum subsp. durum];gi|17425178|dbj|BAB78744.1|low-molecular-weight glutenin subunit group 3 type II, partial [Triticum aestivum];gi|17425170|dbj|BAB78740.1|low-molecular-weight glutenin subunit group 3 type II, partial [Triticum aestivum];gi|169666943|gb|ACA63870.1|low molecular weight glutenin subunit [Triticum aestivum];gi|169666935|gb|ACA63866.1|low molecular weight glutenin subunit [Triticum aestivum];gi|17425168|dbj|BAB78739.1|low-molecular-weight glutenin subunit group 3 type II, partial [Triticum aestivum];gi|169666929|gb|ACA63863.1|low molecular weight glutenin subunit [Triticum aestivum]/gi|169666937|gb|ACA63867.1|low molecular weight glutenin subunit [Triticum aestivum];gi|17425172|dbj|BAB78741.1|low-molecular-weight glutenin subunit group 3 type II, partial [Triticum aestivum];gi|485475166|gb|AGK83318.1|low-molecular-weight glutenin subunit, partial [Triticum aestivum];gi|485474748|gb|AGK83160.1|low-molecular-weight glutenin subunit, partial [Triticum aestivum];gi|485475215|gb|AGK83337.1|low-molecular-weight glutenin subunit, partial [Triticum aestivum];gi|485474986|gb|AGK83251.1|low-molecular-weight glutenin subunit, partial [Triticum aestivum];gi|485475135|gb|AGK83306.1|low-molecular-weight glutenin subunit, partial [Triticum aestivum]/gi|485475286|gb|AGK83363.1|low-molecular-weight glutenin subunit, partial [Triticum aestivum]/gi|485475327|gb|AGK83378.1|low-molecular-weight glutenin subunit, partial [Triticum aestivum]/gi|485475338|gb|AGK83383.1|low-molecular-weight glutenin subunit, partial [Triticum aestivum]/gi|485475363|gb|AGK83393.1|low-molecular-weight glutenin subunit, partial [Triticum aestivum];gi|485475195|gb|AGK83330.1|low-molecular-weight glutenin subunit, partial [Triticum aestivum];gi|485474746|gb|AGK83159.1|low-molecular-weight glutenin subunit, partial [Triticum aestivum]/gi|485475164|gb|AGK83317.1|low-molecular-weight glutenin subunit, partial [Triticum aestivum]/gi|485475284|gb|AGK83362.1|low-molecular-weight glutenin subunit, partial [Triticum aestivum]/gi|485475325|gb|AGK83377.1|low-molecular-weight glutenin subunit, partial [Triticum aestivum]/gi|485475336|gb|AGK83382.1|low-molecular-weight glutenin subunit, partial [Triticum aestivum]/gi|485475361|gb|AGK83392.1|low-molecular-weight glutenin subunit, partial [Triticum aestivum];gi|485474907|gb|AGK83219.1|low-molecular-weight glutenin subunit, partial [Triticum aestivum]/gi|485475234|gb|AGK83344.1|low-molecular-weight glutenin subunit, partial [Triticum aestivum];gi|4090273|emb|CAA76890.1|low molecular weight glutenin subunit, partial [Triticum aestivum]</t>
  </si>
  <si>
    <t>gi|281335538|gb|ADA62372.1|gliadin/avenin-like seed protein [Triticum aestivum]/gi|442614142|gb|AGC65444.1|alpha-amylase inhibitor 1 [Aegilops tauschii]/gi|475569529|gb|EMT15782.1|hypothetical protein F775_28748 [Aegilops tauschii];gi|474329936|gb|EMS62569.1|Avenin-3 [Triticum urartu];gi|281335536|gb|ADA62371.1|gliadin/avenin-like seed protein, partial [Triticum aestivum];gi|133741924|gb|ABO37959.1|gamma gliadin [Triticum aestivum];gi|475569530|gb|EMT15783.1|Peptidyl-prolyl cis-trans isomerase CYP20-2, chloroplastic [Aegilops tauschii];gi|166568|gb|AAA32721.1|seed storage protein [Avena sativa];gi|332368717|emb|CBL51491.1|avenin protein, partial [Avena sativa];gi|436409574|gb|AGB56875.1|gliadin-like avenin [Avena sativa];gi|436409552|gb|AGB56864.1|gliadin-like avenin [Avena sativa];gi|332368709|emb|CBL51487.1|avenin protein, partial [Avena sativa];gi|436409572|gb|AGB56874.1|gliadin-like avenin [Avena sativa];gi|332368715|emb|CBL51490.1|avenin protein, partial [Avena sativa];gi|436409548|gb|AGB56862.1|gliadin-like avenin [Avena sativa];gi|358247787|emb|CCC80657.1|Avenin protein, partial [Avena clauda];gi|358247785|emb|CCC80656.1|Avenin protein, partial [Avena eriantha];gi|86610884|gb|ABD14148.1|avenin [Avena sativa];gi|358247783|emb|CCC80655.1|Avenin protein, partial [Avena prostrata];gi|358247755|emb|CCC80641.1|Avenin protein, partial [Avena prostrata];gi|358247771|emb|CCC80649.1|Avenin protein, partial [Avena damascena];gi|389616247|emb|CCH22493.1|avenin [Avena macrostachya]</t>
  </si>
  <si>
    <t>gi|147883548|gb|ABQ52117.1|alpha-gliadin [Triticum aestivum];gi|902375951|dbj|BAS02409.1|pseudo alpha/beta-gliadin [Triticum aestivum];gi|807780648|gb|AKC91119.1|alpha-gliadin, partial [Triticum aestivum];gi|421932454|gb|AFX69605.1|alpha-gliadin [Triticum aestivum];gi|154268848|gb|ABS72161.1|alpha gliadin [Thinopyrum ponticum x Triticum aestivum];gi|807780918|gb|AKC91254.1|alpha-gliadin, partial [Triticum spelta]/gi|807780920|gb|AKC91255.1|alpha-gliadin, partial [Triticum spelta];gi|421932522|gb|AFX69639.1|alpha-gliadin [Triticum aestivum];gi|807780914|gb|AKC91252.1|alpha-gliadin, partial [Triticum spelta];gi|401787280|gb|AFQ13467.1|alpha-gliadin [Triticum aestivum]/gi|421932506|gb|AFX69631.1|alpha-gliadin [Triticum aestivum];gi|90101520|gb|ABD85199.1|alpha-gliadin GLi2-LM2-17 [Triticum aestivum]/gi|147883558|gb|ABQ52122.1|alpha-gliadin [Triticum aestivum]/gi|902376069|dbj|BAS02449.1|alpha/beta-gliadin [Triticum aestivum];gi|807780856|gb|AKC91223.1|alpha-gliadin, partial [Triticum macha];gi|121098|sp|P18573.1|GDA9_WHEATRecName: Full=Alpha/beta-gliadin MM1 AltName: Full=Prolamin Flags: Precursor/gi|21673|emb|CAA35238.1|unnamed protein product [Triticum aestivum];gi|334262702|gb|AEG74437.1|alpha-gliadin, partial [Triticum compactum];gi|154268818|gb|ABS72146.1|alpha gliadin [Triticum aestivum];gi|807780898|gb|AKC91244.1|alpha-gliadin, partial [Triticum macha];gi|421932478|gb|AFX69617.1|alpha-gliadin [Triticum aestivum];gi|807780650|gb|AKC91120.1|alpha-gliadin, partial [Triticum aestivum];gi|807780670|gb|AKC91130.1|alpha-gliadin, partial [Triticum aestivum];gi|807780664|gb|AKC91127.1|alpha-gliadin, partial [Triticum aestivum];gi|513129871|gb|AGO17678.1|alpha-gliadin [Triticum aestivum]</t>
  </si>
  <si>
    <t>gi|474150649|gb|EMS56927.1|Cysteine proteinase inhibitor 8 [Triticum urartu];gi|475485194|gb|EMT03165.1|Cysteine proteinase inhibitor 8 [Aegilops tauschii];gi|326515802|dbj|BAK07147.1|predicted protein [Hordeum vulgare subsp. vulgare];gi|109238659|emb|CAG38133.1|cystatin Hv-CPI12 [Hordeum vulgare subsp. vulgare];gi|475623222|gb|EMT32141.1|Cysteine proteinase inhibitor 8 [Aegilops tauschii];gi|109238661|emb|CAG38134.1|cystatin Hv-CPI13 [Hordeum vulgare subsp. vulgare];gi|475609070|gb|EMT27255.1|Cysteine proteinase inhibitor 8 [Aegilops tauschii];gi|669030507|emb|CDM85057.1|unnamed protein product [Triticum aestivum];gi|18029187|gb|AAL56401.1|cystatin [Triticum aestivum];gi|310947887|gb|ADP50761.1|cysteine proteinase inhibitor TrcC-5, partial [Secale cereale x Triticum aestivum];gi|474216308|gb|EMS59076.1|Cysteine proteinase inhibitor 8 [Triticum urartu];gi|109238649|emb|CAG38128.1|cystatin Hv-CPI10 [Hordeum vulgare subsp. vulgare];gi|474216307|gb|EMS59075.1|Cysteine proteinase inhibitor 8 [Triticum urartu];gi|473878477|gb|EMS47928.1|hypothetical protein TRIUR3_09416 [Triticum urartu];gi|475406141|gb|EMT00848.1|hypothetical protein F775_05665 [Aegilops tauschii];gi|944046134|gb|KQJ81775.1|hypothetical protein BRADI_5g02996 [Brachypodium distachyon];gi|721696425|ref|XP_003581023.2|PREDICTED: cysteine proteinase inhibitor 8-like [Brachypodium distachyon];gi|357166925|ref|XP_003580919.1|PREDICTED: putative cysteine proteinase inhibitor 7 [Brachypodium distachyon];gi|357167143|ref|XP_003581024.1|PREDICTED: putative cysteine proteinase inhibitor 7 [Brachypodium distachyon];gi|944045756|gb|KQJ81397.1|hypothetical protein BRADI_5g00460, partial [Brachypodium distachyon]</t>
  </si>
  <si>
    <t>gi|15148389|gb|AAK84775.1|gamma-gliadin, partial [Triticum aestivum];gi|121104|sp|P21292.1|GDBX_WHEATRecName: Full=Gamma-gliadin Flags: Precursor/gi|170702|gb|AAA34272.1|gamma gliadin precursor [Triticum aestivum]/gi|209971819|gb|ACJ03438.1|gamma-gliadin [Triticum turgidum]/gi|226351|prf||1507333Agamma gliadin [Triticum aestivum];gi|15148393|gb|AAK84777.1|gamma-gliadin [Triticum aestivum];gi|209971861|gb|ACJ03459.1|gamma-gliadin [Triticum aestivum];gi|513129935|gb|AGO17704.1|gamma-gliadin [Triticum aestivum];gi|513129922|gb|AGO17699.1|gamma-gliadin [Triticum aestivum];gi|15148400|gb|AAK84780.1|gamma-gliadin, partial [Triticum aestivum];gi|209971891|gb|ACJ03474.1|gamma-gliadin [Triticum aestivum];gi|259490996|gb|ACW82492.1|gamma gliadin [Triticum aestivum]/gi|260401183|gb|ACX37117.1|gamma gliadin [Triticum aestivum]/gi|421932687|gb|AFX69678.1|gamma-gliadin [Triticum aestivum];gi|513129939|gb|AGO17706.1|gamma-gliadin [Triticum aestivum];gi|513129933|gb|AGO17703.1|gamma-gliadin [Triticum aestivum];gi|421932683|gb|AFX69676.1|gamma-gliadin [Triticum aestivum]/gi|421932711|gb|AFX69690.1|gamma-gliadin [Triticum aestivum];gi|513129924|gb|AGO17700.1|gamma-gliadin [Triticum aestivum];gi|30141195|emb|CAA54925.1|gamma gliadin, partial [Triticum turgidum subsp. durum];gi|209971865|gb|ACJ03461.1|gamma-gliadin [Triticum aestivum];gi|478683573|gb|AGJ50342.1|gamma-gliadin 3 [Triticum aestivum];gi|209971845|gb|ACJ03451.1|gamma-gliadin [Triticum aestivum];gi|260401181|gb|ACX37116.1|gamma gliadin [Triticum aestivum];gi|209972007|gb|ACJ03516.1|gamma-gliadin [Aegilops searsii];gi|209971817|gb|ACJ03437.1|gamma-gliadin [Triticum dicoccoides]</t>
  </si>
  <si>
    <t>gi|311360250|gb|ADP94187.1|alpha-gliadin [Elymus elongatus];gi|194400011|gb|ACF60964.1|alpha-gliadin [Elymus elongatus];gi|194400015|gb|ACF60966.1|alpha-gliadin [Elymus elongatus];gi|310777566|gb|ADP23766.1|alpha-gliadin storage protein [Agropyron desertorum]</t>
  </si>
  <si>
    <t>gi|4007850|emb|CAA65313.1|alpha purothionin [Triticum aestivum];gi|402485682|gb|AFQ60540.1|alpha purothionin, partial [Triticum aestivum];gi|401182|sp|P01544.2|THN1_WHEATRecName: Full=Alpha-1-purothionin AltName: Full=Purothionin A-II Contains: RecName: Full=Alpha-1-purothionin Contains: RecName: Full=Acidic protein Flags: Precursor/gi|21848|emb|CAA50004.1|alpha2 purothionin, partial [Triticum aestivum];gi|401184|sp|P32032.1|THN2_WHEATRecName: Full=Alpha-2-purothionin Contains: RecName: Full=Alpha-2-purothionin Contains: RecName: Full=Acidic protein Flags: Precursor/gi|21846|emb|CAA50003.1|alpha1 purothionin [Triticum aestivum]/gi|4007848|emb|CAA65315.1|alpha purothionin [Triticum aestivum]/gi|197111876|gb|ACH43050.1|R59-thionin precursor [Triticum aestivum]/gi|241995021|gb|ACS74771.1|alpha 1 purothionin precursor [Triticum aestivum];gi|1304262|dbj|BAA12336.1|alpha-1 purothionin [Triticum aestivum];gi|475460813|gb|EMT02033.1|Alpha-2-purothionin [Aegilops tauschii];gi|218766968|gb|ACL11893.1|beta purothionin [Triticum monococcum subsp. aegilopoides]/gi|218766975|gb|ACL11895.1|beta purothionin [Triticum monococcum subsp. aegilopoides]/gi|218766979|gb|ACL11897.1|beta purothionin [Triticum monococcum subsp. aegilopoides]/gi|218766986|gb|ACL11899.1|beta purothionin [Triticum monococcum subsp. aegilopoides]/gi|218766988|gb|ACL11900.1|beta purothionin [Triticum monococcum subsp. aegilopoides]/gi|218766992|gb|ACL11902.1|beta purothionin [Triticum monococcum subsp. aegilopoides]/gi|218766994|gb|ACL11903.1|beta purothionin [Triticum monococcum subsp. aegilopoides]/gi|218766996|gb|ACL11904.1|beta purothionin [Triticum monococcum subsp. aegilopoides]/gi|218766998|gb|ACL11905.1|beta purothionin [Triticum monococcum subsp. aegilopoides]/gi|218767002|gb|ACL11907.1|beta purothionin [Triticum monococcum subsp. aegilopoides]/gi|218767006|gb|ACL11909.1|beta purothionin [Triticum monococcum subsp. monococcum]/gi|218767010|gb|ACL11911.1|beta purothionin [Triticum monococcum subsp. monococcum]/gi|218767012|gb|ACL11912.1|beta purothionin [Triticum monococcum subsp. monococcum]/gi|218767016|gb|ACL11914.1|beta purothionin [Triticum monococcum subsp. monococcum]/gi|218767018|gb|ACL11915.1|beta purothionin [Triticum monococcum subsp. monococcum]/gi|218767020|gb|ACL11916.1|beta purothionin [Triticum monococcum subsp. monococcum]/gi|218767024|gb|ACL11918.1|beta purothionin [Triticum monococcum subsp. monococcum]/gi|218767026|gb|ACL11919.1|beta purothionin [Triticum urartu]/gi|218767031|gb|ACL11921.1|beta purothionin [Triticum urartu]/gi|218767035|gb|ACL11923.1|beta purothionin [Triticum urartu]/gi|218767037|gb|ACL11924.1|beta purothionin [Triticum urartu]/gi|218767043|gb|ACL11927.1|beta purothionin [Triticum urartu];gi|218767033|gb|ACL11922.1|beta purothionin [Triticum urartu];gi|218767000|gb|ACL11906.1|beta purothionin [Triticum monococcum subsp. aegilopoides];gi|218767022|gb|ACL11917.1|beta purothionin [Triticum monococcum subsp. monococcum];gi|218766977|gb|ACL11896.1|beta purothionin [Triticum monococcum subsp. aegilopoides];gi|218767041|gb|ACL11926.1|beta purothionin [Triticum urartu];gi|2851607|sp|P01543.2|THNB_WHEATRecName: Full=Purothionin A-1 AltName: Full=Beta-purothionin AltName: Full=Purothionin A-I Contains: RecName: Full=Purothionin A-1 Contains: RecName: Full=Acidic protein Flags: Precursor/gi|2213880|gb|AAB71137.1|beta purothionin precursor [Triticum aestivum];gi|218767014|gb|ACL11913.1|beta purothionin [Triticum monococcum subsp. monococcum];gi|218767039|gb|ACL11925.1|beta purothionin [Triticum urartu];gi|218767008|gb|ACL11910.1|beta purothionin [Triticum monococcum subsp. monococcum];gi|474271605|gb|EMS60935.1|Purothionin A-1 [Triticum urartu];gi|218766990|gb|ACL11901.1|beta purothionin [Triticum monococcum subsp. aegilopoides];gi|218767029|gb|ACL11920.1|beta purothionin [Triticum urartu];gi|218766970|gb|ACL11894.1|beta purothionin [Triticum monococcum subsp. aegilopoides]</t>
  </si>
  <si>
    <t>gi|334262721|gb|AEG74443.1|alpha-gliadin, partial [Triticum compactum];gi|334262681|gb|AEG74429.1|alpha-gliadin, partial [Triticum compactum];gi|334262691|gb|AEG74432.1|alpha-gliadin, partial [Triticum compactum];gi|807780784|gb|AKC91187.1|alpha-gliadin, partial [Triticum dicoccon];gi|334262704|gb|AEG74438.1|alpha-gliadin, partial [Triticum compactum];gi|807780698|gb|AKC91144.1|alpha-gliadin, partial [Triticum aestivum];gi|807780696|gb|AKC91143.1|alpha-gliadin, partial [Triticum aestivum];gi|807780694|gb|AKC91142.1|alpha-gliadin, partial [Triticum aestivum];gi|807780798|gb|AKC91194.1|alpha-gliadin, partial [Triticum dicoccon];gi|807780712|gb|AKC91151.1|alpha-gliadin, partial [Triticum aestivum];gi|507174873|gb|AGM38905.1|gliadin [Triticum aestivum];gi|807780702|gb|AKC91146.1|alpha-gliadin, partial [Triticum aestivum]/gi|807780982|gb|AKC91286.1|alpha-gliadin, partial [Triticum spelta]/gi|902375960|dbj|BAS02412.1|alpha/beta-gliadin [Triticum aestivum]/gi|902376122|dbj|BAS02468.1|alpha/beta-gliadin [Triticum aestivum]/gi|902376125|dbj|BAS02469.1|alpha/beta-gliadin [Triticum aestivum];gi|421932398|gb|AFX69577.1|alpha-gliadin [Triticum monococcum]/gi|807781002|gb|AKC91296.1|alpha-gliadin, partial [Triticum monococcum subsp. monococcum];gi|601292771|gb|AHN85628.1|alpha-gliadin protein [Triticum aestivum];gi|334262698|gb|AEG74435.1|alpha-gliadin, partial [Triticum compactum];gi|334262666|gb|AEG74424.1|alpha-gliadin, partial [Triticum compactum];gi|421932514|gb|AFX69635.1|alpha-gliadin [Triticum aestivum];gi|217039711|gb|ACJ76946.1|alfa gliadin [Triticum monococcum];gi|471272416|gb|AGI15866.1|alpha-gliadin protein [Triticum monococcum];gi|807780772|gb|AKC91181.1|alpha-gliadin, partial [Triticum dicoccon]</t>
  </si>
  <si>
    <t>gi|474317551|gb|EMS62181.1|hypothetical protein TRIUR3_07055 [Triticum urartu];gi|473818588|gb|EMS46972.1|hypothetical protein TRIUR3_15003 [Triticum urartu];gi|475595349|gb|EMT23009.1|hypothetical protein F775_16643 [Aegilops tauschii];gi|473818589|gb|EMS46973.1|hypothetical protein TRIUR3_15004 [Triticum urartu];gi|475583570|gb|EMT19499.1|hypothetical protein F775_14471 [Aegilops tauschii];gi|474438874|gb|EMS68325.1|hypothetical protein TRIUR3_16780 [Triticum urartu];gi|474346226|gb|EMS62843.1|hypothetical protein TRIUR3_07722 [Triticum urartu];gi|474103241|gb|EMS55311.1|hypothetical protein TRIUR3_06879 [Triticum urartu];gi|475381923|gb|EMT00645.1|hypothetical protein F775_08635 [Aegilops tauschii];gi|326533758|dbj|BAK05410.1|predicted protein [Hordeum vulgare subsp. vulgare];gi|475497296|gb|EMT03997.1|hypothetical protein F775_30815 [Aegilops tauschii];gi|473732193|gb|EMS45194.1|hypothetical protein TRIUR3_10731 [Triticum urartu];gi|474346227|gb|EMS62844.1|hypothetical protein TRIUR3_07723 [Triticum urartu];gi|475532099|gb|EMT08181.1|hypothetical protein F775_21223 [Aegilops tauschii];gi|474389528|gb|EMS65226.1|hypothetical protein TRIUR3_29986 [Triticum urartu];gi|475532098|gb|EMT08180.1|hypothetical protein F775_09917 [Aegilops tauschii];gi|474346230|gb|EMS62847.1|hypothetical protein TRIUR3_07726 [Triticum urartu];gi|475504024|gb|EMT04599.1|hypothetical protein F775_05744 [Aegilops tauschii];gi|473736638|gb|EMS45301.1|hypothetical protein TRIUR3_29738 [Triticum urartu];gi|475564208|gb|EMT14477.1|hypothetical protein F775_26660 [Aegilops tauschii]</t>
  </si>
  <si>
    <t>gi|627766414|gb|AHY37816.1|alpha-gliadin [Triticum monococcum];gi|66393346|gb|AAY45922.1|alpha-gliadin storage protein, partial [Triticum monococcum];gi|627766406|gb|AHY37813.1|alpha-gliadin [Triticum aestivum];gi|807780678|gb|AKC91134.1|alpha-gliadin, partial [Triticum aestivum];gi|7209253|emb|CAB76958.1|alpha-gliadin [Triticum aestivum];gi|147883560|gb|ABQ52123.1|alpha-gliadin [Triticum aestivum];gi|807780880|gb|AKC91235.1|alpha-gliadin, partial [Triticum macha];gi|384236271|gb|AFH74443.1|alpha-gliadin [Triticum dicoccoides];gi|807780814|gb|AKC91202.1|alpha-gliadin, partial [Triticum turgidum subsp. durum];gi|7209263|emb|CAB76963.1|alpha-gliadin [Triticum aestivum];gi|112735209|gb|ABI20696.1|omega-gliadin [Triticum timopheevii];gi|72537616|gb|AAZ73730.1|alpha-type gliadin, partial [Triticum dicoccoides];gi|807780746|gb|AKC91168.1|alpha-gliadin, partial [Triticum urartu];gi|393395436|gb|AFN08651.1|alpha-gliadin protein [Triticum dicoccoides];gi|807780864|gb|AKC91227.1|alpha-gliadin, partial [Triticum macha];gi|806627901|gb|AKB95609.1|alpha-gliadin protein [Triticum urartu];gi|393395430|gb|AFN08648.1|alpha-gliadin protein [Triticum dicoccoides];gi|807780822|gb|AKC91206.1|alpha-gliadin, partial [Triticum turgidum subsp. durum];gi|7209257|emb|CAB76960.1|alpha-gliadin [Triticum aestivum];gi|807780842|gb|AKC91216.1|alpha-gliadin, partial [Triticum macha]</t>
  </si>
  <si>
    <t>gi|77864613|gb|ABB05178.1|HMW glutenin protein 1Ax1 [Triticum aestivum]</t>
  </si>
  <si>
    <t>gi|421932703|gb|AFX69686.1|gamma-gliadin [Triticum aestivum];gi|363992514|gb|AEW46777.1|gamma prolamin [Aegilops comosa];gi|401817638|gb|AFQ20166.1|gamma-gliadin, partial [Aegilops markgrafii];gi|401817635|gb|AFQ20165.1|gamma-gliadin, partial [Aegilops markgrafii];gi|209971811|gb|ACJ03434.1|gamma-gliadin [Triticum dicoccoides];gi|401817646|gb|AFQ20169.1|gamma-gliadin, partial [Aegilops comosa];gi|363992564|gb|AEW46802.1|gamma prolamin [Elymus stipifolius];gi|90820083|gb|ABD98797.1|gamma-gliadin, partial [Triticum aestivum]/gi|90820085|gb|ABD98798.1|gamma-gliadin, partial [Triticum aestivum];gi|401817754|gb|AFQ20217.1|gamma-gliadin, partial [Aegilops speltoides];gi|363992522|gb|AEW46781.1|gamma prolamin [Aegilops comosa];gi|363992518|gb|AEW46779.1|gamma prolamin [Aegilops comosa]/gi|363992566|gb|AEW46803.1|gamma prolamin [Elymus stipifolius];gi|401817728|gb|AFQ20204.1|gamma-gliadin, partial [Aegilops speltoides];gi|401817748|gb|AFQ20214.1|gamma-gliadin, partial [Aegilops speltoides];gi|401817744|gb|AFQ20212.1|gamma-gliadin, partial [Aegilops speltoides]/gi|401817746|gb|AFQ20213.1|gamma-gliadin, partial [Aegilops speltoides]/gi|401817768|gb|AFQ20223.1|gamma-gliadin, partial [Aegilops speltoides];gi|401817736|gb|AFQ20208.1|gamma-gliadin, partial [Aegilops speltoides];gi|401817726|gb|AFQ20203.1|gamma-gliadin, partial [Aegilops speltoides];gi|401817724|gb|AFQ20202.1|gamma-gliadin, partial [Aegilops speltoides];gi|401817722|gb|AFQ20201.1|gamma-gliadin, partial [Aegilops speltoides];gi|401817720|gb|AFQ20200.1|gamma-gliadin, partial [Aegilops speltoides];gi|363992534|gb|AEW46787.1|gamma prolamin [Aegilops uniaristata]</t>
  </si>
  <si>
    <t>gi|474438874|gb|EMS68325.1|hypothetical protein TRIUR3_16780 [Triticum urartu];gi|475583570|gb|EMT19499.1|hypothetical protein F775_14471 [Aegilops tauschii];gi|474317551|gb|EMS62181.1|hypothetical protein TRIUR3_07055 [Triticum urartu];gi|473818588|gb|EMS46972.1|hypothetical protein TRIUR3_15003 [Triticum urartu];gi|473736638|gb|EMS45301.1|hypothetical protein TRIUR3_29738 [Triticum urartu];gi|475595349|gb|EMT23009.1|hypothetical protein F775_16643 [Aegilops tauschii];gi|474103241|gb|EMS55311.1|hypothetical protein TRIUR3_06879 [Triticum urartu];gi|474346226|gb|EMS62843.1|hypothetical protein TRIUR3_07722 [Triticum urartu];gi|474122105|gb|EMS56079.1|hypothetical protein TRIUR3_07491 [Triticum urartu];gi|475381923|gb|EMT00645.1|hypothetical protein F775_08635 [Aegilops tauschii];gi|473732193|gb|EMS45194.1|hypothetical protein TRIUR3_10731 [Triticum urartu];gi|473818589|gb|EMS46973.1|hypothetical protein TRIUR3_15004 [Triticum urartu];gi|474346230|gb|EMS62847.1|hypothetical protein TRIUR3_07726 [Triticum urartu];gi|475497296|gb|EMT03997.1|hypothetical protein F775_30815 [Aegilops tauschii];gi|475564207|gb|EMT14476.1|hypothetical protein F775_11653 [Aegilops tauschii];gi|475504024|gb|EMT04599.1|hypothetical protein F775_05744 [Aegilops tauschii];gi|474346227|gb|EMS62844.1|hypothetical protein TRIUR3_07723 [Triticum urartu];gi|474373816|gb|EMS64051.1|hypothetical protein TRIUR3_19582 [Triticum urartu];gi|475564208|gb|EMT14477.1|hypothetical protein F775_26660 [Aegilops tauschii];gi|473822225|gb|EMS47051.1|hypothetical protein TRIUR3_06385 [Triticum urartu]</t>
  </si>
  <si>
    <t>gi|376341626|gb|AFB35199.1|alpha-gliadin [Triticum aestivum];gi|121091|sp|P04722.1|GDA2_WHEATRecName: Full=Alpha/beta-gliadin A-II AltName: Full=Prolamin Flags: Precursor/gi|170712|gb|AAA34276.1|pre-alpha-/beta-gliadin A-II [Triticum aestivum];gi|807781016|gb|AKC91303.1|alpha-gliadin, partial [Aegilops searsii];gi|807781018|gb|AKC91304.1|alpha-gliadin, partial [Aegilops searsii];gi|807780690|gb|AKC91140.1|alpha-gliadin, partial [Triticum aestivum];gi|421932482|gb|AFX69619.1|alpha-gliadin [Triticum aestivum]/gi|807780686|gb|AKC91138.1|alpha-gliadin, partial [Triticum aestivum]/gi|807780688|gb|AKC91139.1|alpha-gliadin, partial [Triticum aestivum]/gi|902376003|dbj|BAS02426.1|alpha/beta-gliadin [Triticum aestivum]/gi|902376015|dbj|BAS02430.1|alpha/beta-gliadin [Triticum aestivum];gi|154268844|gb|ABS72159.1|alpha gliadin [Thinopyrum ponticum x Triticum aestivum];gi|147883552|gb|ABQ52119.1|alpha-gliadin [Triticum aestivum];gi|1012306405|gb|AMS25599.1|alpha-gliadin [Aegilops searsii];gi|401787276|gb|AFQ13465.1|alpha-gliadin [Triticum aestivum];gi|807780692|gb|AKC91141.1|alpha-gliadin, partial [Triticum aestivum];gi|807780894|gb|AKC91242.1|alpha-gliadin, partial [Triticum macha];gi|513129892|gb|AGO17684.1|alpha-gliadin [Triticum aestivum];gi|7209249|emb|CAB76956.1|alpha-gliadin [Triticum aestivum];gi|372460970|gb|AEX93118.1|alpha-gliadin [Brachypodium distachyon];gi|755571566|ref|NP_001291707.1|alpha-gliadin precursor [Brachypodium distachyon]/gi|372460964|gb|AEX93115.1|alpha-gliadin [Brachypodium distachyon];gi|401787288|gb|AFQ13471.1|alpha-gliadin [Triticum aestivum];gi|807781020|gb|AKC91305.1|alpha-gliadin, partial [Aegilops searsii];gi|471272418|gb|AGI15867.1|alpha-gliadin protein [Aegilops speltoides];gi|513129824|gb|AGO17663.1|alpha-gliadin [Triticum aestivum]</t>
  </si>
  <si>
    <t>gi|170710|gb|AAA34275.1|alpha-type gliadin precursor protein [Triticum aestivum];gi|121094|sp|P04725.1|GDA5_WHEATRecName: Full=Alpha/beta-gliadin A-V AltName: Full=Prolamin Flags: Precursor/gi|170716|gb|AAA34278.1|pre-alpha-/beta-gliadin A-V [Triticum aestivum];gi|147883544|gb|ABQ52115.1|alpha-gliadin [Triticum aestivum];gi|513129881|gb|AGO17681.1|alpha-gliadin [Triticum aestivum];gi|282721198|gb|ADA83699.1|alpha-gliadin [Triticum turgidum subsp. durum];gi|282721182|gb|ADA83691.1|alpha-gliadin [Triticum turgidum subsp. durum]/gi|282721194|gb|ADA83697.1|alpha-gliadin [Triticum polonicum];gi|807780800|gb|AKC91195.1|alpha-gliadin, partial [Triticum turgidum subsp. durum];gi|902376089|dbj|BAS02456.1|alpha/beta-gliadin [Triticum aestivum]/gi|902376111|dbj|BAS02464.1|alpha/beta-gliadin [Triticum aestivum];gi|902375957|dbj|BAS02411.1|alpha/beta-gliadin [Triticum aestivum];gi|1256786|gb|AAA96522.1|alpha-gliadin storage protein [Triticum aestivum];gi|147883554|gb|ABQ52120.1|alpha-gliadin [Triticum aestivum];gi|807780838|gb|AKC91214.1|alpha-gliadin, partial [Triticum macha];gi|401787290|gb|AFQ13472.1|alpha-gliadin [Triticum aestivum];gi|807780840|gb|AKC91215.1|alpha-gliadin, partial [Triticum macha];gi|90101517|gb|ABD85198.1|alpha-gliadin Gli2-LM2-12 [Triticum aestivum];gi|807780954|gb|AKC91272.1|alpha-gliadin, partial [Triticum spelta];gi|82880021|gb|ABB92632.1|alpha-gliadin protein [Triticum turgidum subsp. durum];gi|146762362|gb|ABQ45320.1|alpha-gliadin Gli-Ts8 [Triticum sphaerococcum];gi|807780802|gb|AKC91196.1|alpha-gliadin, partial [Triticum turgidum subsp. durum];gi|282721186|gb|ADA83693.1|alpha-gliadin [Triticum turgidum subsp. durum]</t>
  </si>
  <si>
    <t>gi|807780880|gb|AKC91235.1|alpha-gliadin, partial [Triticum macha];gi|217039705|gb|ACJ76943.1|alfa gliadin [Triticum monococcum];gi|121090|sp|P04721.1|GDA1_WHEATRecName: Full=Alpha/beta-gliadin A-I AltName: Full=Prolamin Flags: Precursor/gi|170722|gb|AAA34281.1|pre-alpha-/beta-gliadin A-I [Triticum aestivum];gi|513129807|gb|AGO17657.1|alpha-gliadin [Triticum aestivum];gi|147883556|gb|ABQ52121.1|alpha-gliadin [Triticum aestivum];gi|508732619|dbj|BAN29065.1|alpha-gliadin, partial [Triticum aestivum];gi|473876|gb|AAA17741.1|alpha-gliadin [Triticum aestivum]/gi|146762364|gb|ABQ45321.1|alpha-gliadin Gli-Ts14 [Triticum sphaerococcum];gi|188530135|gb|ACD62599.1|alpha-gliadin [Triticum aestivum];gi|7209247|emb|CAB76955.1|alpha-gliadin [Triticum aestivum];gi|384236277|gb|AFH74446.1|alpha-gliadin [Triticum dicoccoides];gi|384236263|gb|AFH74439.1|alpha-gliadin [Triticum dicoccoides]/gi|384236265|gb|AFH74440.1|alpha-gliadin [Triticum dicoccoides];gi|513129852|gb|AGO17673.1|alpha-gliadin [Triticum aestivum];gi|513129805|gb|AGO17656.1|alpha-gliadin [Triticum aestivum];gi|384236267|gb|AFH74441.1|alpha-gliadin [Triticum dicoccoides];gi|513129830|gb|AGO17665.1|alpha-gliadin [Triticum aestivum];gi|807780810|gb|AKC91200.1|alpha-gliadin, partial [Triticum turgidum subsp. durum];gi|806627931|gb|AKB95618.1|alpha-gliadin protein [Triticum urartu];gi|807780874|gb|AKC91232.1|alpha-gliadin, partial [Triticum macha];gi|807780824|gb|AKC91207.1|alpha-gliadin, partial [Triticum turgidum subsp. durum];gi|334262691|gb|AEG74432.1|alpha-gliadin, partial [Triticum compactum]</t>
  </si>
  <si>
    <t>gi|121093|sp|P04724.1|GDA4_WHEATRecName: Full=Alpha/beta-gliadin A-IV AltName: Full=Prolamin Flags: Precursor/gi|170724|gb|AAA34282.1|pre-alpha-/beta-gliadin A-IV [Triticum aestivum];gi|388462011|gb|AFK32680.1|alpha-gliadin protein [Aegilops tauschii x Secale cereale];gi|545793744|gb|AGW80507.1|alpha-gliadin [Aegilops tauschii];gi|807781020|gb|AKC91305.1|alpha-gliadin, partial [Aegilops searsii];gi|513129773|gb|AGO17642.1|alpha-gliadin [Aegilops tauschii];gi|545793705|gb|AGW80494.1|alpha-gliadin [Aegilops tauschii];gi|421932410|gb|AFX69583.1|alpha-gliadin [Triticum aestivum];gi|289718578|gb|ADD17012.1|alpha-gliadin [Aegilops tauschii];gi|147883540|gb|ABQ52113.1|alpha-gliadin [Aegilops tauschii];gi|380084374|gb|AFD33746.1|alpha-gliadin protein [Aegilops tauschii x Secale cereale]/gi|388462049|gb|AFK32699.1|alpha-gliadin protein [Aegilops tauschii]/gi|421932428|gb|AFX69592.1|alpha-gliadin [Triticum aestivum]/gi|545793721|gb|AGW80498.1|alpha-gliadin [Aegilops tauschii];gi|545793750|gb|AGW80510.1|alpha-gliadin [Aegilops tauschii];gi|388462033|gb|AFK32691.1|alpha-gliadin protein [Aegilops tauschii x Secale cereale];gi|807781054|gb|AKC91322.1|alpha-gliadin, partial [Aegilops tauschii];gi|306516661|gb|ADM96159.1|alpha-gliadin storage protein [Aegilops tauschii];gi|513129798|gb|AGO17653.1|alpha-gliadin [Aegilops tauschii]/gi|807781062|gb|AKC91326.1|alpha-gliadin, partial [Aegilops tauschii];gi|388462091|gb|AFK32720.1|alpha-gliadin protein [Secale cereale];gi|545793697|gb|AGW80490.1|alpha-gliadin [Aegilops tauschii];gi|807781074|gb|AKC91332.1|alpha-gliadin, partial [Aegilops tauschii];gi|380084366|gb|AFD33742.1|alpha-gliadin protein [Aegilops tauschii x Secale cereale];gi|153861760|gb|ABS52705.1|alpha gliadin gli-E1-43 [Elymus sibiricus]</t>
  </si>
  <si>
    <t>gi|513129887|gb|AGO17683.1|alpha-gliadin [Triticum aestivum];gi|121092|sp|P04723.1|GDA3_WHEATRecName: Full=Alpha/beta-gliadin A-III AltName: Full=Prolamin Flags: Precursor/gi|170726|gb|AAA34283.1|pre-alpha-/beta-gliadin A-III [Triticum aestivum];gi|154268846|gb|ABS72160.1|alpha gliadin [Thinopyrum ponticum x Triticum aestivum];gi|154268838|gb|ABS72156.1|alpha gliadin [Thinopyrum ponticum x Triticum aestivum]/gi|383210754|dbj|BAM08464.1|alpha/beta-gliadin [Triticum aestivum]/gi|421932464|gb|AFX69610.1|alpha-gliadin [Triticum aestivum]/gi|421932486|gb|AFX69621.1|alpha-gliadin [Triticum aestivum]/gi|807780908|gb|AKC91249.1|alpha-gliadin, partial [Triticum macha];gi|421932472|gb|AFX69614.1|alpha-gliadin [Triticum aestivum];gi|601292809|gb|AHN85633.1|alpha-gliadin protein [Triticum aestivum];gi|421932518|gb|AFX69637.1|alpha-gliadin [Triticum aestivum];gi|601292811|gb|AHN85634.1|alpha-gliadin protein [Triticum aestivum];gi|7209251|emb|CAB76957.1|alpha-gliadin [Triticum aestivum];gi|7209245|emb|CAB76954.1|alpha-gliadin [Triticum aestivum];gi|421932524|gb|AFX69640.1|alpha-gliadin [Triticum aestivum];gi|807780656|gb|AKC91123.1|alpha-gliadin, partial [Triticum aestivum];gi|421932456|gb|AFX69606.1|alpha-gliadin [Triticum aestivum];gi|807780654|gb|AKC91122.1|alpha-gliadin, partial [Triticum aestivum];gi|807781094|gb|AKC91342.1|alpha-gliadin, partial [Aegilops tauschii];gi|421932494|gb|AFX69625.1|alpha-gliadin [Triticum aestivum];gi|513129846|gb|AGO17671.1|alpha-gliadin [Triticum aestivum];gi|421932446|gb|AFX69601.1|alpha-gliadin [Aegilops tauschii];gi|78058377|gb|ABB17553.1|alpha-gliadin [Triticum spelta];gi|311360270|gb|ADP94197.1|alpha-gliadin [Thinopyrum bessarabicum]</t>
  </si>
  <si>
    <t>gi|121097|sp|P04728.1|GDA8_WHEATRecName: Full=Alpha/beta-gliadin clone PTO-A10 AltName: Full=Prolamin/gi|170728|gb|AAA34284.1|alpha-type gliadin, partial [Triticum aestivum];gi|806627895|gb|AKB95606.1|alpha-gliadin protein [Triticum urartu];gi|282721184|gb|ADA83692.1|alpha-gliadin [Triticum turgidum subsp. durum];gi|807780762|gb|AKC91176.1|alpha-gliadin, partial [Triticum urartu];gi|807780758|gb|AKC91174.1|alpha-gliadin, partial [Triticum urartu]/gi|807780760|gb|AKC91175.1|alpha-gliadin, partial [Triticum urartu];gi|380875469|gb|AFF27495.1|alpha gliadin [Triticum urartu];gi|807780946|gb|AKC91268.1|alpha-gliadin, partial [Triticum spelta];gi|217039701|gb|ACJ76941.1|alfa gliadin [Triticum monococcum];gi|807780998|gb|AKC91294.1|alpha-gliadin, partial [Triticum monococcum subsp. monococcum];gi|807780788|gb|AKC91189.1|alpha-gliadin, partial [Triticum dicoccon];gi|807781006|gb|AKC91298.1|alpha-gliadin, partial [Triticum monococcum subsp. monococcum];gi|384236267|gb|AFH74441.1|alpha-gliadin [Triticum dicoccoides];gi|807780756|gb|AKC91173.1|alpha-gliadin, partial [Triticum urartu];gi|902376049|dbj|BAS02442.1|alpha/beta-gliadin [Triticum aestivum];gi|807780978|gb|AKC91284.1|alpha-gliadin, partial [Triticum spelta];gi|806627931|gb|AKB95618.1|alpha-gliadin protein [Triticum urartu];gi|807780824|gb|AKC91207.1|alpha-gliadin, partial [Triticum turgidum subsp. durum];gi|807780766|gb|AKC91178.1|alpha-gliadin, partial [Triticum urartu];gi|513129830|gb|AGO17665.1|alpha-gliadin [Triticum aestivum];gi|807780784|gb|AKC91187.1|alpha-gliadin, partial [Triticum dicoccon]</t>
  </si>
  <si>
    <t>gi|807780898|gb|AKC91244.1|alpha-gliadin, partial [Triticum macha];gi|7209265|emb|CAB76964.1|alpha-gliadin [Triticum aestivum];gi|807780922|gb|AKC91256.1|alpha-gliadin, partial [Triticum spelta];gi|513129871|gb|AGO17678.1|alpha-gliadin [Triticum aestivum];gi|807780732|gb|AKC91161.1|alpha-gliadin, partial [Triticum aestivum];gi|388462085|gb|AFK32717.1|alpha-gliadin protein [Secale cereale];gi|807780670|gb|AKC91130.1|alpha-gliadin, partial [Triticum aestivum];gi|807781074|gb|AKC91332.1|alpha-gliadin, partial [Aegilops tauschii];gi|147883538|gb|ABQ52112.1|alpha-gliadin [Aegilops tauschii];gi|388462073|gb|AFK32711.1|alpha-gliadin protein [Secale cereale];gi|388462013|gb|AFK32681.1|alpha-gliadin protein [Aegilops tauschii x Secale cereale];gi|421932422|gb|AFX69589.1|alpha-gliadin [Triticum aestivum];gi|153861760|gb|ABS52705.1|alpha gliadin gli-E1-43 [Elymus sibiricus];gi|421932410|gb|AFX69583.1|alpha-gliadin [Triticum aestivum];gi|306516661|gb|ADM96159.1|alpha-gliadin storage protein [Aegilops tauschii];gi|154268842|gb|ABS72158.1|alpha gliadin [Thinopyrum ponticum x Triticum aestivum];gi|545793697|gb|AGW80490.1|alpha-gliadin [Aegilops tauschii];gi|388462033|gb|AFK32691.1|alpha-gliadin protein [Aegilops tauschii x Secale cereale];gi|545793750|gb|AGW80510.1|alpha-gliadin [Aegilops tauschii];gi|380084374|gb|AFD33746.1|alpha-gliadin protein [Aegilops tauschii x Secale cereale]/gi|388462049|gb|AFK32699.1|alpha-gliadin protein [Aegilops tauschii]/gi|421932428|gb|AFX69592.1|alpha-gliadin [Triticum aestivum]/gi|545793721|gb|AGW80498.1|alpha-gliadin [Aegilops tauschii]</t>
  </si>
  <si>
    <t>gi|21769|emb|CAA28208.1|seed storage protein (154AA), partial [Triticum aestivum];gi|487712769|ref|WP_001797001.1|hypothetical protein [Enterococcus faecium]/gi|346716388|ref|YP_004849395.1|hypothetical protein PM7M2_p06 [Enterococcus faecium]/gi|255969188|gb|EET99810.1|conserved hypothetical protein (plasmid) [Enterococcus faecalis T2]/gi|256684757|gb|EEU24452.1|seed storage protein (plasmid) [Enterococcus faecalis T3]/gi|257788161|gb|EEV26501.1|conserved hypothetical protein [Staphylococcus aureus A9781]/gi|257841532|gb|EEV65971.1|conserved hypothetical protein [Staphylococcus aureus A9719]/gi|294967393|gb|EFG43439.1|predicted protein [Staphylococcus aureus A8819]/gi|295127085|gb|EFG56729.1|predicted protein [Staphylococcus aureus subsp. aureus EMRSA16]/gi|297176331|gb|EFH35608.1|predicted protein [Staphylococcus aureus A8796]/gi|345648023|gb|AEO13634.1|hypothetical protein (plasmid) [Enterococcus faecium]/gi|402924519|gb|EJX44724.1|hypothetical protein HMPREF1383_00205 [Enterococcus faecium V689]/gi|402937848|gb|EJX56909.1|hypothetical protein HMPREF1379_00582 [Enterococcus faecium R497]/gi|402939012|gb|EJX57971.1|hypothetical protein HMPREF1377_01037 [Enterococcus faecium R494]/gi|402942982|gb|EJX61520.1|hypothetical protein HMPREF1374_02735 [Enterococcus faecium P1190]/gi|402952433|gb|EJX70249.1|hypothetical protein HMPREF1371_02695 [Enterococcus faecium P1137]/gi|402958184|gb|EJX75516.1|hypothetical protein HMPREF1372_02041 [Enterococcus faecium P1139]/gi|402964192|gb|EJX81001.1|hypothetical protein HMPREF1370_01590 [Enterococcus faecium P1123]/gi|403004225|gb|EJY18046.1|hypothetical protein HMPREF1357_02499 [Enterococcus faecium C497]/gi|403005254|gb|EJY18982.1|hypothetical protein HMPREF1356_02352 [Enterococcus faecium C1904]/gi|403022012|gb|EJY34426.1|hypothetical protein HMPREF1353_00178 [Enterococcus faecium 513]/gi|403033266|gb|EJY44779.1|hypothetical protein HMPREF1349_01878 [Enterococcus faecium 506]/gi|403041605|gb|EJY52611.1|hypothetical protein HMPREF1346_01732 [Enterococcus faecium 503]/gi|514553247|gb|EPI17202.1|hypothetical protein D355_00971 [Enterococcus faecium SD1C-2]/gi|998234646|gb|KXI13438.1|hypothetical protein HMPREF3205_00748 [Streptococcus pasteurianus];gi|402358194|gb|EJU92877.1|hypothetical protein HMPREF1327_00741 [Enterococcus faecalis 599];gi|310633676|gb|EFQ16959.1|hypothetical protein HMPREF9512_00716 [Enterococcus faecalis EnGen0311];gi|11356424|pir||T44129hypothetical protein [imported] - Staphylococcus aureus (fragment);gi|514511537|gb|EPH77205.1|hypothetical protein D926_01027 [Enterococcus faecalis D811610-10];gi|612768632|gb|EZT82951.1|hypothetical protein U927_02514 [Staphylococcus aureus 12S00972]/gi|612853720|gb|EZU66338.1|hypothetical protein U988_02536 [Staphylococcus aureus 1111000175]/gi|612888784|gb|EZV00758.1|hypothetical protein U921_02567 [Staphylococcus aureus 11S01415]/gi|612917721|gb|EZV29172.1|hypothetical protein U932_02600 [Staphylococcus aureus 13-ST00049];gi|909643879|ref|WP_049887292.1|hypothetical protein, partial [Staphylococcus aureus];gi|616221011|gb|KAA43355.1|hypothetical protein W416_02639, partial [Staphylococcus aureus VET0084R]/gi|616264078|gb|KAA80581.1|hypothetical protein W431_02591, partial [Staphylococcus aureus VET0101R];gi|613114377|gb|EZX22551.1|hypothetical protein V018_02732, partial [Staphylococcus aureus C1891];gi|269854581|gb|ACZ51338.1|low molecular weight glutenin subunit B3-2, partial [Triticum aestivum];gi|47607146|gb|AAT36484.1|s-type low molecular weight glutenin L4-55, partial [Triticum aestivum];gi|112790696|gb|ABI21863.1|low molecular weight glutenin [Triticum aestivum];gi|89357853|gb|ABD72601.1|low-molecular-weight glutenin subunit [Triticum aestivum];gi|336092061|gb|AEI00668.1|low-molecular-weight glutenin subunit [Triticum aestivum];gi|961683792|gb|ALS92748.1|low molecular weight glutenin subunit [Aegilops longissima];gi|56480740|gb|AAV91998.1|low molecular weight glutenin [Triticum aestivum];gi|17425190|dbj|BAB78750.1|low-molecular-weight glutenin subunit group 4 type II [Triticum aestivum];gi|513130078|gb|AGO17764.1|LMW-GS [Triticum aestivum];gi|85815964|gb|ABC84366.1|LMW-GS P-31 [Triticum aestivum]/gi|336092075|gb|AEI00675.1|low-molecular-weight glutenin subunit [Triticum aestivum]/gi|336092077|gb|AEI00676.1|low-molecular-weight glutenin subunit [Triticum aestivum]/gi|336092087|gb|AEI00681.1|low-molecular-weight glutenin subunit [Triticum aestivum]/gi|336092089|gb|AEI00682.1|low-molecular-weight glutenin subunit [Triticum aestivum]/gi|385845891|gb|AFI81532.1|low molecular weight glutenin subunit [Triticum aestivum]/gi|485474679|gb|AGK83134.1|low-molecular-weight glutenin subunit [Triticum aestivum]/gi|485474741|gb|AGK83157.1|low-molecular-weight glutenin subunit [Triticum aestivum]/gi|485474764|gb|AGK83167.1|low-molecular-weight glutenin subunit [Triticum aestivum]/gi|485474822|gb|AGK83188.1|low-molecular-weight glutenin subunit [Triticum aestivum]/gi|485474848|gb|AGK83198.1|low-molecular-weight glutenin subunit [Triticum aestivum]/gi|485474878|gb|AGK83209.1|low-molecular-weight glutenin subunit [Triticum aestivum]/gi|485474929|gb|AGK83228.1|low-molecular-weight glutenin subunit [Triticum aestivum]/gi|485474957|gb|AGK83239.1|low-molecular-weight glutenin subunit [Triticum aestivum]/gi|485474982|gb|AGK83249.1|low-molecular-weight glutenin subunit [Triticum aestivum]/gi|485475005|gb|AGK83258.1|low-molecular-weight glutenin subunit [Triticum aestivum]/gi|485475032|gb|AGK83268.1|low-molecular-weight glutenin subunit [Triticum aestivum]/gi|485475080|gb|AGK83285.1|low-molecular-weight glutenin subunit [Triticum aestivum]/gi|485475132|gb|AGK83305.1|low-molecular-weight glutenin subunit [Triticum aestivum]/gi|485475161|gb|AGK83316.1|low-molecular-weight glutenin subunit [Triticum aestivum]/gi|485475357|gb|AGK83390.1|low-molecular-weight glutenin subunit [Triticum aestivum]/gi|952001120|gb|ALN96399.1|low-molecular-weight glutenin subunit [Triticum aestivum]</t>
  </si>
  <si>
    <t>gi|75279910|sp|P93693.1|SPZ1B_WHEATRecName: Full=Serpin-Z1B AltName: Full=TriaeZ1b AltName: Full=WSZ1b AltName: Full=WZS2/gi|1885350|emb|CAA72273.1|serpin [Triticum aestivum];gi|475546073|gb|EMT10603.1|Serpin-Z1B [Aegilops tauschii];gi|224589270|gb|ACN59485.1|serpin 3 [Triticum aestivum];gi|224589266|gb|ACN59483.1|serpin 1 [Triticum aestivum];gi|379060945|gb|AFC89430.1|serpin-N3.7 [Triticum aestivum];gi|75282265|sp|Q41593.1|SPZ1A_WHEATRecName: Full=Serpin-Z1A AltName: Full=TriaeZ1a AltName: Full=WSZ1a Short=WSZ1 AltName: Full=WSZCI/gi|871551|emb|CAA90071.1|serpin [Triticum aestivum];gi|474075261|gb|EMS54555.1|Serpin-Z1C [Triticum urartu];gi|75313848|sp|Q9ST58.1|SPZ1C_WHEATRecName: Full=Serpin-Z1C AltName: Full=TriaeZ1c AltName: Full=WSZ1c/gi|5734504|emb|CAB52709.1|serpin [Triticum aestivum];gi|379060943|gb|AFC89429.1|serpin-N3.2 [Triticum aestivum]/gi|475621781|gb|EMT31625.1|Serpin-Z2B [Aegilops tauschii];gi|75313847|sp|Q9ST57.1|SPZ2A_WHEATRecName: Full=Serpin-Z2A AltName: Full=TriaeZ2a AltName: Full=WSZ2a/gi|5734506|emb|CAB52710.1|serpin [Triticum aestivum];gi|473793747|gb|EMS46390.1|Serpin-Z2B [Triticum urartu];gi|75279909|sp|P93692.1|SPZ2B_WHEATRecName: Full=Serpin-Z2B AltName: Full=TriaeZ2b AltName: Full=WSZ2b AltName: Full=WZS3/gi|1885346|emb|CAA72274.1|serpin [Triticum aestivum];gi|357121152|ref|XP_003562285.1|PREDICTED: serpin-ZX-like [Brachypodium distachyon]/gi|944078854|gb|KQK14206.1|hypothetical protein BRADI_1g14730 [Brachypodium distachyon];gi|326496471|dbj|BAJ94697.1|predicted protein [Hordeum vulgare subsp. vulgare];gi|75281963|sp|Q40066.1|SPZX_HORVURecName: Full=Serpin-ZX AltName: Full=BSZx AltName: Full=HorvuZx/gi|19071|emb|CAA78822.1|protein zx [Hordeum vulgare subsp. vulgare]/gi|444778|prf||1908213Aprotein Zx [Hordeum vulgare];gi|224589268|gb|ACN59484.1|serpin 2 [Triticum aestivum];gi|475529102|gb|EMT07721.1|Serpin-Z7 [Aegilops tauschii];gi|224589272|gb|ACN59486.1|serpin 4 [Triticum aestivum];gi|474139641|gb|EMS56486.1|Serpin-ZX [Triticum urartu];gi|357115815|ref|XP_003559681.1|PREDICTED: serpin-ZX-like [Brachypodium distachyon]/gi|944078855|gb|KQK14207.1|hypothetical protein BRADI_1g14740 [Brachypodium distachyon]</t>
  </si>
  <si>
    <t>gi|157781847|gb|ABV72249.1|low molecular weight glutenin subunit [Thinopyrum ponticum x Triticum aestivum];gi|17425208|dbj|BAB78759.1|low-molecular-weight glutenin subunit group 8 type IV [Triticum aestivum]/gi|92429655|gb|ABE77189.1|LMW-glutenin P3-6 [Triticum aestivum]/gi|157781841|gb|ABV72246.1|low molecular weight glutenin subunit [Thinopyrum ponticum x Triticum aestivum]/gi|157781849|gb|ABV72250.1|low molecular weight glutenin subunit [Thinopyrum ponticum x Triticum aestivum]/gi|157781853|gb|ABV72252.1|low molecular weight glutenin subunit [Thinopyrum ponticum x Triticum aestivum]/gi|164470660|gb|ABY58129.1|LMW-m glutenin subunit 0099E23-M [Triticum aestivum]/gi|385845873|gb|AFI81526.1|low molecular weight glutenin subunit [Triticum aestivum]/gi|385845899|gb|AFI81535.1|low molecular weight glutenin subunit [Triticum aestivum]/gi|385845949|gb|AFI81554.1|low molecular weight glutenin subunit [Triticum aestivum]/gi|485474695|gb|AGK83140.1|low-molecular-weight glutenin subunit [Triticum aestivum]/gi|485474721|gb|AGK83150.1|low-molecular-weight glutenin subunit [Triticum aestivum]/gi|485474751|gb|AGK83161.1|low-molecular-weight glutenin subunit [Triticum aestivum]/gi|485474780|gb|AGK83173.1|low-molecular-weight glutenin subunit [Triticum aestivum]/gi|485474805|gb|AGK83181.1|low-molecular-weight glutenin subunit [Triticum aestivum]/gi|485474831|gb|AGK83191.1|low-molecular-weight glutenin subunit [Triticum aestivum]/gi|485474858|gb|AGK83202.1|low-molecular-weight glutenin subunit [Triticum aestivum]/gi|485474890|gb|AGK83213.1|low-molecular-weight glutenin subunit [Triticum aestivum]/gi|485474910|gb|AGK83220.1|low-molecular-weight glutenin subunit [Triticum aestivum]/gi|485474939|gb|AGK83232.1|low-molecular-weight glutenin subunit [Triticum aestivum]/gi|485474962|gb|AGK83241.1|low-molecular-weight glutenin subunit [Triticum aestivum]/gi|485474988|gb|AGK83252.1|low-molecular-weight glutenin subunit [Triticum aestivum]/gi|485475015|gb|AGK83261.1|low-molecular-weight glutenin subunit [Triticum aestivum]/gi|485475041|gb|AGK83271.1|low-molecular-weight glutenin subunit [Triticum aestivum]/gi|485475064|gb|AGK83279.1|low-molecular-weight glutenin subunit [Triticum aestivum]/gi|485475088|gb|AGK83288.1|low-molecular-weight glutenin subunit [Triticum aestivum]/gi|485475114|gb|AGK83298.1|low-molecular-weight glutenin subunit [Triticum aestivum]/gi|485475149|gb|AGK83311.1|low-molecular-weight glutenin subunit [Triticum aestivum]/gi|485475197|gb|AGK83331.1|low-molecular-weight glutenin subunit [Triticum aestivum]/gi|485475217|gb|AGK83338.1|low-molecular-weight glutenin subunit [Triticum aestivum]/gi|485475249|gb|AGK83350.1|low-molecular-weight glutenin subunit [Triticum aestivum]/gi|485475272|gb|AGK83358.1|low-molecular-weight glutenin subunit [Triticum aestivum]/gi|485475288|gb|AGK83364.1|low-molecular-weight glutenin subunit [Triticum aestivum]/gi|485475308|gb|AGK83371.1|low-molecular-weight glutenin subunit [Triticum aestivum]/gi|485475340|gb|AGK83384.1|low-molecular-weight glutenin subunit [Triticum aestivum]/gi|952001130|gb|ALN96404.1|low-molecular-weight glutenin subunit [Triticum aestivum]/gi|952001134|gb|ALN96406.1|low-molecular-weight glutenin subunit [Triticum aestivum]/gi|952001140|gb|ALN96409.1|low-molecular-weight glutenin subunit [Triticum aestivum]/gi|952001142|gb|ALN96410.1|low-molecular-weight glutenin subunit [Triticum aestivum]/gi|952001144|gb|ALN96411.1|low-molecular-weight glutenin subunit [Triticum aestivum];gi|1857652|gb|AAB48475.1|low-molecular-weight glutenin storage protein [Triticum aestivum];gi|157781855|gb|ABV72253.1|low molecular weight glutenin subunit [Thinopyrum ponticum x Triticum aestivum];gi|167375217|gb|ABZ79362.1|low molecular weight glutenin subunit [Triticum timopheevii]/gi|262070681|gb|ACY08815.1|low molecular weight glutenin subunit D3-4 [Triticum aestivum]/gi|485475174|gb|AGK83321.1|low-molecular-weight glutenin subunit [Triticum aestivum];gi|952001138|gb|ALN96408.1|low-molecular-weight glutenin subunit [Triticum aestivum];gi|157781837|gb|ABV72244.1|low molecular weight glutenin subunit [Thinopyrum ponticum x Triticum aestivum];gi|157781845|gb|ABV72248.1|low molecular weight glutenin subunit [Thinopyrum ponticum x Triticum aestivum];gi|56480764|gb|AAV92010.1|low molecular weight glutenin [Triticum aestivum];gi|157781827|gb|ABV72239.1|low molecular weight glutenin subunit [Thinopyrum ponticum x Triticum aestivum];gi|952001136|gb|ALN96407.1|low-molecular-weight glutenin subunit [Triticum aestivum];gi|157781833|gb|ABV72242.1|low molecular weight glutenin subunit [Thinopyrum ponticum x Triticum aestivum];gi|51493659|gb|AAU04842.1|low molecular weight glutenin subunit XJLMW-1347 [Triticum aestivum];gi|952001132|gb|ALN96405.1|low-molecular-weight glutenin subunit [Triticum aestivum];gi|157781835|gb|ABV72243.1|low molecular weight glutenin subunit [Thinopyrum ponticum x Triticum aestivum];gi|260586465|gb|ACX46117.1|low molecular weight glutenin subunit m1 [Triticum timopheevii subsp. armeniacum];gi|260594502|gb|ACX46516.1|LMW-m glutenin subunit [Triticum aestivum];gi|157781843|gb|ABV72247.1|low molecular weight glutenin subunit [Thinopyrum ponticum x Triticum aestivum];gi|157781839|gb|ABV72245.1|low molecular weight glutenin subunit [Thinopyrum ponticum x Triticum aestivum];gi|56480766|gb|AAV92011.1|low molecular weight glutenin [Triticum aestivum]</t>
  </si>
  <si>
    <t>gi|445066187|gb|AGE13924.1|low-molecular-weight glutenin subunit [Triticum aestivum];gi|599126574|gb|AHN55167.1|low-molecular-weight glutenin subunit Glu-A3, partial [Triticum aestivum];gi|629514145|gb|AHY86058.1|low molecular weight glutenin subunit [Pseudoroegneria strigosa];gi|558706546|gb|AHA86553.1|low-molecular-weight glutenin subunit emmer-5 [Triticum dicoccoides];gi|558706544|gb|AHA86552.1|low-molecular-weight glutenin subunit emmer-3 [Triticum dicoccoides];gi|1857660|gb|AAB48479.1|low-molecular-weight glutenin storage protein [Triticum aestivum]/gi|384236018|gb|AFH74361.1|low-molecular-weight glutenin subunit [Triticum aestivum];gi|147743930|gb|ABQ50899.1|type I LMW-glutenin LMW-i1 [Triticum monococcum];gi|599126600|gb|AHN55179.1|low-molecular-weight glutenin subunit, partial [Triticum monococcum];gi|599126576|gb|AHN55168.1|low-molecular-weight glutenin subunit Glu-A3, partial [Triticum aestivum];gi|227344092|gb|ACP27639.1|low molecular weight glutenin [Triticum aestivum];gi|700587897|gb|AIU94489.1|low molecular weight glutenin subunit [Triticum urartu];gi|110559503|gb|ABG76006.1|low molecular weight glutenin subunit GF-1 [Triticum aestivum];gi|269854576|gb|ACZ51336.1|low molecular weight glutenin subunit A3-2, partial [Triticum aestivum]/gi|485474683|gb|AGK83135.1|low-molecular-weight glutenin subunit, partial [Triticum aestivum]/gi|485474744|gb|AGK83158.1|low-molecular-weight glutenin subunit, partial [Triticum aestivum]/gi|485474800|gb|AGK83179.1|low-molecular-weight glutenin subunit, partial [Triticum aestivum]/gi|485474960|gb|AGK83240.1|low-molecular-weight glutenin subunit, partial [Triticum aestivum]/gi|485475142|gb|AGK83308.1|low-molecular-weight glutenin subunit, partial [Triticum aestivum]/gi|485475268|gb|AGK83356.1|low-molecular-weight glutenin subunit, partial [Triticum aestivum]/gi|485475303|gb|AGK83369.1|low-molecular-weight glutenin subunit, partial [Triticum aestivum]/gi|485475359|gb|AGK83391.1|low-molecular-weight glutenin subunit, partial [Triticum aestivum]/gi|485475370|gb|AGK83395.1|low-molecular-weight glutenin subunit, partial [Triticum aestivum];gi|485475213|gb|AGK83336.1|low-molecular-weight glutenin subunit, partial [Triticum aestivum];gi|485475147|gb|AGK83310.1|low-molecular-weight glutenin subunit, partial [Triticum aestivum];gi|513130013|gb|AGO17736.1|LMW-GS [Triticum aestivum]/gi|513130056|gb|AGO17753.1|LMW-GS [Triticum aestivum];gi|513130007|gb|AGO17733.1|LMW-GS [Triticum aestivum];gi|41745922|gb|AAS10189.1|low molecular weight glutenin [Triticum aestivum]/gi|254973025|gb|ACT98423.1|low-molecular-weight glutenin subunit [Triticum aestivum]/gi|385845945|gb|AFI81552.1|low molecular weight glutenin subunit [Triticum aestivum]/gi|513130011|gb|AGO17735.1|LMW-GS [Triticum aestivum]/gi|537846373|gb|AGU91673.1|LMW-i glutenin subunit 19 [Triticum aestivum]/gi|599126569|gb|AHN55165.1|low-molecular-weight glutenin subunit Glu-A3 [Triticum aestivum];gi|41745895|gb|AAS10187.1|low molecular weight glutenin [Triticum aestivum]/gi|254973021|gb|ACT98421.1|low-molecular-weight glutenin subunit [Triticum aestivum]/gi|385845894|gb|AFI81533.1|low molecular weight glutenin subunit [Triticum aestivum];gi|41745908|gb|AAS10188.1|low molecular weight glutenin [Triticum aestivum]/gi|254973023|gb|ACT98422.1|low-molecular-weight glutenin subunit [Triticum aestivum]</t>
  </si>
  <si>
    <t>gi|2851607|sp|P01543.2|THNB_WHEATRecName: Full=Purothionin A-1 AltName: Full=Beta-purothionin AltName: Full=Purothionin A-I Contains: RecName: Full=Purothionin A-1 Contains: RecName: Full=Acidic protein Flags: Precursor/gi|2213880|gb|AAB71137.1|beta purothionin precursor [Triticum aestivum];gi|218767033|gb|ACL11922.1|beta purothionin [Triticum urartu];gi|218766968|gb|ACL11893.1|beta purothionin [Triticum monococcum subsp. aegilopoides]/gi|218766975|gb|ACL11895.1|beta purothionin [Triticum monococcum subsp. aegilopoides]/gi|218766979|gb|ACL11897.1|beta purothionin [Triticum monococcum subsp. aegilopoides]/gi|218766986|gb|ACL11899.1|beta purothionin [Triticum monococcum subsp. aegilopoides]/gi|218766988|gb|ACL11900.1|beta purothionin [Triticum monococcum subsp. aegilopoides]/gi|218766992|gb|ACL11902.1|beta purothionin [Triticum monococcum subsp. aegilopoides]/gi|218766994|gb|ACL11903.1|beta purothionin [Triticum monococcum subsp. aegilopoides]/gi|218766996|gb|ACL11904.1|beta purothionin [Triticum monococcum subsp. aegilopoides]/gi|218766998|gb|ACL11905.1|beta purothionin [Triticum monococcum subsp. aegilopoides]/gi|218767002|gb|ACL11907.1|beta purothionin [Triticum monococcum subsp. aegilopoides]/gi|218767006|gb|ACL11909.1|beta purothionin [Triticum monococcum subsp. monococcum]/gi|218767010|gb|ACL11911.1|beta purothionin [Triticum monococcum subsp. monococcum]/gi|218767012|gb|ACL11912.1|beta purothionin [Triticum monococcum subsp. monococcum]/gi|218767016|gb|ACL11914.1|beta purothionin [Triticum monococcum subsp. monococcum]/gi|218767018|gb|ACL11915.1|beta purothionin [Triticum monococcum subsp. monococcum]/gi|218767020|gb|ACL11916.1|beta purothionin [Triticum monococcum subsp. monococcum]/gi|218767024|gb|ACL11918.1|beta purothionin [Triticum monococcum subsp. monococcum]/gi|218767026|gb|ACL11919.1|beta purothionin [Triticum urartu]/gi|218767031|gb|ACL11921.1|beta purothionin [Triticum urartu]/gi|218767035|gb|ACL11923.1|beta purothionin [Triticum urartu]/gi|218767037|gb|ACL11924.1|beta purothionin [Triticum urartu]/gi|218767043|gb|ACL11927.1|beta purothionin [Triticum urartu];gi|218766977|gb|ACL11896.1|beta purothionin [Triticum monococcum subsp. aegilopoides];gi|218767039|gb|ACL11925.1|beta purothionin [Triticum urartu];gi|218767041|gb|ACL11926.1|beta purothionin [Triticum urartu];gi|218767014|gb|ACL11913.1|beta purothionin [Triticum monococcum subsp. monococcum];gi|218766990|gb|ACL11901.1|beta purothionin [Triticum monococcum subsp. aegilopoides];gi|218767029|gb|ACL11920.1|beta purothionin [Triticum urartu];gi|474271605|gb|EMS60935.1|Purothionin A-1 [Triticum urartu];gi|218766981|gb|ACL11898.1|beta purothionin [Triticum monococcum subsp. aegilopoides];gi|218767008|gb|ACL11910.1|beta purothionin [Triticum monococcum subsp. monococcum];gi|4007846|emb|CAA65312.1|beta purothionin [Triticum aestivum];gi|218767000|gb|ACL11906.1|beta purothionin [Triticum monococcum subsp. aegilopoides];gi|218767004|gb|ACL11908.1|beta purothionin [Triticum monococcum subsp. aegilopoides];gi|218766970|gb|ACL11894.1|beta purothionin [Triticum monococcum subsp. aegilopoides];gi|218767022|gb|ACL11917.1|beta purothionin [Triticum monococcum subsp. monococcum];gi|475460813|gb|EMT02033.1|Alpha-2-purothionin [Aegilops tauschii];gi|401184|sp|P32032.1|THN2_WHEATRecName: Full=Alpha-2-purothionin Contains: RecName: Full=Alpha-2-purothionin Contains: RecName: Full=Acidic protein Flags: Precursor/gi|21846|emb|CAA50003.1|alpha1 purothionin [Triticum aestivum]/gi|4007848|emb|CAA65315.1|alpha purothionin [Triticum aestivum]/gi|197111876|gb|ACH43050.1|R59-thionin precursor [Triticum aestivum]/gi|241995021|gb|ACS74771.1|alpha 1 purothionin precursor [Triticum aestivum];gi|1304262|dbj|BAA12336.1|alpha-1 purothionin [Triticum aestivum]</t>
  </si>
  <si>
    <t>gi|7548844|gb|AAB27108.2|triticin precursor, partial [Triticum aestivum];gi|171027813|gb|ACB41345.1|triticin [Triticum aestivum]/gi|171027837|gb|ACB41347.1|triticin [Triticum aestivum];gi|171027826|gb|ACB41346.1|triticin [Triticum aestivum];gi|474246751|gb|EMS60011.1|12S seed storage globulin 1 [Triticum urartu];gi|475608251|gb|EMT26971.1|12S seed storage globulin 1 [Aegilops tauschii];gi|326521848|dbj|BAK04052.1|predicted protein [Hordeum vulgare subsp. vulgare];gi|871982|emb|CAA52763.1|11S globulin [Avena sativa];gi|31455453|dbj|BAC77349.1|glutelin, partial [Oryza sativa Japonica Group];gi|1002244209|ref|XP_015626321.1|PREDICTED: glutelin type-B 4 [Oryza sativa Japonica Group]/gi|121477|sp|P14614.1|GLUB4_ORYSJRecName: Full=Glutelin type-B 4 Contains: RecName: Full=Glutelin type-B 4 acidic chain Contains: RecName: Full=Glutelin type-B 4 basic chain Flags: Precursor/gi|20227|emb|CAA32566.1|preprolglutelin (AA -24 to 476) [Oryza sativa Japonica Group]/gi|22506911|gb|AAM97692.1|glutelin precursor [Oryza sativa]/gi|31455452|dbj|BAC77348.1|glutelin [Oryza sativa Japonica Group]/gi|50251489|dbj|BAD28628.1|glutelin precursor [Oryza sativa Japonica Group]/gi|113536044|dbj|BAF08427.1|Os02g0268300 [Oryza sativa Japonica Group]/gi|125538914|gb|EAY85309.1|hypothetical protein OsI_06679 [Oryza sativa Indica Group]/gi|125581593|gb|EAZ22524.1|hypothetical protein OsJ_06189 [Oryza sativa Japonica Group]/gi|284431770|gb|ADB84626.1|glutelin [Oryza sativa Japonica Group]/gi|937902982|dbj|BAS78036.1|Os02g0268300 [Oryza sativa Japonica Group]/gi|226767|prf||1604474Aglutelin [Oryza sativa];gi|284431768|gb|ADB84625.1|glutelin [Oryza sativa Japonica Group];gi|1002243561|ref|XP_015626007.1|PREDICTED: glutelin type-B 5 [Oryza sativa Japonica Group]/gi|75290219|sp|Q6ERU3.1|GLUB5_ORYSJRecName: Full=Glutelin type-B 5 Contains: RecName: Full=Glutelin type-B 5 acidic chain Contains: RecName: Full=Glutelin type-B 5 basic chain Flags: Precursor/gi|50251488|dbj|BAD28627.1|glutelin precursor [Oryza sativa Japonica Group]/gi|113536043|dbj|BAF08426.1|Os02g0268100 [Oryza sativa Japonica Group]/gi|215741511|dbj|BAG98006.1|unnamed protein product [Oryza sativa Japonica Group]/gi|215769172|dbj|BAH01401.1|unnamed protein product [Oryza sativa Japonica Group]/gi|937902981|dbj|BAS78035.1|Os02g0268100 [Oryza sativa Japonica Group];gi|2764798|emb|CAA54152.1|12s globulin [Avena sativa];gi|472867|emb|CAA52764.1|11S globulin [Avena sativa];gi|573919045|ref|XP_006647144.1|PREDICTED: glutelin type-B 5 [Oryza brachyantha]/gi|573919047|ref|XP_006647145.1|PREDICTED: glutelin type-B 5 [Oryza brachyantha];gi|134918|sp|P12615.1|SSG1_AVESARecName: Full=12S seed storage globulin 1 Contains: RecName: Full=12S seed storage globulin 1 acidic chain Contains: RecName: Full=12S seed storage globulin 1 basic chain Flags: Precursor/gi|166565|gb|AAA32720.1|storage globulin precursor [Avena sativa];gi|226510|prf||1515394Aseed storage globulin [Avena sativa];gi|2764800|emb|CAA54153.1|12s globulin [Avena sativa];gi|573919041|ref|XP_006647142.1|PREDICTED: glutelin type-B 4-like [Oryza brachyantha];gi|134919|sp|P14812.1|SSG2_AVESARecName: Full=12S seed storage globulin 2 Contains: RecName: Full=12S seed storage globulin 2 acidic chain Contains: RecName: Full=12S seed storage globulin 2 basic chain Flags: Precursor/gi|313360|emb|CAA35631.1|12S seed storage protein [Avena sativa];gi|721641733|ref|XP_010231907.1|PREDICTED: 12S seed storage globulin 1-like [Brachypodium distachyon]/gi|944072791|gb|KQK08275.1|hypothetical protein BRADI_2g40840 [Brachypodium distachyon]</t>
  </si>
  <si>
    <t>gi|15148389|gb|AAK84775.1|gamma-gliadin, partial [Triticum aestivum];gi|15148400|gb|AAK84780.1|gamma-gliadin, partial [Triticum aestivum];gi|15148393|gb|AAK84777.1|gamma-gliadin [Triticum aestivum];gi|121104|sp|P21292.1|GDBX_WHEATRecName: Full=Gamma-gliadin Flags: Precursor/gi|170702|gb|AAA34272.1|gamma gliadin precursor [Triticum aestivum]/gi|209971819|gb|ACJ03438.1|gamma-gliadin [Triticum turgidum]/gi|226351|prf||1507333Agamma gliadin [Triticum aestivum];gi|513129922|gb|AGO17699.1|gamma-gliadin [Triticum aestivum];gi|209971861|gb|ACJ03459.1|gamma-gliadin [Triticum aestivum];gi|513129935|gb|AGO17704.1|gamma-gliadin [Triticum aestivum];gi|209971891|gb|ACJ03474.1|gamma-gliadin [Triticum aestivum];gi|259490996|gb|ACW82492.1|gamma gliadin [Triticum aestivum]/gi|260401183|gb|ACX37117.1|gamma gliadin [Triticum aestivum]/gi|421932687|gb|AFX69678.1|gamma-gliadin [Triticum aestivum];gi|513129939|gb|AGO17706.1|gamma-gliadin [Triticum aestivum];gi|421932683|gb|AFX69676.1|gamma-gliadin [Triticum aestivum]/gi|421932711|gb|AFX69690.1|gamma-gliadin [Triticum aestivum];gi|513129924|gb|AGO17700.1|gamma-gliadin [Triticum aestivum];gi|513129933|gb|AGO17703.1|gamma-gliadin [Triticum aestivum];gi|30141195|emb|CAA54925.1|gamma gliadin, partial [Triticum turgidum subsp. durum];gi|478683573|gb|AGJ50342.1|gamma-gliadin 3 [Triticum aestivum];gi|209971865|gb|ACJ03461.1|gamma-gliadin [Triticum aestivum];gi|209971845|gb|ACJ03451.1|gamma-gliadin [Triticum aestivum];gi|260401181|gb|ACX37116.1|gamma gliadin [Triticum aestivum];gi|209972007|gb|ACJ03516.1|gamma-gliadin [Aegilops searsii];gi|209971817|gb|ACJ03437.1|gamma-gliadin [Triticum dicoccoides]</t>
  </si>
  <si>
    <t>gi|363992528|gb|AEW46784.1|gamma prolamin [Aegilops uniaristata];gi|513129957|gb|AGO17715.1|gamma-gliadin [Triticum aestivum];gi|363992532|gb|AEW46786.1|gamma prolamin [Aegilops uniaristata];gi|15148398|gb|AAK84779.1|gamma-gliadin [Triticum aestivum]/gi|327178025|gb|AEA30016.1|gamma-gliadin [Triticum aestivum]/gi|363992530|gb|AEW46785.1|gamma prolamin [Aegilops uniaristata];gi|260401177|gb|ACX37114.1|gamma gliadin [Triticum aestivum];gi|555948564|gb|AGZ20273.1|gamma-gliadin [Triticum aestivum];gi|421932705|gb|AFX69687.1|gamma-gliadin [Triticum aestivum];gi|513129953|gb|AGO17713.1|gamma-gliadin [Triticum aestivum];gi|205363343|gb|ACI04104.1|gamma-gliadin [Triticum aestivum x Lophopyrum elongatum];gi|205363349|gb|ACI04107.1|gamma-gliadin [Triticum aestivum x Lophopyrum elongatum];gi|34329283|gb|AAQ63858.1|gamma gliadin [Triticum aestivum];gi|513129937|gb|AGO17705.1|gamma-gliadin [Triticum aestivum];gi|7230478|gb|AAF42989.1|gamma-gliadin, partial [Triticum aestivum];gi|513129904|gb|AGO17690.1|gamma-gliadin [Triticum aestivum];gi|327365753|gb|AEA52221.1|gama-gliadin [Aegilops tauschii]/gi|478683571|gb|AGJ50341.1|gamma-gliadin 2 [Triticum aestivum];gi|327178023|gb|AEA30015.1|gamma-gliadin [Triticum aestivum];gi|327365740|gb|AEA52218.1|gama-gliadin [Triticum aestivum];gi|513129992|gb|AGO17729.1|gamma-gliadin [Triticum aestivum];gi|513129920|gb|AGO17698.1|gamma-gliadin [Triticum aestivum];gi|513129988|gb|AGO17727.1|gamma-gliadin [Triticum aestivum]</t>
  </si>
  <si>
    <t>gi|15148385|gb|AAK84773.1|gamma-gliadin [Triticum aestivum];gi|15148387|gb|AAK84774.1|gamma-gliadin [Triticum aestivum];gi|478683569|gb|AGJ50340.1|gamma-gliadin 1 [Triticum aestivum];gi|260401173|gb|ACX37112.1|gamma gliadin [Triticum aestivum];gi|209971935|gb|ACJ03496.1|gamma-gliadin [Triticum urartu];gi|473727023|gb|EMS45054.1|Gamma-gliadin [Triticum urartu]/gi|806627920|gb|AKB95613.1|gamma-gliadin protein [Triticum urartu];gi|513129979|gb|AGO17724.1|gamma-gliadin [Triticum aestivum];gi|363992506|gb|AEW46773.1|gamma prolamin [Thinopyrum bessarabicum];gi|363992504|gb|AEW46772.1|gamma prolamin [Thinopyrum bessarabicum];gi|363992526|gb|AEW46783.1|gamma prolamin [Aegilops uniaristata];gi|363992510|gb|AEW46775.1|gamma prolamin [Elymus elongatus];gi|217039733|gb|ACJ76957.1|gamma gliadin, partial [Triticum monococcum];gi|363992514|gb|AEW46777.1|gamma prolamin [Aegilops comosa];gi|209971851|gb|ACJ03454.1|gamma-gliadin [Triticum aestivum];gi|586499445|gb|AHJ60701.1|gamma-gliadin [Aegilops tauschii];gi|209971875|gb|ACJ03466.1|gamma-gliadin [Triticum aestivum]/gi|442614137|gb|AGC65439.1|gamma gliadin 1 [Aegilops tauschii]/gi|475569535|gb|EMT15788.1|Gamma-gliadin B [Aegilops tauschii]/gi|478683575|gb|AGJ50343.1|gamma-gliadin 4 [Triticum aestivum];gi|209972033|gb|ACJ03529.1|gamma-gliadin [Aegilops speltoides];gi|209972025|gb|ACJ03525.1|gamma-gliadin [Aegilops speltoides];gi|209972019|gb|ACJ03522.1|gamma-gliadin [Aegilops speltoides]/gi|209972021|gb|ACJ03523.1|gamma-gliadin [Aegilops speltoides]/gi|209972027|gb|ACJ03526.1|gamma-gliadin [Aegilops speltoides]/gi|209972029|gb|ACJ03527.1|gamma-gliadin [Aegilops speltoides]/gi|209972031|gb|ACJ03528.1|gamma-gliadin [Aegilops speltoides]/gi|209972035|gb|ACJ03530.1|gamma-gliadin [Aegilops speltoides];gi|363992522|gb|AEW46781.1|gamma prolamin [Aegilops comosa]</t>
  </si>
  <si>
    <t>gi|18146821|dbj|BAB82469.1|sucrose:fructan 6-fructosyltransferase [Triticum aestivum];gi|60729576|pir||JC7905fructan 6-fructosyltransferase - wheat [Triticum aestivum];gi|197726088|gb|ACH73195.1|sucrose:fructan 6-fructosyltransferase [Triticum turgidum subsp. durum];gi|197726084|gb|ACH73193.1|sucrose:fructan 6-fructosyltransferase [Aegilops searsii];gi|197726082|gb|ACH73192.1|sucrose:fructan 6-fructosyltransferase [Triticum urartu];gi|197726086|gb|ACH73194.1|sucrose:fructan 6-fructosyltransferase [Aegilops tauschii];gi|305380465|gb|ACI43225.3|sucrose:fructan 6-fructosyltransferase [Triticum aestivum];gi|400177396|gb|AFP72240.1|sucrose:fructan 6-fructosyltransferase [Hordeum vulgare subsp. vulgare];gi|388330680|gb|AFK29573.1|sucrose: fructan 6-fructosyltransferase [Triticum aestivum];gi|1552333|emb|CAA58235.1|sucrose:fructan 6-fructosyltransferase [Hordeum vulgare subsp. vulgare];gi|1001598749|gb|AMM03226.1|sucrose:fructan-6-fructosyltransferase [Leymus racemosus];gi|951287400|emb|CUM44319.1|sucrose: fructan-6-fructosyltransferase [Dasypyrum villosum];gi|951287398|emb|CUM44318.1|sucrose: fructan-6-fructosyltransferase [Dasypyrum villosum];gi|475537000|gb|EMT09010.1|6(G)-fructosyltransferase [Aegilops tauschii];gi|13469704|gb|AAK27319.1|AF211253_1sucrose:fructan 6-fructosyltransferase [Agropyron cristatum];gi|225572520|gb|ACN93835.1|putative sucrose:fructan 6-fructosyltransferase [Bromus pictus];gi|1033938179|gb|ANI24109.1|6-fructosyltransferase, partial [Leymus chinensis];gi|558754884|dbj|BAO09621.1|fructosyltransferase [Phleum pratense];gi|225897840|dbj|BAH30252.1|sucrose: fructan 6-fructosyltransferase [Phleum pratense];gi|310896775|gb|ADP38058.1|putative sucrose:fructan fructosyl transferase 2 [Poa pratensis]</t>
  </si>
  <si>
    <t>gi|326489725|dbj|BAK01843.1|predicted protein [Hordeum vulgare subsp. vulgare]/gi|326518744|dbj|BAJ92533.1|predicted protein [Hordeum vulgare subsp. vulgare];gi|414585536|tpg|DAA36107.1|TPA: hypothetical protein ZEAMMB73_252679 [Zea mays];gi|116310118|emb|CAH67136.1|B0402A04.3 [Oryza sativa Indica Group];gi|357165834|ref|XP_003580509.1|PREDICTED: 26S proteasome non-ATPase regulatory subunit 1 homolog A-like [Brachypodium distachyon]/gi|944048826|gb|KQJ84467.1|hypothetical protein BRADI_5g21080 [Brachypodium distachyon];gi|125591574|gb|EAZ31924.1|hypothetical protein OsJ_16095 [Oryza sativa Japonica Group];gi|125549654|gb|EAY95476.1|hypothetical protein OsI_17319 [Oryza sativa Indica Group];gi|573940783|ref|XP_006652792.1|PREDICTED: 26S proteasome non-ATPase regulatory subunit 1 homolog A-like [Oryza brachyantha];gi|514803727|ref|XP_004976747.1|PREDICTED: 26S proteasome non-ATPase regulatory subunit 1 homolog A-like isoform X2 [Setaria italica]/gi|944234466|gb|KQK98828.1|hypothetical protein SETIT_009253mg [Setaria italica];gi|475615999|gb|EMT29618.1|26S proteasome non-ATPase regulatory subunit 1 [Aegilops tauschii];gi|992165202|gb|KXG27072.1|hypothetical protein SORBI_006G208500 [Sorghum bicolor];gi|670375161|ref|XP_008668910.1|PREDICTED: 26S proteasome non-ATPase regulatory subunit 1 homolog A-like [Zea mays]/gi|414585535|tpg|DAA36106.1|TPA: hypothetical protein ZEAMMB73_252679 [Zea mays];gi|1002263742|ref|XP_015636210.1|PREDICTED: LOW QUALITY PROTEIN: 26S proteasome non-ATPase regulatory subunit 1 homolog A [Oryza sativa Japonica Group];gi|670446744|ref|XP_008663575.1|PREDICTED: 26S proteasome non-ATPase regulatory subunit 1 homolog A-like [Zea mays]/gi|413919463|gb|AFW59395.1|hypothetical protein ZEAMMB73_740706 [Zea mays];gi|836006239|ref|XP_012703193.1|PREDICTED: 26S proteasome non-ATPase regulatory subunit 1 homolog A-like isoform X1 [Setaria italica];gi|1035940110|gb|OAY66752.1|26S proteasome non-ATPase regulatory subunit A [Ananas comosus];gi|357139970|ref|XP_003571547.1|PREDICTED: 26S proteasome non-ATPase regulatory subunit 1 homolog A-like [Brachypodium distachyon]/gi|944060050|gb|KQJ95640.1|hypothetical protein BRADI_3g18280 [Brachypodium distachyon];gi|672119157|ref|XP_008782808.1|PREDICTED: 26S proteasome non-ATPase regulatory subunit 1 homolog A-like isoform X1 [Phoenix dactylifera];gi|672119159|ref|XP_008782809.1|PREDICTED: 26S proteasome non-ATPase regulatory subunit 1 homolog A-like isoform X2 [Phoenix dactylifera];gi|694997044|ref|XP_009397304.1|PREDICTED: 26S proteasome non-ATPase regulatory subunit 1 homolog A-like [Musa acuminata subsp. malaccensis];gi|743810006|ref|XP_010928773.1|PREDICTED: 26S proteasome non-ATPase regulatory subunit 1 homolog A-like [Elaeis guineensis]</t>
  </si>
  <si>
    <t>gi|599405018|ref|XP_007413092.1|hypothetical protein MELLADRAFT_90079 [Melampsora larici-populina 98AG31]/gi|599427384|ref|XP_007418191.1|hypothetical protein MELLADRAFT_95625 [Melampsora larici-populina 98AG31]/gi|328849357|gb|EGF98539.1|hypothetical protein MELLADRAFT_95625 [Melampsora larici-populina 98AG31]/gi|328854513|gb|EGG03645.1|hypothetical protein MELLADRAFT_90079 [Melampsora larici-populina 98AG31];gi|599398121|ref|XP_007411822.1|hypothetical protein MELLADRAFT_88315 [Melampsora larici-populina 98AG31]/gi|599424960|ref|XP_007417440.1|hypothetical protein MELLADRAFT_94739 [Melampsora larici-populina 98AG31]/gi|328850145|gb|EGF99314.1|hypothetical protein MELLADRAFT_94739 [Melampsora larici-populina 98AG31]/gi|328855945|gb|EGG05069.1|hypothetical protein MELLADRAFT_88315 [Melampsora larici-populina 98AG31];gi|197210433|gb|ACH48223.1|tumor differentially expressed protein [Haplopelma schmidti];gi|599364322|ref|XP_007405671.1|hypothetical protein MELLADRAFT_92514 [Melampsora larici-populina 98AG31]/gi|328861967|gb|EGG11069.1|hypothetical protein MELLADRAFT_92514 [Melampsora larici-populina 98AG31];gi|953503540|emb|CEG35550.1|hypothetical protein PHALS_11425 [Plasmopara halstedii];gi|599424905|ref|XP_007417422.1|hypothetical protein MELLADRAFT_94716 [Melampsora larici-populina 98AG31]/gi|328850159|gb|EGF99328.1|hypothetical protein MELLADRAFT_94716 [Melampsora larici-populina 98AG31];gi|599405007|ref|XP_007413090.1|hypothetical protein MELLADRAFT_90070 [Melampsora larici-populina 98AG31]/gi|328854511|gb|EGG03643.1|hypothetical protein MELLADRAFT_90070 [Melampsora larici-populina 98AG31];gi|405946920|gb|EKC17739.1|hypothetical protein CGI_10000276 [Crassostrea gigas]/gi|405961022|gb|EKC26884.1|hypothetical protein CGI_10000518 [Crassostrea gigas]/gi|405969411|gb|EKC34384.1|hypothetical protein CGI_10017687 [Crassostrea gigas];gi|405948013|gb|EKC17917.1|hypothetical protein CGI_10000048 [Crassostrea gigas];gi|403333062|gb|EJY65599.1|hypothetical protein OXYTRI_14247 [Oxytricha trifallax];gi|405947490|gb|EKC17856.1|hypothetical protein CGI_10000119 [Crassostrea gigas];gi|318087415|gb|ADV40298.1|putative tumor differentially expressed protein [Latrodectus hesperus];gi|170579899|ref|XP_001895031.1|hypothetical protein Bm1_17870 [Brugia malayi];gi|599404997|ref|XP_007413087.1|hypothetical protein MELLADRAFT_90066 [Melampsora larici-populina 98AG31]/gi|328854508|gb|EGG03640.1|hypothetical protein MELLADRAFT_90066 [Melampsora larici-populina 98AG31];gi|599417424|ref|XP_007415545.1|hypothetical protein MELLADRAFT_92715 [Melampsora larici-populina 98AG31]/gi|328852046|gb|EGG01195.1|hypothetical protein MELLADRAFT_92715 [Melampsora larici-populina 98AG31];gi|599429018|ref|XP_007418686.1|hypothetical protein MELLADRAFT_96218 [Melampsora larici-populina 98AG31]/gi|599431606|ref|XP_007419490.1|hypothetical protein MELLADRAFT_86345 [Melampsora larici-populina 98AG31]/gi|328847956|gb|EGF97239.1|hypothetical protein MELLADRAFT_86345 [Melampsora larici-populina 98AG31]/gi|328848852|gb|EGF98047.1|hypothetical protein MELLADRAFT_96218 [Melampsora larici-populina 98AG31];gi|599364331|ref|XP_007405674.1|hypothetical protein MELLADRAFT_92520 [Melampsora larici-populina 98AG31]/gi|599406978|ref|XP_007413435.1|hypothetical protein MELLADRAFT_90342 [Melampsora larici-populina 98AG31]/gi|599420165|ref|XP_007416289.1|hypothetical protein MELLADRAFT_93286 [Melampsora larici-populina 98AG31]/gi|599426092|ref|XP_007417784.1|hypothetical protein MELLADRAFT_95029 [Melampsora larici-populina 98AG31]/gi|328849783|gb|EGF98957.1|hypothetical protein MELLADRAFT_95029 [Melampsora larici-populina 98AG31]/gi|328851287|gb|EGG00443.1|hypothetical protein MELLADRAFT_93286 [Melampsora larici-populina 98AG31]/gi|328854166|gb|EGG03300.1|hypothetical protein MELLADRAFT_90342 [Melampsora larici-populina 98AG31]/gi|328861970|gb|EGG11072.1|hypothetical protein MELLADRAFT_92520 [Melampsora larici-populina 98AG31];gi|599404976|ref|XP_007413083.1|hypothetical protein MELLADRAFT_90060 [Melampsora larici-populina 98AG31]/gi|328854504|gb|EGG03636.1|hypothetical protein MELLADRAFT_90060 [Melampsora larici-populina 98AG31];gi|599417414|ref|XP_007415543.1|hypothetical protein MELLADRAFT_92712 [Melampsora larici-populina 98AG31]/gi|328852044|gb|EGG01193.1|hypothetical protein MELLADRAFT_92712 [Melampsora larici-populina 98AG31];gi|599410089|ref|XP_007413993.1|hypothetical protein MELLADRAFT_90623 [Melampsora larici-populina 98AG31]/gi|328853743|gb|EGG02880.1|hypothetical protein MELLADRAFT_90623 [Melampsora larici-populina 98AG31]</t>
  </si>
  <si>
    <t>gi|45533919|gb|AAS67331.1|HMW glutenin subunit, partial [Aegilops tauschii];gi|45533893|gb|AAS67318.1|HMW glutenin subunit, partial [Triticum aestivum]/gi|45533905|gb|AAS67324.1|HMW glutenin subunit, partial [Triticum aestivum];gi|45533909|gb|AAS67326.1|HMW glutenin subunit, partial [Aegilops tauschii];gi|45533897|gb|AAS67320.1|HMW glutenin subunit, partial [Triticum aestivum]/gi|45533903|gb|AAS67323.1|HMW glutenin subunit, partial [Triticum aestivum]/gi|45533917|gb|AAS67330.1|HMW glutenin subunit, partial [Aegilops tauschii];gi|45533895|gb|AAS67319.1|HMW glutenin subunit, partial [Triticum aestivum]/gi|45533901|gb|AAS67322.1|HMW glutenin subunit, partial [Triticum aestivum]/gi|45533907|gb|AAS67325.1|HMW glutenin subunit, partial [Aegilops tauschii]/gi|45533911|gb|AAS67327.1|HMW glutenin subunit, partial [Aegilops tauschii]/gi|45533913|gb|AAS67328.1|HMW glutenin subunit, partial [Aegilops tauschii]/gi|45533921|gb|AAS67332.1|HMW glutenin subunit, partial [Aegilops tauschii];gi|45533915|gb|AAS67329.1|HMW glutenin subunit, partial [Aegilops tauschii];gi|45533899|gb|AAS67321.1|HMW glutenin subunit, partial [Triticum aestivum];gi|46981762|gb|AAT06761.1|HMW glutenin subunit Dtx1.5 [Aegilops tauschii];gi|46981766|gb|AAT06763.1|HMW glutenin subunit Dtx1.5 [Aegilops tauschii];gi|7188720|gb|AAF37839.1|AF226699_1x-type high molecular weight glutenin subunit, partial [Aegilops ventricosa];gi|662357281|gb|AIE47879.1|high molecular weight glutenin subunit 1Dy3 [Triticum aestivum];gi|429326677|gb|AFZ78674.1|HMW glutenin subunit 1Dx2.3*t [Aegilops tauschii];gi|13992213|emb|CAC38034.1|truncated glutenin HMW subunit 1Dx [Aegilops cylindrica];gi|873859815|gb|AKP55623.1|high molecular weight glutenin subunit [Triticum aestivum];gi|19744394|gb|AAL96482.1|AF480485_1high molecular weight glutenin subunit, partial [Aegilops tauschii];gi|469469518|gb|AGH32937.1|high molecular weight glutenin subunit 1Dx [Aegilops tauschii];gi|429326679|gb|AFZ78675.1|HMW glutenin subunit 1Dx2.4*t [Aegilops tauschii];gi|19744396|gb|AAL96483.1|AF480486_1high molecular weight glutenin subunit [Aegilops tauschii];gi|46981758|gb|AAT06759.1|HMW glutenin subunit Dtx1.5 [Aegilops tauschii];gi|608073435|gb|AHW49379.1|HMW glutenin, partial [Aegilops longissima]</t>
  </si>
  <si>
    <t>gi|334262684|gb|AEG74430.1|alpha-gliadin, partial [Triticum compactum];gi|807780948|gb|AKC91269.1|alpha-gliadin, partial [Triticum spelta];gi|902375942|dbj|BAS02406.1|alpha/beta-gliadin [Triticum aestivum];gi|902376052|dbj|BAS02443.1|alpha/beta-gliadin [Triticum aestivum]/gi|902376077|dbj|BAS02452.1|alpha/beta-gliadin [Triticum aestivum]/gi|902376106|dbj|BAS02462.1|alpha/beta-gliadin [Triticum aestivum];gi|902375935|dbj|BAS02404.1|alpha/beta-gliadin [Triticum aestivum];gi|334262686|gb|AEG74431.1|alpha-gliadin, partial [Triticum compactum];gi|311360270|gb|ADP94197.1|alpha-gliadin [Thinopyrum bessarabicum];gi|807780732|gb|AKC91161.1|alpha-gliadin, partial [Triticum aestivum];gi|311360272|gb|ADP94198.1|alpha-gliadin [Thinopyrum bessarabicum];gi|147883550|gb|ABQ52118.1|alpha-gliadin [Triticum aestivum];gi|421932516|gb|AFX69636.1|alpha-gliadin [Triticum aestivum];gi|513129839|gb|AGO17669.1|alpha-gliadin [Triticum aestivum];gi|359730689|gb|AEV55373.1|alpha-gliadin Gli-N5 [Aegilops uniaristata];gi|807781032|gb|AKC91311.1|alpha-gliadin, partial [Aegilops searsii];gi|807781038|gb|AKC91314.1|alpha-gliadin, partial [Aegilops searsii];gi|807781034|gb|AKC91312.1|alpha-gliadin, partial [Aegilops searsii];gi|807781036|gb|AKC91313.1|alpha-gliadin, partial [Aegilops searsii];gi|359730653|gb|AEV55355.1|alpha-gliadin Gli-M3 [Aegilops comosa];gi|421932420|gb|AFX69588.1|alpha-gliadin [Triticum aestivum];gi|807781046|gb|AKC91318.1|alpha-gliadin, partial [Aegilops searsii]</t>
  </si>
  <si>
    <t>gi|445066187|gb|AGE13924.1|low-molecular-weight glutenin subunit [Triticum aestivum];gi|17425214|dbj|BAB78762.1|low-molecular-weight glutenin subunit group 11 type VI [Triticum aestivum];gi|629514145|gb|AHY86058.1|low molecular weight glutenin subunit [Pseudoroegneria strigosa];gi|558706546|gb|AHA86553.1|low-molecular-weight glutenin subunit emmer-5 [Triticum dicoccoides];gi|558706544|gb|AHA86552.1|low-molecular-weight glutenin subunit emmer-3 [Triticum dicoccoides];gi|77863316|gb|ABB04904.1|low molecular weight glutenin subunit Y13 [Triticum dicoccoides];gi|599126576|gb|AHN55168.1|low-molecular-weight glutenin subunit Glu-A3, partial [Triticum aestivum];gi|691193788|gb|AIR77127.1|low-molecular-weight glutenin subunit, partial [Triticum urartu]/gi|691193790|gb|AIR77128.1|low-molecular-weight glutenin subunit, partial [Triticum urartu];gi|659135030|gb|AID62111.1|low molecular weight glutenin [Triticum dicoccoides];gi|410716024|gb|AFV79559.1|low molecular weight glutenin subunit [Triticum dicoccoides];gi|227344094|gb|ACP27640.1|low molecular weight glutenin [Triticum aestivum];gi|215402078|gb|ACJ66627.1|low molecular weight glutenin [Triticum aestivum];gi|691193862|gb|AIR77164.1|low-molecular-weight glutenin subunit, partial [Triticum urartu];gi|691193860|gb|AIR77163.1|low-molecular-weight glutenin subunit, partial [Triticum urartu];gi|691193858|gb|AIR77162.1|low-molecular-weight glutenin subunit, partial [Triticum urartu];gi|691193792|gb|AIR77129.1|low-molecular-weight glutenin subunit, partial [Triticum urartu];gi|691193854|gb|AIR77160.1|low-molecular-weight glutenin subunit, partial [Triticum urartu];gi|691193856|gb|AIR77161.1|low-molecular-weight glutenin subunit, partial [Triticum urartu];gi|691193824|gb|AIR77145.1|low-molecular-weight glutenin subunit, partial [Triticum urartu];gi|227344090|gb|ACP27638.1|low molecular weight glutenin [Triticum aestivum]</t>
  </si>
  <si>
    <t>gi|474237037|gb|EMS59625.1|Avenin-3 [Triticum urartu];gi|399227032|gb|AFP36382.1|gamma-gliadin [Triticum monococcum]</t>
  </si>
  <si>
    <t>gi|944081900|gb|KQK17252.1|hypothetical protein BRADI_1g33260 [Brachypodium distachyon];gi|992156693|gb|KXG20675.1|hypothetical protein SORBI_010G237500 [Sorghum bicolor];gi|473887029|gb|EMS48202.1|Ras-related protein RHN1 [Triticum urartu];gi|1002859767|ref|XP_015693996.1|PREDICTED: ras-related protein Rab5-like [Oryza brachyantha];gi|242093978|ref|XP_002437479.1|hypothetical protein SORBIDRAFT_10g027890 [Sorghum bicolor];gi|475584105|gb|EMT19674.1|Ras-related protein RHN1 [Aegilops tauschii];gi|514767575|ref|XP_004966277.1|PREDICTED: ras-related protein RHN1-like [Setaria italica];gi|1002278069|ref|XP_015643364.1|PREDICTED: ras-related protein RHN1 [Oryza sativa Japonica Group]/gi|215768963|dbj|BAH01192.1|unnamed protein product [Oryza sativa Japonica Group]/gi|222636110|gb|EEE66242.1|hypothetical protein OsJ_22419 [Oryza sativa Japonica Group]/gi|937924282|dbj|BAS99199.1|Os06g0687100 [Oryza sativa Japonica Group];gi|218198778|gb|EEC81205.1|hypothetical protein OsI_24236 [Oryza sativa Indica Group];gi|944247608|gb|KQL11902.1|hypothetical protein SETIT_008219mg [Setaria italica];gi|695028012|ref|XP_009401369.1|PREDICTED: ras-related protein RHN1-like isoform X1 [Musa acuminata subsp. malaccensis];gi|695028014|ref|XP_009401370.1|PREDICTED: ras-related protein RHN1-like isoform X2 [Musa acuminata subsp. malaccensis];gi|743821544|ref|XP_010932060.1|PREDICTED: ras-related protein RHN1-like isoform X1 [Elaeis guineensis];gi|743821548|ref|XP_010932061.1|PREDICTED: ras-related protein Rab5-like isoform X2 [Elaeis guineensis];gi|1035933996|gb|OAY63057.1|Ras-related protein RHN1, partial [Ananas comosus];gi|672158559|ref|XP_008799023.1|PREDICTED: ras-related protein RHN1-like [Phoenix dactylifera];gi|672140212|ref|XP_008793911.1|PREDICTED: ras-related protein RHN1-like isoform X2 [Phoenix dactylifera];gi|672140209|ref|XP_008793910.1|PREDICTED: ras-related protein RHN1-like isoform X1 [Phoenix dactylifera];gi|1035952837|gb|OAY75222.1|Ras-related protein RHN1, partial [Ananas comosus];gi|1063042902|gb|JAT59608.1|Ras-related protein RHN1 [Anthurium amnicola]</t>
  </si>
  <si>
    <t>gi|475610740|gb|EMT27838.1|hypothetical protein F775_09961 [Aegilops tauschii];gi|474216117|gb|EMS59055.1|hypothetical protein TRIUR3_12746 [Triticum urartu];gi|944082161|gb|KQK17513.1|hypothetical protein BRADI_1g34940, partial [Brachypodium distachyon];gi|242046042|ref|XP_002460892.1|hypothetical protein SORBIDRAFT_02g037030 [Sorghum bicolor]/gi|241924269|gb|EER97413.1|hypothetical protein SORBI_002G347700 [Sorghum bicolor]/gi|992278175|gb|KXG36531.1|hypothetical protein SORBI_002G347700 [Sorghum bicolor];gi|473808998|gb|EMS46783.1|hypothetical protein TRIUR3_24229 [Triticum urartu];gi|474019412|gb|EMS52792.1|hypothetical protein TRIUR3_30210 [Triticum urartu];gi|573950533|ref|XP_006657558.1|PREDICTED: nucleolar protein 58 [Oryza brachyantha]/gi|1002862356|ref|XP_015694828.1|PREDICTED: nucleolar protein 58 [Oryza brachyantha];gi|514725747|ref|XP_004955811.1|PREDICTED: uncharacterized protein LOC101765078 [Setaria italica]/gi|835923925|ref|XP_012698873.1|PREDICTED: uncharacterized protein LOC101765078 [Setaria italica]/gi|944258740|gb|KQL22997.1|hypothetical protein SETIT_030899mg [Setaria italica]/gi|944258741|gb|KQL22998.1|hypothetical protein SETIT_030899mg [Setaria italica];gi|670425219|ref|XP_008653268.1|PREDICTED: protein FAM133-like [Zea mays]/gi|414887233|tpg|DAA63247.1|TPA: hypothetical protein ZEAMMB73_051215 [Zea mays];gi|960494732|ref|XP_014751696.1|PREDICTED: nucleolar protein 58 isoform X1 [Brachypodium distachyon]/gi|960494734|ref|XP_014751697.1|PREDICTED: nucleolar protein 58 isoform X1 [Brachypodium distachyon]/gi|960494736|ref|XP_014751698.1|PREDICTED: nucleolar protein 58 isoform X1 [Brachypodium distachyon]/gi|944049521|gb|KQJ85162.1|hypothetical protein BRADI_5g25284 [Brachypodium distachyon];gi|218199304|gb|EEC81731.1|hypothetical protein OsI_25363 [Oryza sativa Indica Group]/gi|222636667|gb|EEE66799.1|hypothetical protein OsJ_23545 [Oryza sativa Japonica Group];gi|1002284726|ref|XP_015646662.1|PREDICTED: protein PXR1 isoform X2 [Oryza sativa Japonica Group]/gi|33146784|dbj|BAC79702.1|unknown protein [Oryza sativa Japonica Group]/gi|113610717|dbj|BAF21095.1|Os07g0213400 [Oryza sativa Japonica Group]/gi|937925695|dbj|BAT00612.1|Os07g0213400 [Oryza sativa Japonica Group];gi|475526910|gb|EMT07385.1|hypothetical protein F775_02769 [Aegilops tauschii];gi|40253656|dbj|BAD05599.1|unknown protein [Oryza sativa Japonica Group]/gi|222640050|gb|EEE68182.1|hypothetical protein OsJ_26320 [Oryza sativa Japonica Group];gi|218200602|gb|EEC83029.1|hypothetical protein OsI_28110 [Oryza sativa Indica Group];gi|960494738|ref|XP_014751699.1|PREDICTED: nucleolar protein 58 isoform X2 [Brachypodium distachyon];gi|242043356|ref|XP_002459549.1|hypothetical protein SORBIDRAFT_02g006450 [Sorghum bicolor]/gi|241922926|gb|EER96070.1|hypothetical protein SORBI_002G077200 [Sorghum bicolor]/gi|992276162|gb|EER96069.2|hypothetical protein SORBI_002G077200 [Sorghum bicolor];gi|514746984|ref|XP_004961259.1|PREDICTED: protein pxr1-like [Setaria italica]/gi|944250119|gb|KQL14382.1|hypothetical protein SETIT_023024mg [Setaria italica];gi|1002284724|ref|XP_015646661.1|PREDICTED: protein PXR1 isoform X1 [Oryza sativa Japonica Group];gi|195643346|gb|ACG41141.1|hypothetical protein [Zea mays]</t>
  </si>
  <si>
    <t>gi|751871514|gb|AJG03087.1|omega-gliadin [Triticum aestivum]</t>
  </si>
  <si>
    <t>gi|446713081|ref|WP_000790425.1|LPXTG cell wall anchor domain-containing protein [Bacillus thuringiensis]/gi|409177037|gb|AFV21341.1|hypothetical protein BTB_502p00050 (plasmid) [Bacillus thuringiensis Bt407];gi|1005568788|ref|WP_061662214.1|hypothetical protein [Bacillus cereus]/gi|1003855895|gb|KXY50884.1|hypothetical protein AT268_30515 [Bacillus cereus];gi|126033130|gb|ABN71646.1|truncated high molecular weight glutenin subunit 1By9 [Triticum aestivum subsp. yunnanense];gi|311978070|ref|YP_003987190.1|collagen-like protein 6 [Acanthamoeba polyphaga mimivirus]/gi|82000071|sp|Q5UQ50.1|COLL6_MIMIVRecName: Full=Collagen-like protein 6/gi|55417279|gb|AAV50929.1|collagen triple helix repeat containing protein [Acanthamoeba polyphaga mimivirus]/gi|308204522|gb|ADO18323.1|collagen-like protein 6 [Acanthamoeba polyphaga mimivirus]/gi|339061608|gb|AEJ34912.1|collagen triple helix repeat-containing protein [Acanthamoeba polyphaga mimivirus]/gi|823719740|gb|AKI81343.1|collagen-like protein 6 [Acanthamoeba polyphaga mimivirus]/gi|998642257|gb|AHJ40289.2|collagen triple helix repeat containing protein [Samba virus]/gi|1073515235|dbj|BAV61792.1|collagen-like protein 6 [Acanthamoeba castellanii mimivirus]/gi|1073516222|dbj|BAV62778.1|collagen-like protein 6 [Acanthamoeba castellanii mimivirus];gi|734560338|gb|KHN86593.1|hypothetical protein Tcan_15870 [Toxocara canis];gi|823717847|gb|AKI79452.1|collagen-like protein 6 [Acanthamoeba polyphaga mimivirus]</t>
  </si>
  <si>
    <t>gi|473895655|gb|EMS48957.1|hypothetical protein TRIUR3_24659 [Triticum urartu];gi|669028530|emb|CDM82376.1|unnamed protein product [Triticum aestivum];gi|669031942|emb|CDM87183.1|unnamed protein product [Triticum aestivum];gi|475625349|gb|EMT32944.1|hypothetical protein F775_07212 [Aegilops tauschii]</t>
  </si>
  <si>
    <t>gi|475549510|gb|EMT11264.1|hypothetical protein F775_12721 [Aegilops tauschii];gi|474216303|gb|EMS59071.1|hypothetical protein TRIUR3_00191 [Triticum urartu];gi|473751944|gb|EMS45630.1|hypothetical protein TRIUR3_21228 [Triticum urartu];gi|326524418|dbj|BAK00592.1|predicted protein [Hordeum vulgare subsp. vulgare];gi|475542236|gb|EMT09931.1|hypothetical protein F775_24242 [Aegilops tauschii];gi|326498551|dbj|BAJ98703.1|predicted protein [Hordeum vulgare subsp. vulgare];gi|475590375|gb|EMT21452.1|hypothetical protein F775_52490 [Aegilops tauschii];gi|475590593|gb|EMT21518.1|hypothetical protein F775_24237 [Aegilops tauschii];gi|474255311|gb|EMS60346.1|hypothetical protein TRIUR3_24017 [Triticum urartu];gi|475518354|gb|EMT06185.1|hypothetical protein F775_24491 [Aegilops tauschii];gi|475549636|gb|EMT11291.1|hypothetical protein F775_24343 [Aegilops tauschii];gi|326531088|dbj|BAK04895.1|predicted protein, partial [Hordeum vulgare subsp. vulgare];gi|475553346|gb|EMT11979.1|hypothetical protein F775_14627 [Aegilops tauschii];gi|474265175|gb|EMS60678.1|hypothetical protein TRIUR3_14202 [Triticum urartu];gi|944064041|gb|KQJ99631.1|hypothetical protein BRADI_3g44391 [Brachypodium distachyon];gi|474395838|gb|EMS65680.1|hypothetical protein TRIUR3_21004 [Triticum urartu];gi|937903901|dbj|BAS78955.1|Os02g0521600, partial [Oryza sativa Japonica Group];gi|218190858|gb|EEC73285.1|hypothetical protein OsI_07442 [Oryza sativa Indica Group]/gi|222622967|gb|EEE57099.1|hypothetical protein OsJ_06943 [Oryza sativa Japonica Group];gi|937903900|dbj|BAS78954.1|Os02g0521500, partial [Oryza sativa Japonica Group];gi|1002240367|ref|XP_015624456.1|PREDICTED: ubiquitin thioesterase otubain-like [Oryza sativa Japonica Group]</t>
  </si>
  <si>
    <t>gi|374530932|gb|AEP83812.2|cysteine endopeptidase EP8 [Secale cereale x Triticum turgidum subsp. durum];gi|475614495|gb|EMT29100.1|Vignain [Aegilops tauschii];gi|2224808|emb|CAB09697.1|cysteine endopeptidase EP-A [Hordeum vulgare subsp. vulgare]/gi|326502180|dbj|BAK06781.1|predicted protein [Hordeum vulgare subsp. vulgare];gi|2224812|emb|CAB09699.1|cysteine endopeptidase EP-A [Hordeum vulgare subsp. vulgare];gi|4100157|gb|AAD10337.1|cysteine proteinase precursor [Hordeum vulgare];gi|357156854|ref|XP_003577598.1|PREDICTED: vignain [Brachypodium distachyon]/gi|944052958|gb|KQJ88596.1|hypothetical protein BRADI_4g19707 [Brachypodium distachyon];gi|632799240|gb|ACY38051.3|cysteine proteinase C1A [Dactylis glomerata];gi|1002304619|ref|XP_015615655.1|PREDICTED: vignain [Oryza sativa Japonica Group]/gi|1002304621|ref|XP_015615656.1|PREDICTED: vignain [Oryza sativa Japonica Group]/gi|1002304623|ref|XP_015615657.1|PREDICTED: vignain [Oryza sativa Japonica Group]/gi|1002304625|ref|XP_015615658.1|PREDICTED: vignain [Oryza sativa Japonica Group]/gi|530335|emb|CAA56844.1|cysteine protease [Oryza sativa Japonica Group]/gi|5761322|dbj|BAA83472.1|cysteine endopeptidase [Oryza sativa Japonica Group]/gi|62732672|gb|AAX94791.1|cysteine proteinase (EC 3.4.22.-) - rice [Oryza sativa Japonica Group]/gi|62732673|gb|AAX94792.1|cysteine proteinase (EC 3.4.22.-) - rice [Oryza sativa Japonica Group]/gi|62732674|gb|AAX94793.1|cysteine proteinase (EC 3.4.22.-) - rice [Oryza sativa Japonica Group]/gi|77549615|gb|ABA92412.1|Thiol protease SEN102 precursor, putative, expressed [Oryza sativa Japonica Group]/gi|77549616|gb|ABA92413.1|Thiol protease SEN102 precursor, putative, expressed [Oryza sativa Japonica Group]/gi|77549617|gb|ABA92414.1|Thiol protease SEN102 precursor, putative, expressed [Oryza sativa Japonica Group]/gi|113644852|dbj|BAF27993.1|Os11g0255300 [Oryza sativa Japonica Group]/gi|125576789|gb|EAZ18011.1|hypothetical protein OsJ_33558 [Oryza sativa Japonica Group]/gi|215701098|dbj|BAG92522.1|unnamed protein product [Oryza sativa Japonica Group]/gi|937938550|dbj|BAT13463.1|Os11g0255300 [Oryza sativa Japonica Group];gi|125533982|gb|EAY80530.1|hypothetical protein OsI_35710 [Oryza sativa Indica Group];gi|1070953130|gb|OEL26365.1|Thiol protease SEN102 [Dichanthelium oligosanthes];gi|242071345|ref|XP_002450949.1|hypothetical protein SORBIDRAFT_05g021550 [Sorghum bicolor]/gi|241936792|gb|EES09937.1|hypothetical protein SORBI_005G151700 [Sorghum bicolor];gi|514808743|ref|XP_004979206.1|PREDICTED: vignain-like [Setaria italica]/gi|944230082|gb|KQK94468.1|hypothetical protein SETIT_026545mg [Setaria italica];gi|414591548|tpg|DAA42119.1|TPA: hypothetical protein ZEAMMB73_388689, partial [Zea mays];gi|1018443281|ref|NP_001309915.1|uncharacterized protein LOC107546781 precursor [Zea mays]/gi|414591545|tpg|DAA42116.1|TPA: hypothetical protein ZEAMMB73_388689 [Zea mays];gi|573962392|ref|XP_006663343.1|PREDICTED: vignain-like [Oryza brachyantha];gi|802649304|ref|XP_012079936.1|PREDICTED: vignain [Jatropha curcas];gi|643720733|gb|KDP30997.1|hypothetical protein JCGZ_11373 [Jatropha curcas];gi|672170125|ref|XP_008805113.1|PREDICTED: vignain-like [Phoenix dactylifera];gi|1035952043|gb|OAY74597.1|Thiol protease [Ananas comosus];gi|743814168|ref|XP_010929952.1|PREDICTED: vignain isoform X1 [Elaeis guineensis]</t>
  </si>
  <si>
    <t>gi|478683577|gb|AGJ50344.1|gamma-gliadin 5 [Triticum aestivum];gi|363992544|gb|AEW46792.1|gamma prolamin [Psathyrostachys juncea];gi|363992542|gb|AEW46791.1|gamma prolamin [Psathyrostachys juncea]/gi|363992546|gb|AEW46793.1|gamma prolamin [Psathyrostachys juncea];gi|363992548|gb|AEW46794.1|gamma prolamin [Psathyrostachys juncea];gi|513129918|gb|AGO17697.1|gamma-gliadin [Triticum aestivum];gi|205363284|gb|ACI04082.1|gamma-gliadin, partial [Triticum aestivum];gi|205363339|gb|ACI04102.1|gamma-gliadin [Triticum aestivum x Lophopyrum elongatum];gi|209971793|gb|ACJ03425.1|gamma-gliadin [Triticum dicoccoides];gi|209971789|gb|ACJ03423.1|gamma-gliadin [Aegilops tauschii];gi|209971771|gb|ACJ03414.1|gamma-gliadin [Aegilops tauschii];gi|209971781|gb|ACJ03419.1|gamma-gliadin [Aegilops tauschii];gi|209971779|gb|ACJ03418.1|gamma-gliadin [Aegilops tauschii];gi|334086780|gb|AEG47683.1|gamma gliadin [Triticum aestivum]/gi|334086782|gb|AEG47684.1|gamma gliadin [Aegilops sharonensis]/gi|334086784|gb|AEG47685.1|gamma gliadin [Triticum turgidum subsp. turgidum];gi|209971791|gb|ACJ03424.1|gamma-gliadin [Triticum dicoccoides];gi|209971783|gb|ACJ03420.1|gamma-gliadin [Aegilops tauschii];gi|209971775|gb|ACJ03416.1|gamma-gliadin [Aegilops tauschii];gi|209971801|gb|ACJ03429.1|gamma-gliadin [Triticum dicoccoides];gi|209971777|gb|ACJ03417.1|gamma-gliadin [Aegilops tauschii];gi|209971769|gb|ACJ03413.1|gamma-gliadin [Aegilops tauschii]/gi|209971797|gb|ACJ03427.1|gamma-gliadin [Triticum dicoccoides]/gi|209971805|gb|ACJ03431.1|gamma-gliadin [Triticum dicoccoides]/gi|209971809|gb|ACJ03433.1|gamma-gliadin [Triticum dicoccoides];gi|209971785|gb|ACJ03421.1|gamma-gliadin [Aegilops tauschii]</t>
  </si>
  <si>
    <t>gi|944245307|gb|KQL09601.1|hypothetical protein SETIT_008254mg [Setaria italica];gi|242058275|ref|XP_002458283.1|hypothetical protein SORBIDRAFT_03g030645, partial [Sorghum bicolor]</t>
  </si>
  <si>
    <t>gi|474213779|gb|EMS58974.1|hypothetical protein TRIUR3_16137 [Triticum urartu];gi|475621146|gb|EMT31364.1|hypothetical protein F775_02127 [Aegilops tauschii];gi|475612820|gb|EMT28552.1|TOM1-like protein 2 [Aegilops tauschii]</t>
  </si>
  <si>
    <t>gi|209971817|gb|ACJ03437.1|gamma-gliadin [Triticum dicoccoides];gi|209972007|gb|ACJ03516.1|gamma-gliadin [Aegilops searsii];gi|209972013|gb|ACJ03519.1|gamma-gliadin [Aegilops searsii]/gi|209972015|gb|ACJ03520.1|gamma-gliadin [Aegilops searsii];gi|209972011|gb|ACJ03518.1|gamma-gliadin [Aegilops searsii];gi|209972009|gb|ACJ03517.1|gamma-gliadin [Aegilops searsii];gi|209972003|gb|ACJ03514.1|gamma-gliadin [Aegilops searsii];gi|209972005|gb|ACJ03515.1|gamma-gliadin [Aegilops searsii];gi|15148389|gb|AAK84775.1|gamma-gliadin, partial [Triticum aestivum];gi|15148400|gb|AAK84780.1|gamma-gliadin, partial [Triticum aestivum];gi|121104|sp|P21292.1|GDBX_WHEATRecName: Full=Gamma-gliadin Flags: Precursor/gi|170702|gb|AAA34272.1|gamma gliadin precursor [Triticum aestivum]/gi|209971819|gb|ACJ03438.1|gamma-gliadin [Triticum turgidum]/gi|226351|prf||1507333Agamma gliadin [Triticum aestivum];gi|15148393|gb|AAK84777.1|gamma-gliadin [Triticum aestivum];gi|513129922|gb|AGO17699.1|gamma-gliadin [Triticum aestivum];gi|209971891|gb|ACJ03474.1|gamma-gliadin [Triticum aestivum];gi|260401181|gb|ACX37116.1|gamma gliadin [Triticum aestivum];gi|513129935|gb|AGO17704.1|gamma-gliadin [Triticum aestivum];gi|259490996|gb|ACW82492.1|gamma gliadin [Triticum aestivum]/gi|260401183|gb|ACX37117.1|gamma gliadin [Triticum aestivum]/gi|421932687|gb|AFX69678.1|gamma-gliadin [Triticum aestivum];gi|513129939|gb|AGO17706.1|gamma-gliadin [Triticum aestivum];gi|421932683|gb|AFX69676.1|gamma-gliadin [Triticum aestivum]/gi|421932711|gb|AFX69690.1|gamma-gliadin [Triticum aestivum];gi|513129933|gb|AGO17703.1|gamma-gliadin [Triticum aestivum];gi|513129924|gb|AGO17700.1|gamma-gliadin [Triticum aestivum]</t>
  </si>
  <si>
    <t>gi|32187711|gb|AAP73793.1|HMW glutenin subunit BX6.1, partial [Triticum spelta];gi|346680613|gb|AEO45110.1|high-molecular-weight glutenin subunit [Triticum aestivum];gi|347952129|gb|AEP33189.1|high-molecular-weight glutenin subunit Bx7.3 [Triticum aestivum];gi|71084277|gb|AAZ23584.1|HMW glutenin x-type subunit Bx7 precursor [Triticum aestivum]/gi|164504881|gb|ABY59653.1|HMW-glutenin Bx7 subunit [Triticum aestivum]/gi|164504882|gb|ABY59654.1|HMW-glutenin Bx7 subunit [Triticum aestivum]/gi|262205164|tpg|DAA06558.1|TPA_inf: high-molecular-weight glutenin Bx7 [Triticum aestivum]/gi|347952131|gb|AEP33190.1|high-molecular-weight glutenin subunit Bx7OE [Triticum aestivum];gi|347952127|gb|AEP33188.1|high-molecular-weight glutenin subunit Bx7.2 [Triticum aestivum];gi|347952125|gb|AEP33187.1|high-molecular-weight glutenin subunit Bx7.1 [Triticum aestivum];gi|45387433|gb|AAS60207.1|high-molecular-weight glutenin subunit 1Bx23 [Triticum aestivum];gi|57233505|gb|AAW48303.1|HMW glutenin subunit x-type [Triticum dicoccoides];gi|378940525|gb|AFC75699.1|high-molecular-weight glutenin subunit Bx13 [Triticum aestivum];gi|146261040|gb|ABQ14770.1|HMW glutenin subunit 1Bx13 [Triticum aestivum];gi|459353913|gb|AGG55385.1|high-molecular-weight glutenin subunit Bx17 [Triticum aestivum];gi|592745796|gb|AHL42990.1|x-type high molecular weight glutenin subunit 1Bx23* [Triticum turgidum];gi|806775895|emb|CAD24586.2|high molecular weight glutenin subunit 1Bx20, partial [Triticum turgidum subsp. durum];gi|34559847|gb|AAQ75548.1|HMW glutenin subunit [Triticum aestivum];gi|1079701615|emb|SCW25214.1|HMW glutenin x-type subunit Bx7 precursor [Triticum aestivum];gi|528080858|gb|AGS18766.1|high-molecular-weight glutenin subunit [Secale cereale x Triticum aestivum];gi|162415987|gb|ABX89298.1|high molecular weight glutenin subunit [Triticum aestivum];gi|219686087|emb|CAW30791.1|high molecular weight glutenin subunit 1Bx13 [Triticum aestivum]/gi|1041579393|gb|ANO59366.1|glutenin [Triticum aestivum];gi|37575359|gb|AAQ93629.1|HMW-glutenin Bx subunit [Triticum turgidum];gi|641467845|gb|AIA63996.1|high-molecular-weigh glutenin subunit 1Bx14* [Triticum aestivum]</t>
  </si>
  <si>
    <t>gi|513129846|gb|AGO17671.1|alpha-gliadin [Triticum aestivum];gi|359730691|gb|AEV55374.1|alpha-gliadin Gli-N6, partial [Aegilops uniaristata];gi|359730683|gb|AEV55370.1|alpha-gliadin Gli-N2 [Aegilops uniaristata];gi|359730685|gb|AEV55371.1|alpha-gliadin Gli-N3 [Aegilops uniaristata];gi|121092|sp|P04723.1|GDA3_WHEATRecName: Full=Alpha/beta-gliadin A-III AltName: Full=Prolamin Flags: Precursor/gi|170726|gb|AAA34283.1|pre-alpha-/beta-gliadin A-III [Triticum aestivum];gi|807781090|gb|AKC91340.1|alpha-gliadin, partial [Aegilops tauschii];gi|359730647|gb|AEV55352.1|alpha-gliadin MM020-12-4-pro [Aegilops comosa];gi|421932472|gb|AFX69614.1|alpha-gliadin [Triticum aestivum];gi|475526490|gb|EMT07317.1|hypothetical protein F775_26248 [Aegilops tauschii];gi|421932518|gb|AFX69637.1|alpha-gliadin [Triticum aestivum];gi|154268846|gb|ABS72160.1|alpha gliadin [Thinopyrum ponticum x Triticum aestivum];gi|154268838|gb|ABS72156.1|alpha gliadin [Thinopyrum ponticum x Triticum aestivum]/gi|383210754|dbj|BAM08464.1|alpha/beta-gliadin [Triticum aestivum]/gi|421932464|gb|AFX69610.1|alpha-gliadin [Triticum aestivum]/gi|421932486|gb|AFX69621.1|alpha-gliadin [Triticum aestivum]/gi|807780908|gb|AKC91249.1|alpha-gliadin, partial [Triticum macha];gi|513129887|gb|AGO17683.1|alpha-gliadin [Triticum aestivum];gi|601292809|gb|AHN85633.1|alpha-gliadin protein [Triticum aestivum];gi|421932446|gb|AFX69601.1|alpha-gliadin [Aegilops tauschii];gi|421932494|gb|AFX69625.1|alpha-gliadin [Triticum aestivum];gi|601292811|gb|AHN85634.1|alpha-gliadin protein [Triticum aestivum];gi|601292756|gb|AHN85626.1|alpha-gliadin protein [Aegilops speltoides];gi|601292742|gb|AHN85624.1|alpha-gliadin protein [Aegilops speltoides];gi|7209245|emb|CAB76954.1|alpha-gliadin [Triticum aestivum]</t>
  </si>
  <si>
    <t>gi|121450|sp|P02861.1|GLT1_WHEATRecName: Full=Glutenin, high molecular weight subunit PC256/gi|897811|emb|CAA24933.1|unnamed protein product, partial [Triticum aestivum]/gi|223776|prf||0911222Aprotein,high Mr [Triticum aestivum];gi|824327275|gb|AKI85240.1|Glu-A1x, partial [Triticum monococcum subsp. monococcum]/gi|824327287|gb|AKI85248.1|Glu-A1x, partial [Triticum monococcum subsp. monococcum]/gi|824327290|gb|AKI85250.1|Glu-A1x, partial [Triticum monococcum subsp. monococcum]/gi|824327296|gb|AKI85254.1|Glu-A1x, partial [Triticum monococcum subsp. monococcum];gi|824327272|gb|AKI85238.1|Glu-A1x, partial [Triticum monococcum subsp. monococcum]/gi|824327278|gb|AKI85242.1|Glu-A1x, partial [Triticum monococcum subsp. monococcum]/gi|824327281|gb|AKI85244.1|Glu-A1x, partial [Triticum monococcum subsp. monococcum]/gi|824327284|gb|AKI85246.1|Glu-A1x, partial [Triticum monococcum subsp. monococcum];gi|324331840|gb|ADY38698.1|high-molecular-weight glutenin subunit [Secale cereale x Triticum aestivum];gi|324331870|gb|ADY38709.1|high-molecular-weight glutenin subunit [Secale cereale x Triticum aestivum];gi|824327299|gb|AKI85256.1|Glu-A1x, partial [Triticum monococcum subsp. monococcum];gi|324331862|gb|ADY38706.1|high-molecular-weight glutenin subunit [Secale cereale x Triticum aestivum];gi|824327293|gb|AKI85252.1|Glu-A1x, partial [Triticum monococcum subsp. monococcum];gi|31075344|gb|AAP42645.1|HMW-glutenin [Taeniatherum caput-medusae subsp. crinitum];gi|924658698|gb|ALC74298.1|high molecular weight glutenin [Triticum monococcum subsp. monococcum];gi|924658694|gb|ALC74296.1|high molecular weight glutenin [Triticum monococcum subsp. monococcum];gi|924658692|gb|ALC74295.1|high molecular weight glutenin [Triticum monococcum subsp. monococcum];gi|924658688|gb|ALC74293.1|high molecular weight glutenin [Triticum monococcum subsp. monococcum];gi|124358363|gb|ABN05632.1|HMW-GS x-type [Elymus elongatus];gi|924658700|gb|ALC74299.1|high molecular weight glutenin [Triticum monococcum subsp. monococcum];gi|924658696|gb|ALC74297.1|high molecular weight glutenin [Triticum monococcum subsp. monococcum];gi|399936352|gb|AFP58864.1|Glu-A1x, partial [Triticum urartu]/gi|399936367|gb|AFP58874.1|Glu-A1x, partial [Triticum urartu];gi|217039760|gb|ACJ76970.1|high molecular weight glutenin x-type [Triticum monococcum];gi|399936364|gb|AFP58872.1|Glu-A1x, partial [Triticum urartu];gi|399936340|gb|AFP58856.1|Glu-A1x, partial [Triticum urartu]</t>
  </si>
  <si>
    <t>gi|513130066|gb|AGO17758.1|LMW-GS [Triticum aestivum];gi|126256166|gb|ABO09765.1|Pt-35 protein [Aegilops tauschii];gi|336092061|gb|AEI00668.1|low-molecular-weight glutenin subunit [Triticum aestivum];gi|56480740|gb|AAV91998.1|low molecular weight glutenin [Triticum aestivum];gi|336092081|gb|AEI00678.1|low-molecular-weight glutenin subunit [Triticum aestivum];gi|85815964|gb|ABC84366.1|LMW-GS P-31 [Triticum aestivum]/gi|336092075|gb|AEI00675.1|low-molecular-weight glutenin subunit [Triticum aestivum]/gi|336092077|gb|AEI00676.1|low-molecular-weight glutenin subunit [Triticum aestivum]/gi|336092087|gb|AEI00681.1|low-molecular-weight glutenin subunit [Triticum aestivum]/gi|336092089|gb|AEI00682.1|low-molecular-weight glutenin subunit [Triticum aestivum]/gi|385845891|gb|AFI81532.1|low molecular weight glutenin subunit [Triticum aestivum]/gi|485474679|gb|AGK83134.1|low-molecular-weight glutenin subunit [Triticum aestivum]/gi|485474741|gb|AGK83157.1|low-molecular-weight glutenin subunit [Triticum aestivum]/gi|485474764|gb|AGK83167.1|low-molecular-weight glutenin subunit [Triticum aestivum]/gi|485474822|gb|AGK83188.1|low-molecular-weight glutenin subunit [Triticum aestivum]/gi|485474848|gb|AGK83198.1|low-molecular-weight glutenin subunit [Triticum aestivum]/gi|485474878|gb|AGK83209.1|low-molecular-weight glutenin subunit [Triticum aestivum]/gi|485474929|gb|AGK83228.1|low-molecular-weight glutenin subunit [Triticum aestivum]/gi|485474957|gb|AGK83239.1|low-molecular-weight glutenin subunit [Triticum aestivum]/gi|485474982|gb|AGK83249.1|low-molecular-weight glutenin subunit [Triticum aestivum]/gi|485475005|gb|AGK83258.1|low-molecular-weight glutenin subunit [Triticum aestivum]/gi|485475032|gb|AGK83268.1|low-molecular-weight glutenin subunit [Triticum aestivum]/gi|485475080|gb|AGK83285.1|low-molecular-weight glutenin subunit [Triticum aestivum]/gi|485475132|gb|AGK83305.1|low-molecular-weight glutenin subunit [Triticum aestivum]/gi|485475161|gb|AGK83316.1|low-molecular-weight glutenin subunit [Triticum aestivum]/gi|485475357|gb|AGK83390.1|low-molecular-weight glutenin subunit [Triticum aestivum]/gi|952001120|gb|ALN96399.1|low-molecular-weight glutenin subunit [Triticum aestivum];gi|82791221|gb|ABB90587.1|LMW glutenin subunit TD130 [Aegilops tauschii];gi|336092079|gb|AEI00677.1|low-molecular-weight glutenin subunit [Triticum aestivum];gi|513130074|gb|AGO17762.1|LMW-GS [Triticum aestivum];gi|112790696|gb|ABI21863.1|low molecular weight glutenin [Triticum aestivum];gi|336092085|gb|AEI00680.1|low-molecular-weight glutenin subunit [Triticum aestivum];gi|126256168|gb|ABO09766.1|Pt-36 protein [Aegilops tauschii];gi|126256162|gb|ABO09763.1|Pt-33 protein [Aegilops tauschii];gi|126256160|gb|ABO09762.1|Pt-32 protein [Aegilops tauschii];gi|126256172|gb|ABO09767.1|Pt-37 protein [Aegilops tauschii]/gi|262070724|gb|ACY08832.1|low molecular weight glutenin subunit D3-3 [Aegilops tauschii];gi|126256164|gb|ABO09764.1|Pt-34 protein [Aegilops tauschii];gi|262070712|gb|ACY08827.1|low molecular weight glutenin subunit D3-3 [Aegilops tauschii];gi|126256158|gb|ABO09761.1|Pt-31 protein [Aegilops tauschii];gi|513130078|gb|AGO17764.1|LMW-GS [Triticum aestivum];gi|385845947|gb|AFI81553.1|low molecular weight glutenin subunit, partial [Triticum aestivum]</t>
  </si>
  <si>
    <t>gi|205363337|gb|ACI04101.1|gamma-gliadin [Triticum aestivum x Lophopyrum elongatum];gi|260401177|gb|ACX37114.1|gamma gliadin [Triticum aestivum];gi|209971869|gb|ACJ03463.1|gamma-gliadin [Triticum aestivum];gi|363992528|gb|AEW46784.1|gamma prolamin [Aegilops uniaristata];gi|205363294|gb|ACI04087.1|gamma-gliadin [Triticum aestivum];gi|513129912|gb|AGO17694.1|gamma-gliadin [Triticum aestivum];gi|513129904|gb|AGO17690.1|gamma-gliadin [Triticum aestivum];gi|513129986|gb|AGO17726.1|gamma-gliadin [Triticum aestivum];gi|327365753|gb|AEA52221.1|gama-gliadin [Aegilops tauschii]/gi|478683571|gb|AGJ50341.1|gamma-gliadin 2 [Triticum aestivum];gi|327178023|gb|AEA30015.1|gamma-gliadin [Triticum aestivum];gi|327365740|gb|AEA52218.1|gama-gliadin [Triticum aestivum];gi|513129920|gb|AGO17698.1|gamma-gliadin [Triticum aestivum];gi|209971871|gb|ACJ03464.1|gamma-gliadin [Triticum aestivum];gi|513129992|gb|AGO17729.1|gamma-gliadin [Triticum aestivum];gi|513129957|gb|AGO17715.1|gamma-gliadin [Triticum aestivum];gi|327365742|gb|AEA52219.1|gama-gliadin [Triticum aestivum];gi|363992532|gb|AEW46786.1|gamma prolamin [Aegilops uniaristata];gi|15148398|gb|AAK84779.1|gamma-gliadin [Triticum aestivum]/gi|327178025|gb|AEA30016.1|gamma-gliadin [Triticum aestivum]/gi|363992530|gb|AEW46785.1|gamma prolamin [Aegilops uniaristata];gi|205363290|gb|ACI04085.1|gamma-gliadin [Triticum aestivum];gi|555948564|gb|AGZ20273.1|gamma-gliadin [Triticum aestivum]</t>
  </si>
  <si>
    <t>gi|281335544|gb|ADA62375.1|gliadin/avenin-like seed protein, partial [Triticum aestivum];gi|591401636|gb|AHL38548.1|farinin protein [Brachypodium distachyon];gi|591401640|gb|AHL38550.1|farinin protein [Brachypodium distachyon];gi|591401608|gb|AHL38534.1|farinin protein [Brachypodium distachyon];gi|591401620|gb|AHL38540.1|farinin protein [Brachypodium distachyon];gi|591401616|gb|AHL38538.1|farinin protein [Brachypodium distachyon];gi|591401630|gb|AHL38545.1|farinin protein [Brachypodium distachyon]/gi|591401632|gb|AHL38546.1|farinin protein [Brachypodium distachyon];gi|591401618|gb|AHL38539.1|farinin protein [Brachypodium distachyon];gi|475609166|gb|EMT27296.1|hypothetical protein F775_27291 [Aegilops tauschii];gi|591401626|gb|AHL38543.1|farinin protein [Brachypodium distachyon];gi|591401622|gb|AHL38541.1|farinin protein [Brachypodium distachyon];gi|591401634|gb|AHL38547.1|farinin protein [Brachypodium distachyon];gi|591401642|gb|AHL38551.1|farinin protein [Brachypodium distachyon];gi|591401614|gb|AHL38537.1|farinin protein [Brachypodium distachyon];gi|591401628|gb|AHL38544.1|farinin protein [Brachypodium distachyon];gi|591401610|gb|AHL38535.1|farinin protein [Brachypodium distachyon];gi|591401638|gb|AHL38549.1|farinin protein [Brachypodium distachyon];gi|591401644|gb|AHL38552.1|farinin protein [Brachypodium distachyon];gi|591401646|gb|AHL38553.1|farinin protein [Brachypodium distachyon];gi|591401612|gb|AHL38536.1|farinin protein [Brachypodium distachyon]</t>
  </si>
  <si>
    <t>gi|32351722|gb|AAP76394.1|HMW glutenin subunit 1By22*, partial [Triticum dicoccon];gi|566989379|gb|AHC72163.1|high molecular weight glutenin subunit 1By protein [Triticum dicoccoides];gi|37575363|gb|AAQ93633.1|HMW-glutenin By subunit [Triticum turgidum];gi|22090|emb|CAA43361.1|HMW glutenin subunit 1By9 [Triticum aestivum]/gi|226223|prf||1501416Aglutenin high MW subunit [Triticum aestivum];gi|29150726|gb|AAO64642.1|HMW glutenin subunit 1By8 [Triticum turgidum subsp. durum];gi|14329763|emb|CAC40687.1|high molecular weight glutenin subunit y [Triticum aestivum];gi|110341796|gb|ABG68035.1|Y-type HMW glutenin [Triticum aestivum]/gi|346680615|gb|AEO45111.1|high-molecular-weight glutenin subunit [Triticum aestivum]/gi|359500291|gb|AEV53351.1|high-molecular-weight glutenin By8 [Triticum aestivum];gi|31324523|gb|AAP41070.2|high molecular weight glutenin y-subunit [Thinopyrum ponticum x Triticum aestivum];gi|584090046|gb|AHI62991.1|high molecular weight glutenin subunit [Triticum aestivum];gi|557367908|gb|AGZ95069.1|high molecular weight glutenin subunit By18 [Triticum aestivum]/gi|566989401|gb|AHC72164.1|high molecular weight glutenin subunit 1By protein [Triticum aestivum x Triticum dicoccoides];gi|109716078|gb|ABG43047.1|high molecular weight glutenin y subunit [Thinopyrum ponticum x Triticum aestivum];gi|570441545|gb|AHE80602.1|high-molecular-weight glutenin subunit 1By15 [Triticum aestivum];gi|29569237|gb|AAO74630.1|HMW glutenin, partial [Triticum aestivum];gi|160425383|gb|ABX39536.1|high molecular weight glutenin subunit 1By15 [Triticum aestivum];gi|68161134|gb|AAY86995.1|high molecular weight glutenin subunit 1By15 [Triticum aestivum];gi|659135000|gb|AID62096.1|HMW-GS protein [Triticum dicoccoides];gi|1006713085|gb|AMQ62893.1|high molecular weight glutenin subunit 1By protein [Triticum dicoccoides];gi|641467847|gb|AIA63997.1|high-molecular-weigh glutenin subunit 1By15* [Triticum aestivum];gi|146261042|gb|ABQ14771.1|HMW glutenin subunit 1By16 [Triticum aestivum];gi|148716943|gb|ABR04074.1|high molecular weight glutenin subunit 1By16 [Triticum dicoccoides]</t>
  </si>
  <si>
    <t>gi|56480896|gb|AAV92076.1|low molecular weight glutenin [Triticum aestivum];gi|629514147|gb|AHY86059.1|low molecular weight glutenin subunit [Pseudoroegneria strigosa];gi|629514143|gb|AHY86057.1|low molecular weight glutenin subunit [Pseudoroegneria strigosa]</t>
  </si>
  <si>
    <t>gi|359730691|gb|AEV55374.1|alpha-gliadin Gli-N6, partial [Aegilops uniaristata];gi|359730685|gb|AEV55371.1|alpha-gliadin Gli-N3 [Aegilops uniaristata];gi|359730683|gb|AEV55370.1|alpha-gliadin Gli-N2 [Aegilops uniaristata];gi|627766410|gb|AHY37815.1|alpha-gliadin [Triticum aestivum];gi|1012306398|gb|AMS25596.1|alpha-gliadin [Aegilops bicornis];gi|1012306416|gb|AMS25603.1|alpha-gliadin [Aegilops searsii];gi|1012306400|gb|AMS25597.1|alpha-gliadin [Aegilops bicornis];gi|1012306396|gb|AMS25595.1|alpha-gliadin [Aegilops bicornis];gi|1012306411|gb|AMS25601.1|alpha-gliadin [Aegilops searsii]/gi|1012306414|gb|AMS25602.1|alpha-gliadin [Aegilops searsii]/gi|1012306418|gb|AMS25604.1|alpha-gliadin [Aegilops searsii];gi|383210739|dbj|BAM08452.1|alpha/beta-gliadin [Triticum aestivum];gi|383210741|dbj|BAM08454.1|alpha/beta-gliadin [Triticum aestivum];gi|807780644|gb|AKC91117.1|alpha-gliadin, partial [Aegilops speltoides];gi|1012306403|gb|AMS25598.1|alpha-gliadin [Aegilops searsii];gi|807781030|gb|AKC91310.1|alpha-gliadin, partial [Aegilops searsii];gi|807781028|gb|AKC91309.1|alpha-gliadin, partial [Aegilops searsii];gi|601292756|gb|AHN85626.1|alpha-gliadin protein [Aegilops speltoides];gi|601292742|gb|AHN85624.1|alpha-gliadin protein [Aegilops speltoides];gi|807780638|gb|AKC91114.1|alpha-gliadin, partial [Aegilops speltoides];gi|383210740|dbj|BAM08453.1|alpha/beta-gliadin [Triticum aestivum];gi|807781026|gb|AKC91308.1|alpha-gliadin, partial [Aegilops searsii]</t>
  </si>
  <si>
    <t>gi|1256788|gb|AAA96523.1|alpha-gliadin storage protein [Triticum aestivum];gi|334262693|gb|AEG74433.1|alpha-gliadin, partial [Triticum compactum];gi|23451225|gb|AAN32705.1|AF419255_1gamma-gliadin, partial [Triticum aestivum];gi|807780828|gb|AKC91209.1|alpha-gliadin, partial [Triticum turgidum subsp. durum];gi|334262691|gb|AEG74432.1|alpha-gliadin, partial [Triticum compactum];gi|334262721|gb|AEG74443.1|alpha-gliadin, partial [Triticum compactum];gi|334262666|gb|AEG74424.1|alpha-gliadin, partial [Triticum compactum];gi|334262707|gb|AEG74439.1|alpha-gliadin, partial [Triticum compactum];gi|334262704|gb|AEG74438.1|alpha-gliadin, partial [Triticum compactum];gi|421932520|gb|AFX69638.1|alpha-gliadin [Triticum aestivum];gi|334262698|gb|AEG74435.1|alpha-gliadin, partial [Triticum compactum];gi|807780712|gb|AKC91151.1|alpha-gliadin, partial [Triticum aestivum];gi|334262681|gb|AEG74429.1|alpha-gliadin, partial [Triticum compactum];gi|807780698|gb|AKC91144.1|alpha-gliadin, partial [Triticum aestivum];gi|807780816|gb|AKC91203.1|alpha-gliadin, partial [Triticum turgidum subsp. durum]/gi|807780818|gb|AKC91204.1|alpha-gliadin, partial [Triticum turgidum subsp. durum]/gi|807780888|gb|AKC91239.1|alpha-gliadin, partial [Triticum macha]/gi|807780890|gb|AKC91240.1|alpha-gliadin, partial [Triticum macha]/gi|807780912|gb|AKC91251.1|alpha-gliadin, partial [Triticum macha];gi|66393346|gb|AAY45922.1|alpha-gliadin storage protein, partial [Triticum monococcum];gi|807780886|gb|AKC91238.1|alpha-gliadin, partial [Triticum macha];gi|807780820|gb|AKC91205.1|alpha-gliadin, partial [Triticum turgidum subsp. durum];gi|121097|sp|P04728.1|GDA8_WHEATRecName: Full=Alpha/beta-gliadin clone PTO-A10 AltName: Full=Prolamin/gi|170728|gb|AAA34284.1|alpha-type gliadin, partial [Triticum aestivum];gi|89147789|gb|ABD62750.1|alpha-gliadin [Triticum monococcum subsp. aegilopoides]</t>
  </si>
  <si>
    <t>gi|807780910|gb|AKC91250.1|alpha-gliadin, partial [Triticum macha];gi|154268816|gb|ABS72145.1|alpha gliadin [Triticum aestivum];gi|282721188|gb|ADA83694.1|alpha-gliadin [Triticum turgidum subsp. durum];gi|601292749|gb|AHN85625.1|alpha-gliadin protein [Aegilops speltoides];gi|311360250|gb|ADP94187.1|alpha-gliadin [Elymus elongatus];gi|194400011|gb|ACF60964.1|alpha-gliadin [Elymus elongatus];gi|194400015|gb|ACF60966.1|alpha-gliadin [Elymus elongatus];gi|807781094|gb|AKC91342.1|alpha-gliadin, partial [Aegilops tauschii];gi|363992439|gb|AEW46753.1|alpha prolamin [Heteranthelium piliferum];gi|334262702|gb|AEG74437.1|alpha-gliadin, partial [Triticum compactum];gi|363992457|gb|AEW46762.1|alpha prolamin [Aegilops umbellulata];gi|334262686|gb|AEG74431.1|alpha-gliadin, partial [Triticum compactum];gi|334262658|gb|AEG74420.1|alpha-gliadin, partial [Triticum compactum];gi|311360278|gb|ADP94201.1|alpha-gliadin [Elymus spicatus];gi|471272432|gb|AGI15874.1|alpha-gliadin protein [Aegilops tauschii];gi|311360286|gb|ADP94205.1|alpha-gliadin [Elymus spicatus];gi|311360280|gb|ADP94202.1|alpha-gliadin [Elymus spicatus];gi|311360288|gb|ADP94206.1|alpha-gliadin [Elymus spicatus];gi|471272434|gb|AGI15875.1|alpha-gliadin protein [Aegilops tauschii];gi|471272436|gb|AGI15876.1|alpha-gliadin protein [Aegilops tauschii]</t>
  </si>
  <si>
    <t>gi|1005568788|ref|WP_061662214.1|hypothetical protein [Bacillus cereus]/gi|1003855895|gb|KXY50884.1|hypothetical protein AT268_30515 [Bacillus cereus];gi|446713081|ref|WP_000790425.1|LPXTG cell wall anchor domain-containing protein [Bacillus thuringiensis]/gi|409177037|gb|AFV21341.1|hypothetical protein BTB_502p00050 (plasmid) [Bacillus thuringiensis Bt407];gi|311978070|ref|YP_003987190.1|collagen-like protein 6 [Acanthamoeba polyphaga mimivirus]/gi|82000071|sp|Q5UQ50.1|COLL6_MIMIVRecName: Full=Collagen-like protein 6/gi|55417279|gb|AAV50929.1|collagen triple helix repeat containing protein [Acanthamoeba polyphaga mimivirus]/gi|308204522|gb|ADO18323.1|collagen-like protein 6 [Acanthamoeba polyphaga mimivirus]/gi|339061608|gb|AEJ34912.1|collagen triple helix repeat-containing protein [Acanthamoeba polyphaga mimivirus]/gi|823719740|gb|AKI81343.1|collagen-like protein 6 [Acanthamoeba polyphaga mimivirus]/gi|998642257|gb|AHJ40289.2|collagen triple helix repeat containing protein [Samba virus]/gi|1073515235|dbj|BAV61792.1|collagen-like protein 6 [Acanthamoeba castellanii mimivirus]/gi|1073516222|dbj|BAV62778.1|collagen-like protein 6 [Acanthamoeba castellanii mimivirus];gi|398257472|gb|EJN41080.1|collagen triple helix repeat containing protein [Acanthamoeba polyphaga lentillevirus];gi|823717847|gb|AKI79452.1|collagen-like protein 6 [Acanthamoeba polyphaga mimivirus]</t>
  </si>
  <si>
    <t>gi|1256788|gb|AAA96523.1|alpha-gliadin storage protein [Triticum aestivum];gi|334262693|gb|AEG74433.1|alpha-gliadin, partial [Triticum compactum];gi|23451225|gb|AAN32705.1|AF419255_1gamma-gliadin, partial [Triticum aestivum];gi|807780828|gb|AKC91209.1|alpha-gliadin, partial [Triticum turgidum subsp. durum];gi|334262721|gb|AEG74443.1|alpha-gliadin, partial [Triticum compactum];gi|334262666|gb|AEG74424.1|alpha-gliadin, partial [Triticum compactum];gi|334262691|gb|AEG74432.1|alpha-gliadin, partial [Triticum compactum];gi|334262707|gb|AEG74439.1|alpha-gliadin, partial [Triticum compactum];gi|334262704|gb|AEG74438.1|alpha-gliadin, partial [Triticum compactum];gi|121097|sp|P04728.1|GDA8_WHEATRecName: Full=Alpha/beta-gliadin clone PTO-A10 AltName: Full=Prolamin/gi|170728|gb|AAA34284.1|alpha-type gliadin, partial [Triticum aestivum];gi|421932520|gb|AFX69638.1|alpha-gliadin [Triticum aestivum];gi|89147789|gb|ABD62750.1|alpha-gliadin [Triticum monococcum subsp. aegilopoides];gi|66393338|gb|AAY45918.1|alpha-gliadin storage protein, partial [Triticum monococcum];gi|807780712|gb|AKC91151.1|alpha-gliadin, partial [Triticum aestivum];gi|421932394|gb|AFX69575.1|alpha-gliadin [Triticum monococcum];gi|807780796|gb|AKC91193.1|alpha-gliadin, partial [Triticum dicoccon];gi|807780698|gb|AKC91144.1|alpha-gliadin, partial [Triticum aestivum];gi|1256793|gb|AAA96525.1|alpha-gliadin storage protein [Triticum aestivum];gi|807780880|gb|AKC91235.1|alpha-gliadin, partial [Triticum macha];gi|807780824|gb|AKC91207.1|alpha-gliadin, partial [Triticum turgidum subsp. durum]</t>
  </si>
  <si>
    <t>gi|513129887|gb|AGO17683.1|alpha-gliadin [Triticum aestivum];gi|148612407|gb|ABQ96119.1|alpha-gliadin [Aegilops tauschii];gi|121092|sp|P04723.1|GDA3_WHEATRecName: Full=Alpha/beta-gliadin A-III AltName: Full=Prolamin Flags: Precursor/gi|170726|gb|AAA34283.1|pre-alpha-/beta-gliadin A-III [Triticum aestivum];gi|807781094|gb|AKC91342.1|alpha-gliadin, partial [Aegilops tauschii];gi|421932472|gb|AFX69614.1|alpha-gliadin [Triticum aestivum];gi|154268838|gb|ABS72156.1|alpha gliadin [Thinopyrum ponticum x Triticum aestivum]/gi|383210754|dbj|BAM08464.1|alpha/beta-gliadin [Triticum aestivum]/gi|421932464|gb|AFX69610.1|alpha-gliadin [Triticum aestivum]/gi|421932486|gb|AFX69621.1|alpha-gliadin [Triticum aestivum]/gi|807780908|gb|AKC91249.1|alpha-gliadin, partial [Triticum macha];gi|154268846|gb|ABS72160.1|alpha gliadin [Thinopyrum ponticum x Triticum aestivum];gi|601292809|gb|AHN85633.1|alpha-gliadin protein [Triticum aestivum];gi|421932518|gb|AFX69637.1|alpha-gliadin [Triticum aestivum];gi|601292811|gb|AHN85634.1|alpha-gliadin protein [Triticum aestivum];gi|807780656|gb|AKC91123.1|alpha-gliadin, partial [Triticum aestivum];gi|7209245|emb|CAB76954.1|alpha-gliadin [Triticum aestivum];gi|7209251|emb|CAB76957.1|alpha-gliadin [Triticum aestivum];gi|421932456|gb|AFX69606.1|alpha-gliadin [Triticum aestivum];gi|421932524|gb|AFX69640.1|alpha-gliadin [Triticum aestivum];gi|807780654|gb|AKC91122.1|alpha-gliadin, partial [Triticum aestivum];gi|148612398|gb|ABQ96115.1|alpha-gliadin [Aegilops tauschii]/gi|148612404|gb|ABQ96118.1|alpha-gliadin [Aegilops tauschii];gi|421932494|gb|AFX69625.1|alpha-gliadin [Triticum aestivum];gi|421932446|gb|AFX69601.1|alpha-gliadin [Aegilops tauschii];gi|807781088|gb|AKC91339.1|alpha-gliadin, partial [Aegilops tauschii]</t>
  </si>
  <si>
    <t>gi|126033130|gb|ABN71646.1|truncated high molecular weight glutenin subunit 1By9 [Triticum aestivum subsp. yunnanense];gi|446713081|ref|WP_000790425.1|LPXTG cell wall anchor domain-containing protein [Bacillus thuringiensis]/gi|409177037|gb|AFV21341.1|hypothetical protein BTB_502p00050 (plasmid) [Bacillus thuringiensis Bt407];gi|1005568788|ref|WP_061662214.1|hypothetical protein [Bacillus cereus]/gi|1003855895|gb|KXY50884.1|hypothetical protein AT268_30515 [Bacillus cereus];gi|823717847|gb|AKI79452.1|collagen-like protein 6 [Acanthamoeba polyphaga mimivirus]</t>
  </si>
  <si>
    <t>gi|126033130|gb|ABN71646.1|truncated high molecular weight glutenin subunit 1By9 [Triticum aestivum subsp. yunnanense];gi|1005568788|ref|WP_061662214.1|hypothetical protein [Bacillus cereus]/gi|1003855895|gb|KXY50884.1|hypothetical protein AT268_30515 [Bacillus cereus];gi|446713081|ref|WP_000790425.1|LPXTG cell wall anchor domain-containing protein [Bacillus thuringiensis]/gi|409177037|gb|AFV21341.1|hypothetical protein BTB_502p00050 (plasmid) [Bacillus thuringiensis Bt407]</t>
  </si>
  <si>
    <t>gi|363992642|gb|AEW46826.1|gamma prolamin, partial [Hordeum brachyantherum subsp. brachyantherum];gi|478683585|gb|AGJ50348.1|gamma-gliadin 9 [Triticum aestivum];gi|209972007|gb|ACJ03516.1|gamma-gliadin [Aegilops searsii];gi|209972013|gb|ACJ03519.1|gamma-gliadin [Aegilops searsii]/gi|209972015|gb|ACJ03520.1|gamma-gliadin [Aegilops searsii];gi|209972011|gb|ACJ03518.1|gamma-gliadin [Aegilops searsii];gi|209972009|gb|ACJ03517.1|gamma-gliadin [Aegilops searsii];gi|209972003|gb|ACJ03514.1|gamma-gliadin [Aegilops searsii];gi|209972005|gb|ACJ03515.1|gamma-gliadin [Aegilops searsii];gi|363992668|gb|AEW46839.1|gamma prolamin, partial [Secale strictum subsp. anatolicum];gi|363992564|gb|AEW46802.1|gamma prolamin [Elymus stipifolius];gi|363992584|gb|AEW46812.1|gamma prolamin [Taeniatherum caput-medusae subsp. crinitum];gi|363992574|gb|AEW46807.1|gamma prolamin [Taeniatherum caput-medusae];gi|363992568|gb|AEW46804.1|gamma prolamin [Taeniatherum caput-medusae];gi|209971825|gb|ACJ03441.1|gamma-gliadin [Triticum turgidum];gi|363992580|gb|AEW46810.1|gamma prolamin [Taeniatherum caput-medusae subsp. crinitum]/gi|363992596|gb|AEW46818.1|gamma prolamin [Australopyrum retrofractum]/gi|363992598|gb|AEW46819.1|gamma prolamin [Australopyrum retrofractum];gi|401817638|gb|AFQ20166.1|gamma-gliadin, partial [Aegilops markgrafii];gi|217039733|gb|ACJ76957.1|gamma gliadin, partial [Triticum monococcum];gi|363992578|gb|AEW46809.1|gamma prolamin [Taeniatherum caput-medusae];gi|363992576|gb|AEW46808.1|gamma prolamin [Taeniatherum caput-medusae];gi|401817635|gb|AFQ20165.1|gamma-gliadin, partial [Aegilops markgrafii]</t>
  </si>
  <si>
    <t>gi|475460813|gb|EMT02033.1|Alpha-2-purothionin [Aegilops tauschii];gi|1304262|dbj|BAA12336.1|alpha-1 purothionin [Triticum aestivum];gi|401184|sp|P32032.1|THN2_WHEATRecName: Full=Alpha-2-purothionin Contains: RecName: Full=Alpha-2-purothionin Contains: RecName: Full=Acidic protein Flags: Precursor/gi|21846|emb|CAA50003.1|alpha1 purothionin [Triticum aestivum]/gi|4007848|emb|CAA65315.1|alpha purothionin [Triticum aestivum]/gi|197111876|gb|ACH43050.1|R59-thionin precursor [Triticum aestivum]/gi|241995021|gb|ACS74771.1|alpha 1 purothionin precursor [Triticum aestivum];gi|4007850|emb|CAA65313.1|alpha purothionin [Triticum aestivum];gi|218767033|gb|ACL11922.1|beta purothionin [Triticum urartu];gi|218766968|gb|ACL11893.1|beta purothionin [Triticum monococcum subsp. aegilopoides]/gi|218766975|gb|ACL11895.1|beta purothionin [Triticum monococcum subsp. aegilopoides]/gi|218766979|gb|ACL11897.1|beta purothionin [Triticum monococcum subsp. aegilopoides]/gi|218766986|gb|ACL11899.1|beta purothionin [Triticum monococcum subsp. aegilopoides]/gi|218766988|gb|ACL11900.1|beta purothionin [Triticum monococcum subsp. aegilopoides]/gi|218766992|gb|ACL11902.1|beta purothionin [Triticum monococcum subsp. aegilopoides]/gi|218766994|gb|ACL11903.1|beta purothionin [Triticum monococcum subsp. aegilopoides]/gi|218766996|gb|ACL11904.1|beta purothionin [Triticum monococcum subsp. aegilopoides]/gi|218766998|gb|ACL11905.1|beta purothionin [Triticum monococcum subsp. aegilopoides]/gi|218767002|gb|ACL11907.1|beta purothionin [Triticum monococcum subsp. aegilopoides]/gi|218767006|gb|ACL11909.1|beta purothionin [Triticum monococcum subsp. monococcum]/gi|218767010|gb|ACL11911.1|beta purothionin [Triticum monococcum subsp. monococcum]/gi|218767012|gb|ACL11912.1|beta purothionin [Triticum monococcum subsp. monococcum]/gi|218767016|gb|ACL11914.1|beta purothionin [Triticum monococcum subsp. monococcum]/gi|218767018|gb|ACL11915.1|beta purothionin [Triticum monococcum subsp. monococcum]/gi|218767020|gb|ACL11916.1|beta purothionin [Triticum monococcum subsp. monococcum]/gi|218767024|gb|ACL11918.1|beta purothionin [Triticum monococcum subsp. monococcum]/gi|218767026|gb|ACL11919.1|beta purothionin [Triticum urartu]/gi|218767031|gb|ACL11921.1|beta purothionin [Triticum urartu]/gi|218767035|gb|ACL11923.1|beta purothionin [Triticum urartu]/gi|218767037|gb|ACL11924.1|beta purothionin [Triticum urartu]/gi|218767043|gb|ACL11927.1|beta purothionin [Triticum urartu];gi|218766981|gb|ACL11898.1|beta purothionin [Triticum monococcum subsp. aegilopoides];gi|218766977|gb|ACL11896.1|beta purothionin [Triticum monococcum subsp. aegilopoides];gi|2851607|sp|P01543.2|THNB_WHEATRecName: Full=Purothionin A-1 AltName: Full=Beta-purothionin AltName: Full=Purothionin A-I Contains: RecName: Full=Purothionin A-1 Contains: RecName: Full=Acidic protein Flags: Precursor/gi|2213880|gb|AAB71137.1|beta purothionin precursor [Triticum aestivum];gi|218767041|gb|ACL11926.1|beta purothionin [Triticum urartu];gi|218766990|gb|ACL11901.1|beta purothionin [Triticum monococcum subsp. aegilopoides];gi|218767039|gb|ACL11925.1|beta purothionin [Triticum urartu];gi|218767014|gb|ACL11913.1|beta purothionin [Triticum monococcum subsp. monococcum];gi|474271605|gb|EMS60935.1|Purothionin A-1 [Triticum urartu];gi|218767029|gb|ACL11920.1|beta purothionin [Triticum urartu];gi|218767008|gb|ACL11910.1|beta purothionin [Triticum monococcum subsp. monococcum];gi|4007846|emb|CAA65312.1|beta purothionin [Triticum aestivum];gi|218767000|gb|ACL11906.1|beta purothionin [Triticum monococcum subsp. aegilopoides];gi|218766970|gb|ACL11894.1|beta purothionin [Triticum monococcum subsp. aegilopoides];gi|218767004|gb|ACL11908.1|beta purothionin [Triticum monococcum subsp. aegilopoides]</t>
  </si>
  <si>
    <t>gi|66393370|gb|AAY45934.1|alpha-gliadin storage protein, partial [Aegilops tauschii];gi|902376006|dbj|BAS02427.1|pseudo alpha/beta-gliadin [Triticum aestivum];gi|66393374|gb|AAY45936.1|alpha-gliadin storage protein, partial [Aegilops tauschii];gi|66393368|gb|AAY45933.1|alpha-gliadin storage protein, partial [Aegilops tauschii];gi|66393372|gb|AAY45935.1|alpha-gliadin storage protein, partial [Aegilops tauschii];gi|66393378|gb|AAY45938.1|alpha-gliadin storage protein, partial [Aegilops tauschii];gi|902375948|dbj|BAS02408.1|pseudo alpha/beta-gliadin [Triticum aestivum];gi|334262700|gb|AEG74436.1|alpha-gliadin, partial [Triticum compactum];gi|388462035|gb|AFK32692.1|alpha-gliadin protein [Aegilops tauschii];gi|334262711|gb|AEG74440.1|alpha-gliadin, partial [Triticum compactum];gi|421932416|gb|AFX69586.1|alpha-gliadin [Triticum aestivum];gi|545793697|gb|AGW80490.1|alpha-gliadin [Aegilops tauschii];gi|306516661|gb|ADM96159.1|alpha-gliadin storage protein [Aegilops tauschii];gi|334262695|gb|AEG74434.1|alpha-gliadin, partial [Triticum compactum];gi|807780666|gb|AKC91128.1|alpha-gliadin, partial [Triticum aestivum];gi|421932422|gb|AFX69589.1|alpha-gliadin [Triticum aestivum];gi|388462011|gb|AFK32680.1|alpha-gliadin protein [Aegilops tauschii x Secale cereale];gi|421932410|gb|AFX69583.1|alpha-gliadin [Triticum aestivum];gi|380084374|gb|AFD33746.1|alpha-gliadin protein [Aegilops tauschii x Secale cereale]/gi|388462049|gb|AFK32699.1|alpha-gliadin protein [Aegilops tauschii]/gi|421932428|gb|AFX69592.1|alpha-gliadin [Triticum aestivum]/gi|545793721|gb|AGW80498.1|alpha-gliadin [Aegilops tauschii];gi|334262679|gb|AEG74428.1|alpha-gliadin, partial [Triticum compactum]</t>
  </si>
  <si>
    <t>gi|205363351|gb|ACI04108.1|gamma-gliadin, partial [Triticum aestivum x Lophopyrum elongatum];gi|4836789|gb|AAD30556.1|AF144104_1gamma-gliadin [Triticum aestivum];gi|34329285|gb|AAQ63859.1|gamma gliadin [Triticum aestivum];gi|363992560|gb|AEW46800.1|gamma prolamin [Elymus stipifolius];gi|205363357|gb|ACI04111.1|gamma-gliadin, partial [Triticum aestivum x Lophopyrum elongatum];gi|508732621|dbj|BAN29066.1|gamma-gliadin, partial [Triticum aestivum];gi|442614140|gb|AGC65442.1|gamma gliadin 3 [Aegilops tauschii];gi|513129961|gb|AGO17717.1|gamma-gliadin [Triticum aestivum];gi|475569532|gb|EMT15785.1|hypothetical protein F775_28749 [Aegilops tauschii];gi|22797762|emb|CAC94870.1|gamma gliadin [Triticum aestivum];gi|4836441|gb|AAD30440.1|AF120267_1gamma-gliadin [Triticum spelta]/gi|118772073|gb|ABL14061.1|gamma-gliadin [Triticum aestivum]/gi|478683587|gb|AGJ50349.1|gamma-gliadin 11 [Triticum aestivum];gi|22797764|emb|CAC94871.1|gamma gliadin [Triticum aestivum];gi|205363353|gb|ACI04109.1|gamma-gliadin, partial [Triticum aestivum x Lophopyrum elongatum];gi|209971873|gb|ACJ03465.1|gamma-gliadin [Triticum aestivum];gi|22797758|emb|CAC94868.1|gamma gliadin [Triticum aestivum];gi|209971847|gb|ACJ03452.1|gamma-gliadin [Triticum aestivum];gi|22797760|emb|CAC94869.1|gamma gliadin [Triticum aestivum];gi|205363305|gb|ACI04089.1|gamma-gliadin, partial [Elymus elongatus];gi|209972067|gb|ACJ03546.1|gamma-gliadin [Aegilops sharonensis];gi|209972061|gb|ACJ03543.1|gamma-gliadin [Aegilops sharonensis]</t>
  </si>
  <si>
    <t>gi|485474874|gb|AGK83207.1|low-molecular-weight glutenin subunit, partial [Triticum aestivum]/gi|485475001|gb|AGK83256.1|low-molecular-weight glutenin subunit, partial [Triticum aestivum]/gi|485475322|gb|AGK83376.1|low-molecular-weight glutenin subunit, partial [Triticum aestivum];gi|121455|sp|P10385.1|GLTA_WHEATRecName: Full=Glutenin, low molecular weight subunit Flags: Precursor/gi|21783|emb|CAA30570.1|unnamed protein product [Triticum aestivum]/gi|254973031|gb|ACT98426.1|low-molecular-weight glutenin subunit [Triticum aestivum];gi|691193848|gb|AIR77157.1|low-molecular-weight glutenin subunit, partial [Triticum urartu];gi|691193870|gb|AIR77168.1|low-molecular-weight glutenin subunit, partial [Triticum urartu]/gi|691193872|gb|AIR77169.1|low-molecular-weight glutenin subunit, partial [Triticum urartu];gi|700587909|gb|AIU94495.1|low molecular weight glutenin subunit [Triticum urartu]/gi|700587913|gb|AIU94497.1|low molecular weight glutenin subunit [Triticum urartu]/gi|700587921|gb|AIU94501.1|low molecular weight glutenin subunit [Triticum urartu]/gi|890948463|gb|AKQ62705.1|low molecular weight glutenin subunit [Triticum urartu]/gi|890948465|gb|AKQ62706.1|low molecular weight glutenin subunit [Triticum urartu];gi|700587911|gb|AIU94496.1|low molecular weight glutenin subunit [Triticum urartu];gi|445066187|gb|AGE13924.1|low-molecular-weight glutenin subunit [Triticum aestivum];gi|17425214|dbj|BAB78762.1|low-molecular-weight glutenin subunit group 11 type VI [Triticum aestivum];gi|629514145|gb|AHY86058.1|low molecular weight glutenin subunit [Pseudoroegneria strigosa];gi|558706546|gb|AHA86553.1|low-molecular-weight glutenin subunit emmer-5 [Triticum dicoccoides];gi|558706544|gb|AHA86552.1|low-molecular-weight glutenin subunit emmer-3 [Triticum dicoccoides];gi|77863316|gb|ABB04904.1|low molecular weight glutenin subunit Y13 [Triticum dicoccoides];gi|410716024|gb|AFV79559.1|low molecular weight glutenin subunit [Triticum dicoccoides];gi|691193788|gb|AIR77127.1|low-molecular-weight glutenin subunit, partial [Triticum urartu]/gi|691193790|gb|AIR77128.1|low-molecular-weight glutenin subunit, partial [Triticum urartu];gi|599126576|gb|AHN55168.1|low-molecular-weight glutenin subunit Glu-A3, partial [Triticum aestivum];gi|227344094|gb|ACP27640.1|low molecular weight glutenin [Triticum aestivum];gi|659135030|gb|AID62111.1|low molecular weight glutenin [Triticum dicoccoides];gi|215402078|gb|ACJ66627.1|low molecular weight glutenin [Triticum aestivum];gi|691193792|gb|AIR77129.1|low-molecular-weight glutenin subunit, partial [Triticum urartu];gi|691193824|gb|AIR77145.1|low-molecular-weight glutenin subunit, partial [Triticum urartu]</t>
  </si>
  <si>
    <t>gi|383210740|dbj|BAM08453.1|alpha/beta-gliadin [Triticum aestivum];gi|383210746|dbj|BAM08459.1|alpha/beta-gliadin [Triticum aestivum];gi|383210744|dbj|BAM08457.1|alpha/beta-gliadin [Triticum aestivum];gi|383210742|dbj|BAM08455.1|alpha/beta-gliadin [Triticum aestivum];gi|383210745|dbj|BAM08458.1|alpha/beta-gliadin [Triticum aestivum];gi|283476402|emb|CAY54134.1|alpha/beta gliadin precursor, partial [Triticum aestivum];gi|383210741|dbj|BAM08454.1|alpha/beta-gliadin [Triticum aestivum];gi|383210739|dbj|BAM08452.1|alpha/beta-gliadin [Triticum aestivum];gi|383210743|dbj|BAM08456.1|alpha/beta-gliadin [Triticum aestivum];gi|363992399|gb|AEW46733.1|alpha prolamin [Elymus elongatus];gi|311360248|gb|ADP94186.1|alpha-gliadin [Elymus elongatus];gi|154268830|gb|ABS72152.1|alpha gliadin [Elymus elongatus];gi|154268802|gb|ABS72138.1|alpha gliadin [Elymus elongatus];gi|154268808|gb|ABS72141.1|alpha gliadin [Elymus elongatus];gi|154268800|gb|ABS72137.1|alpha gliadin [Elymus elongatus]/gi|154268804|gb|ABS72139.1|alpha gliadin [Elymus elongatus]/gi|154268806|gb|ABS72140.1|alpha gliadin [Elymus elongatus];gi|194400019|gb|ACF60968.1|alpha-gliadin [Elymus elongatus];gi|311360268|gb|ADP94196.1|alpha-gliadin [Elymus elongatus];gi|311360252|gb|ADP94188.1|alpha-gliadin [Elymus elongatus]/gi|311360266|gb|ADP94195.1|alpha-gliadin [Elymus elongatus];gi|194400017|gb|ACF60967.1|alpha-gliadin [Elymus elongatus];gi|154268832|gb|ABS72153.1|alpha gliadin [Elymus elongatus]</t>
  </si>
  <si>
    <t>gi|627766410|gb|AHY37815.1|alpha-gliadin [Triticum aestivum];gi|383210744|dbj|BAM08457.1|alpha/beta-gliadin [Triticum aestivum];gi|383210746|dbj|BAM08459.1|alpha/beta-gliadin [Triticum aestivum];gi|383210740|dbj|BAM08453.1|alpha/beta-gliadin [Triticum aestivum];gi|383210742|dbj|BAM08455.1|alpha/beta-gliadin [Triticum aestivum];gi|383210745|dbj|BAM08458.1|alpha/beta-gliadin [Triticum aestivum];gi|383210741|dbj|BAM08454.1|alpha/beta-gliadin [Triticum aestivum];gi|383210739|dbj|BAM08452.1|alpha/beta-gliadin [Triticum aestivum];gi|383210743|dbj|BAM08456.1|alpha/beta-gliadin [Triticum aestivum];gi|283476402|emb|CAY54134.1|alpha/beta gliadin precursor, partial [Triticum aestivum];gi|1012306416|gb|AMS25603.1|alpha-gliadin [Aegilops searsii];gi|1012306398|gb|AMS25596.1|alpha-gliadin [Aegilops bicornis];gi|601292756|gb|AHN85626.1|alpha-gliadin protein [Aegilops speltoides];gi|601292742|gb|AHN85624.1|alpha-gliadin protein [Aegilops speltoides];gi|1012306411|gb|AMS25601.1|alpha-gliadin [Aegilops searsii]/gi|1012306414|gb|AMS25602.1|alpha-gliadin [Aegilops searsii]/gi|1012306418|gb|AMS25604.1|alpha-gliadin [Aegilops searsii];gi|1012306400|gb|AMS25597.1|alpha-gliadin [Aegilops bicornis];gi|1012306396|gb|AMS25595.1|alpha-gliadin [Aegilops bicornis];gi|807780638|gb|AKC91114.1|alpha-gliadin, partial [Aegilops speltoides];gi|1012306403|gb|AMS25598.1|alpha-gliadin [Aegilops searsii];gi|807781030|gb|AKC91310.1|alpha-gliadin, partial [Aegilops searsii]</t>
  </si>
  <si>
    <t>gi|209972059|gb|ACJ03542.1|gamma-gliadin [Aegilops sharonensis];gi|205363284|gb|ACI04082.1|gamma-gliadin, partial [Triticum aestivum];gi|378940587|gb|AFC75727.1|gamma-gliadin [Triticum aestivum];gi|378940583|gb|AFC75725.1|gamma-gliadin [Aegilops tauschii];gi|378940585|gb|AFC75726.1|gamma-gliadin [Aegilops cylindrica];gi|260401177|gb|ACX37114.1|gamma gliadin [Triticum aestivum];gi|209972047|gb|ACJ03536.1|gamma-gliadin [Aegilops bicornis];gi|363992528|gb|AEW46784.1|gamma prolamin [Aegilops uniaristata];gi|327365751|gb|AEA52220.1|gama-gliadin [Aegilops tauschii];gi|513129904|gb|AGO17690.1|gamma-gliadin [Triticum aestivum];gi|209971871|gb|ACJ03464.1|gamma-gliadin [Triticum aestivum];gi|513129920|gb|AGO17698.1|gamma-gliadin [Triticum aestivum];gi|363992544|gb|AEW46792.1|gamma prolamin [Psathyrostachys juncea];gi|327365753|gb|AEA52221.1|gama-gliadin [Aegilops tauschii]/gi|478683571|gb|AGJ50341.1|gamma-gliadin 2 [Triticum aestivum];gi|327178023|gb|AEA30015.1|gamma-gliadin [Triticum aestivum];gi|327365740|gb|AEA52218.1|gama-gliadin [Triticum aestivum];gi|363992548|gb|AEW46794.1|gamma prolamin [Psathyrostachys juncea];gi|513129957|gb|AGO17715.1|gamma-gliadin [Triticum aestivum];gi|363992532|gb|AEW46786.1|gamma prolamin [Aegilops uniaristata];gi|15148398|gb|AAK84779.1|gamma-gliadin [Triticum aestivum]/gi|327178025|gb|AEA30016.1|gamma-gliadin [Triticum aestivum]/gi|363992530|gb|AEW46785.1|gamma prolamin [Aegilops uniaristata]</t>
  </si>
  <si>
    <t>gi|473822225|gb|EMS47051.1|hypothetical protein TRIUR3_06385 [Triticum urartu];gi|475564207|gb|EMT14476.1|hypothetical protein F775_11653 [Aegilops tauschii];gi|475564208|gb|EMT14477.1|hypothetical protein F775_26660 [Aegilops tauschii];gi|474373816|gb|EMS64051.1|hypothetical protein TRIUR3_19582 [Triticum urartu];gi|475497296|gb|EMT03997.1|hypothetical protein F775_30815 [Aegilops tauschii];gi|475532098|gb|EMT08180.1|hypothetical protein F775_09917 [Aegilops tauschii];gi|474389528|gb|EMS65226.1|hypothetical protein TRIUR3_29986 [Triticum urartu];gi|474346230|gb|EMS62847.1|hypothetical protein TRIUR3_07726 [Triticum urartu];gi|326499119|dbj|BAK06050.1|predicted protein [Hordeum vulgare subsp. vulgare];gi|474346227|gb|EMS62844.1|hypothetical protein TRIUR3_07723 [Triticum urartu];gi|475504024|gb|EMT04599.1|hypothetical protein F775_05744 [Aegilops tauschii];gi|326497467|dbj|BAK05823.1|predicted protein [Hordeum vulgare subsp. vulgare];gi|326515508|dbj|BAK07000.1|predicted protein [Hordeum vulgare subsp. vulgare];gi|474111310|gb|EMS55628.1|hypothetical protein TRIUR3_18489 [Triticum urartu];gi|475624814|gb|EMT32762.1|hypothetical protein F775_19769 [Aegilops tauschii];gi|475532099|gb|EMT08181.1|hypothetical protein F775_21223 [Aegilops tauschii];gi|475583570|gb|EMT19499.1|hypothetical protein F775_14471 [Aegilops tauschii];gi|475595347|gb|EMT23007.1|hypothetical protein F775_29667 [Aegilops tauschii];gi|474317551|gb|EMS62181.1|hypothetical protein TRIUR3_07055 [Triticum urartu];gi|473732193|gb|EMS45194.1|hypothetical protein TRIUR3_10731 [Triticum urartu]</t>
  </si>
  <si>
    <t>gi|209971903|gb|ACJ03480.1|gamma-gliadin [Triticum aestivum];gi|363992562|gb|AEW46801.1|gamma prolamin [Elymus stipifolius];gi|326468323|gb|ADZ76044.1|gama-gliadin [Triticum aestivum];gi|209971799|gb|ACJ03428.1|gamma-gliadin [Triticum dicoccoides];gi|121103|sp|P06659.1|GDBB_WHEATRecName: Full=Gamma-gliadin B Flags: Precursor/gi|170708|gb|AAA34274.1|gamma-gliadin B precursor [Triticum aestivum]/gi|478683583|gb|AGJ50347.1|gamma-gliadin 7 [Triticum aestivum];gi|209971863|gb|ACJ03460.1|gamma-gliadin [Triticum aestivum];gi|209972001|gb|ACJ03513.1|gamma-gliadin [Aegilops searsii];gi|209971835|gb|ACJ03446.1|gamma-gliadin [Triticum turgidum];gi|34329293|gb|AAQ63863.1|gamma gliadin [Triticum turgidum subsp. durum];gi|34329295|gb|AAQ63864.1|gamma gliadin [Triticum turgidum subsp. durum];gi|363992600|gb|AEW46820.1|gamma prolamin [Australopyrum retrofractum]/gi|363992602|gb|AEW46821.1|gamma prolamin [Australopyrum retrofractum]/gi|363992604|gb|AEW46822.1|gamma prolamin [Australopyrum retrofractum];gi|209971899|gb|ACJ03478.1|gamma-gliadin [Triticum aestivum];gi|209971955|gb|ACJ03506.1|gamma-gliadin [Aegilops longissima]/gi|209971957|gb|ACJ03507.1|gamma-gliadin [Aegilops longissima]/gi|209971959|gb|ACJ03508.1|gamma-gliadin [Aegilops longissima]/gi|209971961|gb|ACJ03509.1|gamma-gliadin [Aegilops longissima];gi|205363347|gb|ACI04106.1|gamma-gliadin [Triticum aestivum x Lophopyrum elongatum];gi|34329289|gb|AAQ63861.1|gamma gliadin [Triticum turgidum subsp. durum];gi|205363333|gb|ACI04099.1|gamma-gliadin [Triticum aestivum x Lophopyrum elongatum];gi|209971879|gb|ACJ03468.1|gamma-gliadin [Triticum aestivum];gi|327178019|gb|AEA30013.1|gamma-gliadin [Aegilops tauschii];gi|442614141|gb|AGC65443.1|gamma gliadin 4 [Aegilops tauschii]/gi|475569531|gb|EMT15784.1|hypothetical protein F775_07143 [Aegilops tauschii];gi|209971821|gb|ACJ03439.1|gamma-gliadin [Triticum turgidum]</t>
  </si>
  <si>
    <t>gi|170743|gb|AAB02788.1|HMW glutenin subunit Ax2* [Triticum aestivum]/gi|110341791|gb|ABG68031.1|X-type HMW glutenin [Triticum aestivum]/gi|679602845|gb|AIM55124.1|high molecular weight glutenin [Triticum aestivum];gi|269849175|gb|ACZ49742.1|high molecular weight glutenin subunit Ax-dp, partial [Triticum polonicum];gi|24474928|emb|CAC84121.1|glutenin high molecular weight subunit, partial [Triticum aestivum];gi|24474922|emb|CAC84119.1|glutenin high molecular weight subunit, partial [Triticum aestivum];gi|508732625|dbj|BAN29068.1|high molecular weight glutenin subunit, partial [Triticum aestivum];gi|217039766|gb|ACJ76973.1|high molecular weight glutenin x-type, partial [Triticum monococcum subsp. aegilopoides];gi|117650782|gb|ABK54365.1|high molecular weight glutenin subunit [Triticum aestivum];gi|676848|gb|AAA62315.1|high-molecular-weight glutenin [Triticum aestivum];gi|4887186|gb|AAD32223.1|AF145590_1putative high molecular weight glutenin precursor [Triticum aestivum];gi|1079701631|emb|SCW25219.1|HMW glutenin x-type subunit 1Ax21* precursor [Triticum aestivum]/gi|1079701633|emb|SCW25220.1|HMW glutenin x-type subunit 1Ax21* precursor [Triticum aestivum];gi|324331894|gb|ADY38718.1|high-molecular-weight glutenin subunit [Secale cereale x Triticum aestivum];gi|324331882|gb|ADY38713.1|high-molecular-weight glutenin subunit [Secale cereale x Triticum aestivum];gi|324331877|gb|ADY38711.1|high-molecular-weight glutenin subunit [Secale cereale x Triticum aestivum];gi|324331885|gb|ADY38714.1|high-molecular-weight glutenin subunit [Secale cereale x Triticum aestivum];gi|324331891|gb|ADY38717.1|high-molecular-weight glutenin subunit [Secale cereale x Triticum aestivum];gi|324331873|gb|ADY38710.1|high-molecular-weight glutenin subunit [Secale cereale x Triticum aestivum];gi|324331887|gb|ADY38715.1|high-molecular-weight glutenin subunit [Secale cereale x Triticum aestivum];gi|324331859|gb|ADY38705.1|high-molecular-weight glutenin subunit [Secale cereale x Triticum aestivum];gi|324331862|gb|ADY38706.1|high-molecular-weight glutenin subunit [Secale cereale x Triticum aestivum];gi|324331845|gb|ADY38700.1|high-molecular-weight glutenin subunit [Secale cereale x Triticum aestivum]</t>
  </si>
  <si>
    <t>gi|807780804|gb|AKC91197.1|alpha-gliadin, partial [Triticum turgidum subsp. durum];gi|147883554|gb|ABQ52120.1|alpha-gliadin [Triticum aestivum];gi|421932438|gb|AFX69597.1|alpha-gliadin [Aegilops tauschii];gi|807780776|gb|AKC91183.1|alpha-gliadin, partial [Triticum dicoccon];gi|147883544|gb|ABQ52115.1|alpha-gliadin [Triticum aestivum];gi|282721182|gb|ADA83691.1|alpha-gliadin [Triticum turgidum subsp. durum]/gi|282721194|gb|ADA83697.1|alpha-gliadin [Triticum polonicum];gi|147883572|gb|ABQ52129.1|alpha-gliadin [Triticum aestivum];gi|282721198|gb|ADA83699.1|alpha-gliadin [Triticum turgidum subsp. durum];gi|90101517|gb|ABD85198.1|alpha-gliadin Gli2-LM2-12 [Triticum aestivum];gi|332071054|gb|AED99850.1|alpha-gliadin [Triticum aestivum];gi|513129881|gb|AGO17681.1|alpha-gliadin [Triticum aestivum];gi|282721186|gb|ADA83693.1|alpha-gliadin [Triticum turgidum subsp. durum];gi|807780952|gb|AKC91271.1|alpha-gliadin, partial [Triticum spelta];gi|393395434|gb|AFN08650.1|alpha-gliadin protein [Triticum dicoccoides];gi|401787290|gb|AFQ13472.1|alpha-gliadin [Triticum aestivum];gi|601292742|gb|AHN85624.1|alpha-gliadin protein [Aegilops speltoides];gi|1012306447|gb|AMS25614.1|alpha-gliadin [Aegilops sharonensis]/gi|1012306449|gb|AMS25615.1|alpha-gliadin [Aegilops sharonensis];gi|334262686|gb|AEG74431.1|alpha-gliadin, partial [Triticum compactum];gi|1012306445|gb|AMS25613.1|alpha-gliadin [Aegilops sharonensis];gi|393395432|gb|AFN08649.1|alpha-gliadin protein [Triticum dicoccoides]</t>
  </si>
  <si>
    <t>gi|209972059|gb|ACJ03542.1|gamma-gliadin [Aegilops sharonensis];gi|205363284|gb|ACI04082.1|gamma-gliadin, partial [Triticum aestivum];gi|378940587|gb|AFC75727.1|gamma-gliadin [Triticum aestivum];gi|378940583|gb|AFC75725.1|gamma-gliadin [Aegilops tauschii];gi|378940585|gb|AFC75726.1|gamma-gliadin [Aegilops cylindrica];gi|327365751|gb|AEA52220.1|gama-gliadin [Aegilops tauschii];gi|260401177|gb|ACX37114.1|gamma gliadin [Triticum aestivum];gi|209972047|gb|ACJ03536.1|gamma-gliadin [Aegilops bicornis];gi|363992570|gb|AEW46805.1|gamma prolamin [Taeniatherum caput-medusae];gi|363992528|gb|AEW46784.1|gamma prolamin [Aegilops uniaristata];gi|363992582|gb|AEW46811.1|gamma prolamin [Taeniatherum caput-medusae subsp. crinitum];gi|513129920|gb|AGO17698.1|gamma-gliadin [Triticum aestivum];gi|209971871|gb|ACJ03464.1|gamma-gliadin [Triticum aestivum];gi|327365753|gb|AEA52221.1|gama-gliadin [Aegilops tauschii]/gi|478683571|gb|AGJ50341.1|gamma-gliadin 2 [Triticum aestivum];gi|327178023|gb|AEA30015.1|gamma-gliadin [Triticum aestivum];gi|513129904|gb|AGO17690.1|gamma-gliadin [Triticum aestivum];gi|327365740|gb|AEA52218.1|gama-gliadin [Triticum aestivum];gi|209971855|gb|ACJ03456.1|gamma-gliadin [Triticum aestivum];gi|513129957|gb|AGO17715.1|gamma-gliadin [Triticum aestivum];gi|555948564|gb|AGZ20273.1|gamma-gliadin [Triticum aestivum]</t>
  </si>
  <si>
    <t>gi|217039791|gb|ACJ76983.1|low-molecular-weight glutenin subunit [Triticum dicoccoides];gi|124109358|gb|ABM91084.1|low-molecular-weight glutenin subunit [Triticum polonicum];gi|163676374|gb|ABY40382.1|low-molecular-weight glutenin subunit [Aegilops longissima];gi|961683790|gb|ALS92747.1|low molecular weight glutenin subunit [Aegilops longissima];gi|163676380|gb|ABY40385.1|low-molecular-weight glutenin subunit [Aegilops longissima];gi|270063573|gb|ACZ59829.1|low-molecular-weight glutenin subunit [Aegilops longissima];gi|336092045|gb|AEI00660.1|low-molecular-weight glutenin subunit [Triticum aestivum];gi|336092043|gb|AEI00659.1|low-molecular-weight glutenin subunit [Triticum aestivum];gi|336092071|gb|AEI00673.1|low-molecular-weight glutenin subunit [Triticum aestivum];gi|157384610|gb|ABV49594.1|low molecular weight glutenin [Triticum aestivum subsp. yunnanense];gi|163676376|gb|ABY40383.1|low-molecular-weight glutenin subunit [Aegilops longissima];gi|336092047|gb|AEI00661.1|low-molecular-weight glutenin subunit [Triticum aestivum];gi|336092051|gb|AEI00663.1|low-molecular-weight glutenin subunit [Triticum aestivum];gi|336092049|gb|AEI00662.1|low-molecular-weight glutenin subunit [Triticum aestivum];gi|169666947|gb|ACA63872.1|low molecular weight glutenin subunit [Triticum aestivum]/gi|270063561|gb|ACZ59823.1|low-molecular-weight glutenin subunit [Triticum dicoccoides];gi|336092039|gb|AEI00657.1|low-molecular-weight glutenin subunit [Triticum aestivum];gi|270063559|gb|ACZ59822.1|low-molecular-weight glutenin subunit [Triticum dicoccon];gi|952001086|gb|ALN96382.1|low-molecular-weight glutenin subunit [Triticum aestivum];gi|270063557|gb|ACZ59821.1|low-molecular-weight glutenin subunit [Triticum turgidum subsp. durum];gi|262070673|gb|ACY08812.1|low molecular weight glutenin subunit B3-1 [Triticum aestivum]</t>
  </si>
  <si>
    <t>gi|475609166|gb|EMT27296.1|hypothetical protein F775_27291 [Aegilops tauschii];gi|591401614|gb|AHL38537.1|farinin protein [Brachypodium distachyon];gi|591401626|gb|AHL38543.1|farinin protein [Brachypodium distachyon];gi|591401610|gb|AHL38535.1|farinin protein [Brachypodium distachyon];gi|591401646|gb|AHL38553.1|farinin protein [Brachypodium distachyon];gi|591401636|gb|AHL38548.1|farinin protein [Brachypodium distachyon];gi|589436809|gb|AHL17482.1|b-type farinin protein [Aegilops uniaristata];gi|591401642|gb|AHL38551.1|farinin protein [Brachypodium distachyon];gi|591401608|gb|AHL38534.1|farinin protein [Brachypodium distachyon];gi|591401640|gb|AHL38550.1|farinin protein [Brachypodium distachyon];gi|589436807|gb|AHL17481.1|b-type farinin protein [Aegilops umbellulata];gi|591401616|gb|AHL38538.1|farinin protein [Brachypodium distachyon];gi|591401630|gb|AHL38545.1|farinin protein [Brachypodium distachyon]/gi|591401632|gb|AHL38546.1|farinin protein [Brachypodium distachyon];gi|591401644|gb|AHL38552.1|farinin protein [Brachypodium distachyon];gi|591401620|gb|AHL38540.1|farinin protein [Brachypodium distachyon];gi|591401628|gb|AHL38544.1|farinin protein [Brachypodium distachyon];gi|591401624|gb|AHL38542.1|farinin protein [Brachypodium distachyon];gi|591401612|gb|AHL38536.1|farinin protein [Brachypodium distachyon];gi|474360273|gb|EMS63284.1|Avenin-3 [Triticum urartu];gi|591401618|gb|AHL38539.1|farinin protein [Brachypodium distachyon]</t>
  </si>
  <si>
    <t>gi|409691237|gb|AFV36637.1|HMW glutenin [Triticum turgidum subsp. durum]</t>
  </si>
  <si>
    <t>gi|446713081|ref|WP_000790425.1|LPXTG cell wall anchor domain-containing protein [Bacillus thuringiensis]/gi|409177037|gb|AFV21341.1|hypothetical protein BTB_502p00050 (plasmid) [Bacillus thuringiensis Bt407];gi|1005568788|ref|WP_061662214.1|hypothetical protein [Bacillus cereus]/gi|1003855895|gb|KXY50884.1|hypothetical protein AT268_30515 [Bacillus cereus]</t>
  </si>
  <si>
    <t>gi|126033130|gb|ABN71646.1|truncated high molecular weight glutenin subunit 1By9 [Triticum aestivum subsp. yunnanense];gi|446713081|ref|WP_000790425.1|LPXTG cell wall anchor domain-containing protein [Bacillus thuringiensis]/gi|409177037|gb|AFV21341.1|hypothetical protein BTB_502p00050 (plasmid) [Bacillus thuringiensis Bt407];gi|1005568788|ref|WP_061662214.1|hypothetical protein [Bacillus cereus]/gi|1003855895|gb|KXY50884.1|hypothetical protein AT268_30515 [Bacillus cereus]</t>
  </si>
  <si>
    <t>gi|7188718|gb|AAF37838.1|AF226698_1y-type high molecular weight glutenin subunit, partial [Aegilops ventricosa];gi|24474920|emb|CAC84118.1|glutenin high molecular weight subunit, partial [Triticum aestivum];gi|46981764|gb|AAT06762.1|HMW glutenin subunit Dty10 [Aegilops tauschii];gi|126033132|gb|ABN71647.1|truncated high molecular weight glutenin subunit 1By9 [Triticum aestivum subsp. tibeticum];gi|220900283|gb|ACL82342.1|high molecular weight glutenin y-type, partial [Triticum aestivum];gi|32187715|gb|AAP73790.1|y-type HMW glutenin subunit, partial [Triticum compactum];gi|24474926|emb|CAC84120.1|glutenin high molecular weight subunit, partial [Triticum aestivum];gi|126033130|gb|ABN71646.1|truncated high molecular weight glutenin subunit 1By9 [Triticum aestivum subsp. yunnanense];gi|32187705|gb|AAP73788.1|y-type HMW glutenin subunit, partial [Triticum spelta];gi|37813198|gb|AAR04373.1|high molecular weight glutenin subunit type y [Aegilops tauschii];gi|429326681|gb|AFZ78676.1|HMW glutenin subunit 1Dy12.3*t [Aegilops tauschii];gi|253559519|gb|ACT32449.1|high molecular weight glutenin subunit 1Dy10.5*t [Aegilops tauschii];gi|253559523|gb|ACT32451.1|high molecular weight glutenin subunit 1Dy10.4t [Aegilops tauschii];gi|253559521|gb|ACT32450.1|high molecular weight glutenin subunit 1Dy10.5t [Aegilops tauschii];gi|469469530|gb|AGH32943.1|high molecular weight glutenin subunit 1Dy [Aegilops tauschii];gi|21779919|gb|AAM77581.1|HMW-glutenin [Aegilops tauschii];gi|167178676|gb|ABZ10969.1|high molecular weight glutenin subunit [Aegilops tauschii];gi|937077234|gb|ALH24849.1|high molecular weight glutenin subunit 1Dy [Aegilops tauschii];gi|187937727|gb|ACD37913.1|Dy-type high molecular weight glutenin [Triticum aestivum subsp. yunnanense];gi|140169817|gb|ABO86195.1|Dy-type high molecular weight subunit protein [Triticum aestivum]</t>
  </si>
  <si>
    <t>gi|126033130|gb|ABN71646.1|truncated high molecular weight glutenin subunit 1By9 [Triticum aestivum subsp. yunnanense];gi|446713081|ref|WP_000790425.1|LPXTG cell wall anchor domain-containing protein [Bacillus thuringiensis]/gi|409177037|gb|AFV21341.1|hypothetical protein BTB_502p00050 (plasmid) [Bacillus thuringiensis Bt407]</t>
  </si>
  <si>
    <t>gi|126033130|gb|ABN71646.1|truncated high molecular weight glutenin subunit 1By9 [Triticum aestivum subsp. yunnanense];gi|346680613|gb|AEO45110.1|high-molecular-weight glutenin subunit [Triticum aestivum];gi|71084277|gb|AAZ23584.1|HMW glutenin x-type subunit Bx7 precursor [Triticum aestivum]/gi|164504881|gb|ABY59653.1|HMW-glutenin Bx7 subunit [Triticum aestivum]/gi|164504882|gb|ABY59654.1|HMW-glutenin Bx7 subunit [Triticum aestivum]/gi|262205164|tpg|DAA06558.1|TPA_inf: high-molecular-weight glutenin Bx7 [Triticum aestivum]/gi|347952131|gb|AEP33190.1|high-molecular-weight glutenin subunit Bx7OE [Triticum aestivum];gi|347952129|gb|AEP33189.1|high-molecular-weight glutenin subunit Bx7.3 [Triticum aestivum];gi|347952127|gb|AEP33188.1|high-molecular-weight glutenin subunit Bx7.2 [Triticum aestivum];gi|347952125|gb|AEP33187.1|high-molecular-weight glutenin subunit Bx7.1 [Triticum aestivum];gi|1005568788|ref|WP_061662214.1|hypothetical protein [Bacillus cereus]/gi|1003855895|gb|KXY50884.1|hypothetical protein AT268_30515 [Bacillus cereus];gi|446713081|ref|WP_000790425.1|LPXTG cell wall anchor domain-containing protein [Bacillus thuringiensis]/gi|409177037|gb|AFV21341.1|hypothetical protein BTB_502p00050 (plasmid) [Bacillus thuringiensis Bt407]</t>
  </si>
  <si>
    <t>gi|24474934|emb|CAC83018.1|HMW glutenin, partial [Triticum aestivum];gi|32187716|gb|AAP73791.1|y-type HMW glutenin subunit, partial [Triticum compactum];gi|595539340|gb|AHM27313.1|high-molecular-weight glutenin subunit [Dasypyrum villosum];gi|188011167|gb|ACD44935.1|HMW glutenin subunit [Triticum aestivum];gi|226438082|gb|ACO56367.1|HMW glutenin subunit [Triticum aestivum];gi|874510009|gb|AKP95633.1|high molecular weight glutenin subunit [Triticum aestivum];gi|387812326|gb|AFJ97497.1|high molecular weight glutenin 1Sy18* subunit [Aegilops speltoides];gi|39599020|gb|AAR29051.1|HMW glutenin subunit [Triticum aestivum]/gi|194718431|gb|ACF93467.1|HMW-glutenin [Triticum aestivum]/gi|262205143|tpg|DAA06556.1|TPA_inf: high-molecular-weight glutenin Dy12 [Triticum aestivum]/gi|346680619|gb|AEO45113.1|high-molecular-weight glutenin subunit [Triticum aestivum]/gi|359500293|gb|AEV53352.1|high-molecular-weight glutenin 12Dy [Triticum aestivum]/gi|429326675|gb|AFZ78673.1|HMW glutenin subunit 1Dy12.4*t [Aegilops tauschii];gi|121452|sp|P08488.1|GLT3_WHEATRecName: Full=Glutenin, high molecular weight subunit 12 Flags: Precursor/gi|21779|emb|CAA26847.1|unnamed protein product [Triticum aestivum];gi|874510007|gb|AKP95632.1|high molecular weight glutenin subunit [Triticum aestivum];gi|317573321|gb|ADV32663.1|high molecular weight glutenin subunit Sy9* [Aegilops speltoides];gi|1079701618|emb|SCW25215.1|HMW glutenin y-type subunit By8 precursor [Triticum aestivum];gi|39599016|gb|AAR29050.1|HMW glutenin subunit [Triticum aestivum];gi|94315069|gb|ABF14404.1|1Dy high molecular weight glutenin subunit [Thinopyrum ponticum x Triticum aestivum];gi|140169817|gb|ABO86195.1|Dy-type high molecular weight subunit protein [Triticum aestivum];gi|375066054|gb|AFA33943.1|high molecular weight glutenin subunit 1Dy12.1**t [Aegilops tauschii];gi|161344745|gb|ABX64443.1|high molecular weight glutenin subunit [Triticum aestivum];gi|1079701609|emb|SCW25212.1|HMW glutenin y-type subunit 1By7 precursor [Triticum aestivum];gi|30983897|gb|AAP41067.1|high molecular weight glutenin y-subunit [Elymus elongatus];gi|662357281|gb|AIE47879.1|high molecular weight glutenin subunit 1Dy3 [Triticum aestivum]</t>
  </si>
  <si>
    <t>gi|61656785|emb|CAH10045.1|GSP-1 Grain Softness Protein [Triticum aestivum]/gi|109450902|emb|CAJ13541.1|unnamed protein product [Triticum aestivum]/gi|126923622|gb|ABO27843.1|grain softness protein [Triticum dicoccoides]/gi|126923694|gb|ABO27879.1|grain softness protein [Triticum aestivum]/gi|126923716|gb|ABO27890.1|grain softness protein [Triticum aestivum]/gi|126923720|gb|ABO27892.1|grain softness protein [Triticum aestivum]/gi|126923722|gb|ABO27893.1|grain softness protein [Triticum aestivum]/gi|126923728|gb|ABO27896.1|grain softness protein [Triticum aestivum]/gi|126923730|gb|ABO27897.1|grain softness protein [Triticum aestivum]/gi|126923732|gb|ABO27898.1|grain softness protein [Triticum aestivum]/gi|126923734|gb|ABO27899.1|grain softness protein [Triticum aestivum]/gi|126923736|gb|ABO27900.1|grain softness protein [Triticum aestivum]/gi|126923738|gb|ABO27901.1|grain softness protein [Triticum aestivum]/gi|126923740|gb|ABO27902.1|grain softness protein [Triticum aestivum]/gi|126923768|gb|ABO27916.1|grain softness protein [Triticum dicoccoides]/gi|167862074|gb|ACA05736.1|grain softness protein [Triticum dicoccoides]/gi|332168727|gb|AEE25798.1|grain softness protein-1 [Triticum aestivum]/gi|332168735|gb|AEE25802.1|grain softness protein-1 [Triticum aestivum];gi|9957230|gb|AAG09276.1|AF177218_1grain softness protein 1 [Triticum aestivum]/gi|61656800|emb|CAH10067.1|GSP-1 Grain Softness Protein [Triticum turgidum]/gi|109450911|emb|CAJ13554.1|unnamed protein product [Triticum turgidum]/gi|126923600|gb|ABO27832.1|grain softness protein [Triticum dicoccon]/gi|126923602|gb|ABO27833.1|grain softness protein [Triticum dicoccon]/gi|126923606|gb|ABO27835.1|grain softness protein [Triticum dicoccon]/gi|126923608|gb|ABO27836.1|grain softness protein [Triticum dicoccon]/gi|126923610|gb|ABO27837.1|grain softness protein [Triticum dicoccon]/gi|126923612|gb|ABO27838.1|grain softness protein [Triticum dicoccon]/gi|126923614|gb|ABO27839.1|grain softness protein [Triticum dicoccon]/gi|126923616|gb|ABO27840.1|grain softness protein [Triticum dicoccon]/gi|126923618|gb|ABO27841.1|grain softness protein [Triticum dicoccon]/gi|126923620|gb|ABO27842.1|grain softness protein [Triticum dicoccon]/gi|126923628|gb|ABO27846.1|grain softness protein [Triticum dicoccoides]/gi|126923632|gb|ABO27848.1|grain softness protein [Triticum dicoccoides]/gi|126923634|gb|ABO27849.1|grain softness protein [Triticum dicoccoides]/gi|126923636|gb|ABO27850.1|grain softness protein [Triticum dicoccoides]/gi|126923638|gb|ABO27851.1|grain softness protein [Triticum dicoccoides]/gi|126923640|gb|ABO27852.1|grain softness protein [Triticum dicoccoides]/gi|126923642|gb|ABO27853.1|grain softness protein [Triticum turgidum subsp. durum]/gi|126923644|gb|ABO27854.1|grain softness protein [Triticum turgidum subsp. durum]/gi|126923646|gb|ABO27855.1|grain softness protein [Triticum turgidum subsp. durum]/gi|126923648|gb|ABO27856.1|grain softness protein [Triticum turgidum subsp. durum]/gi|126923650|gb|ABO27857.1|grain softness protein [Triticum turgidum subsp. durum]/gi|126923652|gb|ABO27858.1|grain softness protein [Triticum turgidum subsp. durum]/gi|126923654|gb|ABO27859.1|grain softness protein [Triticum turgidum subsp. durum]/gi|126923656|gb|ABO27860.1|grain softness protein [Triticum turgidum subsp. durum]/gi|126923658|gb|ABO27861.1|grain softness protein [Triticum turgidum subsp. durum]/gi|126923660|gb|ABO27862.1|grain softness protein [Triticum turgidum subsp. durum]/gi|126923662|gb|ABO27863.1|grain softness protein [Triticum turgidum subsp. durum]/gi|126923664|gb|ABO27864.1|grain softness protein [Triticum turgidum subsp. durum]/gi|126923666|gb|ABO27865.1|grain softness protein [Triticum turgidum subsp. durum]/gi|126923668|gb|ABO27866.1|grain softness protein [Triticum turgidum subsp. durum]/gi|126923670|gb|ABO27867.1|grain softness protein [Triticum turgidum subsp. durum]/gi|126923672|gb|ABO27868.1|grain softness protein [Triticum turgidum subsp. durum]/gi|126923674|gb|ABO27869.1|grain softness protein [Triticum aestivum]/gi|126923676|gb|ABO27870.1|grain softness protein [Triticum aestivum]/gi|126923678|gb|ABO27871.1|grain softness protein [Triticum aestivum]/gi|126923680|gb|ABO27872.1|grain softness protein [Triticum aestivum]/gi|126923682|gb|ABO27873.1|grain softness protein [Triticum aestivum]/gi|126923684|gb|ABO27874.1|grain softness protein [Triticum aestivum]/gi|126923688|gb|ABO27876.1|grain softness protein [Triticum aestivum]/gi|126923690|gb|ABO27877.1|grain softness protein [Triticum turgidum subsp. durum]/gi|126923692|gb|ABO27878.1|grain softness protein [Triticum aestivum]/gi|126923696|gb|ABO27880.1|grain softness protein [Triticum turgidum subsp. durum]/gi|126923698|gb|ABO27881.1|grain softness protein [Triticum aestivum]/gi|126923700|gb|ABO27882.1|grain softness protein [Triticum aestivum]/gi|126923702|gb|ABO27883.1|grain softness protein [Triticum aestivum]/gi|126923704|gb|ABO27884.1|grain softness protein [Triticum aestivum]/gi|126923710|gb|ABO27887.1|grain softness protein [Triticum aestivum]/gi|126923714|gb|ABO27889.1|grain softness protein [Triticum aestivum]/gi|126923718|gb|ABO27891.1|grain softness protein [Triticum aestivum]/gi|126923724|gb|ABO27894.1|grain softness protein [Triticum aestivum]/gi|126923726|gb|ABO27895.1|grain softness protein [Triticum turgidum subsp. durum]/gi|126923742|gb|ABO27903.1|grain softness protein [Triticum dicoccoides]/gi|126923744|gb|ABO27904.1|grain softness protein [Triticum dicoccoides]/gi|126923746|gb|ABO27905.1|grain softness protein [Triticum dicoccoides]/gi|126923748|gb|ABO27906.1|grain softness protein [Triticum dicoccoides]/gi|126923750|gb|ABO27907.1|grain softness protein [Triticum dicoccoides]/gi|126923754|gb|ABO27909.1|grain softness protein [Triticum dicoccoides]/gi|126923756|gb|ABO27910.1|grain softness protein [Triticum dicoccoides]/gi|126923758|gb|ABO27911.1|grain softness protein [Triticum dicoccoides]/gi|126923760|gb|ABO27912.1|grain softness protein [Triticum dicoccoides]/gi|126923762|gb|ABO27913.1|grain softness protein [Triticum dicoccoides]/gi|126923766|gb|ABO27915.1|grain softness protein [Triticum dicoccoides]/gi|126923780|gb|ABO27922.1|grain softness protein [Triticum dicoccoides]/gi|167862070|gb|ACA05734.1|grain softness protein [Triticum dicoccoides]/gi|212007814|gb|ACJ22500.1|GSP-A1 [Triticum aestivum];gi|126923630|gb|ABO27847.1|grain softness protein [Triticum dicoccoides];gi|126923604|gb|ABO27834.1|grain softness protein [Triticum dicoccon]/gi|126923764|gb|ABO27914.1|grain softness protein [Triticum dicoccoides];gi|126923686|gb|ABO27875.1|grain softness protein [Triticum aestivum]/gi|126923706|gb|ABO27885.1|grain softness protein [Triticum aestivum]/gi|126923708|gb|ABO27886.1|grain softness protein [Triticum aestivum]/gi|126923712|gb|ABO27888.1|grain softness protein [Triticum aestivum]/gi|126923752|gb|ABO27908.1|grain softness protein [Triticum dicoccoides];gi|126923624|gb|ABO27844.1|grain softness protein [Triticum dicoccoides]/gi|126923626|gb|ABO27845.1|grain softness protein [Triticum dicoccoides];gi|82659371|gb|ABB88803.1|grain softness protein-1 [Triticum urartu]/gi|82659373|gb|ABB88804.1|grain softness protein-1 [Triticum urartu]/gi|167862078|gb|ACA05738.1|grain softness protein [Triticum urartu]/gi|167862080|gb|ACA05739.1|grain softness protein [Triticum urartu]/gi|167862082|gb|ACA05740.1|grain softness protein [Triticum urartu]/gi|167862086|gb|ACA05742.1|grain softness protein [Triticum urartu]/gi|167862088|gb|ACA05743.1|grain softness protein [Triticum urartu]/gi|167862098|gb|ACA05748.1|grain softness protein [Triticum urartu]/gi|167862100|gb|ACA05749.1|grain softness protein [Triticum urartu];gi|126923770|gb|ABO27917.1|grain softness protein [Triticum timopheevii subsp. armeniacum]/gi|126923772|gb|ABO27918.1|grain softness protein [Triticum timopheevii subsp. armeniacum]/gi|126923774|gb|ABO27919.1|grain softness protein [Triticum timopheevii subsp. armeniacum]/gi|126923776|gb|ABO27920.1|grain softness protein [Triticum timopheevii subsp. armeniacum]/gi|126923778|gb|ABO27921.1|grain softness protein [Triticum timopheevii subsp. armeniacum]/gi|167862048|gb|ACA05723.1|grain softness protein [Triticum timopheevii subsp. armeniacum]/gi|167862052|gb|ACA05725.1|grain softness protein [Triticum timopheevii subsp. armeniacum]/gi|167862054|gb|ACA05726.1|grain softness protein [Triticum timopheevii subsp. armeniacum]/gi|167862056|gb|ACA05727.1|grain softness protein [Triticum timopheevii subsp. armeniacum]/gi|167862058|gb|ACA05728.1|grain softness protein [Triticum timopheevii subsp. armeniacum]/gi|167862060|gb|ACA05729.1|grain softness protein [Triticum timopheevii subsp. armeniacum]/gi|167862064|gb|ACA05731.1|grain softness protein [Triticum timopheevii subsp. armeniacum]/gi|167862068|gb|ACA05733.1|grain softness protein [Triticum timopheevii subsp. armeniacum]/gi|167862076|gb|ACA05737.1|grain softness protein [Triticum timopheevii subsp. armeniacum];gi|46358507|gb|AAS88560.1|grain softness protein [Triticum monococcum]/gi|296938002|gb|ADH94958.1|grain softness protein [Triticum monococcum subsp. monococcum];gi|82659357|gb|ABB88796.1|grain softness protein-1 [Triticum monococcum]/gi|82659359|gb|ABB88797.1|grain softness protein-1 [Triticum monococcum]/gi|82659361|gb|ABB88798.1|grain softness protein-1 [Triticum monococcum]/gi|82659363|gb|ABB88799.1|grain softness protein-1 [Triticum monococcum]/gi|82659365|gb|ABB88800.1|grain softness protein-1 [Triticum monococcum]/gi|82659367|gb|ABB88801.1|grain softness protein-1 [Triticum monococcum]/gi|167862044|gb|ACA05721.1|grain softness protein [Triticum monococcum subsp. aegilopoides]/gi|167862046|gb|ACA05722.1|grain softness protein [Triticum monococcum subsp. aegilopoides]/gi|167862072|gb|ACA05735.1|grain softness protein [Triticum monococcum]/gi|355388533|gb|AER62209.1|grain softness protein [Triticum monococcum subsp. aegilopoides]/gi|355388535|gb|AER62210.1|grain softness protein [Triticum monococcum subsp. aegilopoides];gi|167862066|gb|ACA05732.1|grain softness protein [Triticum timopheevii subsp. armeniacum];gi|82659369|gb|ABB88802.1|grain softness protein-1 [Triticum urartu]/gi|167862084|gb|ACA05741.1|grain softness protein [Triticum urartu]/gi|167862090|gb|ACA05744.1|grain softness protein [Triticum urartu]/gi|167862092|gb|ACA05745.1|grain softness protein [Triticum urartu]/gi|167862094|gb|ACA05746.1|grain softness protein [Triticum urartu]/gi|167862102|gb|ACA05750.1|grain softness protein [Triticum urartu];gi|6689417|emb|CAB65473.1|grain softness related protein, partial [Triticum monococcum];gi|566082128|gb|AHC54597.1|grain softness protein, partial [Triticum aestivum];gi|566082130|gb|AHC54598.1|grain softness protein, partial [Triticum aestivum];gi|355388531|gb|AER62208.1|grain softness protein [Taeniatherum caput-medusae];gi|566082132|gb|AHC54599.1|grain softness protein, partial [Triticum aestivum];gi|60652210|gb|AAX33222.1|grain softness protein-1A, partial [Triticum aestivum];gi|567587371|gb|AHC92627.1|grain softness protein [Aegilops markgrafii]/gi|567587389|gb|AHC92636.1|grain softness protein [Aegilops speltoides];gi|60652212|gb|AAX33223.1|grain softness protein-1A, partial [Triticum aestivum]</t>
  </si>
  <si>
    <t>gi|24474934|emb|CAC83018.1|HMW glutenin, partial [Triticum aestivum];gi|32187706|gb|AAP73789.1|y-type HMW glutenin subunit, partial [Triticum spelta];gi|24474932|emb|CAC83003.1|HMW glutenin, partial [Triticum aestivum];gi|32187716|gb|AAP73791.1|y-type HMW glutenin subunit, partial [Triticum compactum];gi|46981764|gb|AAT06762.1|HMW glutenin subunit Dty10 [Aegilops tauschii];gi|30995336|gb|AAP41068.2|high molecular weight glutenin y-subunit [Elymus elongatus];gi|595539340|gb|AHM27313.1|high-molecular-weight glutenin subunit [Dasypyrum villosum];gi|1016561885|gb|AMX22428.1|high molecular weight glutenin subunit Dy10-m328SF [Triticum aestivum];gi|1066303|gb|AAC15244.1|high molecular weight glutenin subunit [Aegilops tauschii];gi|146291074|gb|AAV52920.2|HMW glutenin subunit [Aegilops tauschii];gi|132271248|gb|ABO33337.1|HMW gluten subunit [Elymus hispidus];gi|121449|sp|P10387.1|GLT0_WHEATRecName: Full=Glutenin, high molecular weight subunit DY10 Flags: Precursor/gi|21751|emb|CAA31396.1|high molecular weight glutenin subunit 10 [Triticum aestivum]/gi|110341802|gb|ABG68040.1|Y-type HMW glutenin [Triticum aestivum];gi|164457873|dbj|BAF96643.1|high-molecular-weight glutenin subunit y10 [Triticum aestivum];gi|29825710|gb|AAO92258.1|high molecular weight glutenin subunit 1Dy12.1 [Aegilops tauschii];gi|566989314|gb|AHC72161.1|high molecular weight glutenin subunit 1Dy protein [Triticum aestivum];gi|572923935|gb|AHF55812.1|high-molecular-weight glutenin subunit [Thinopyrum intermedium]/gi|572923945|gb|AHF55817.1|high-molecular-weight glutenin subunit [Thinopyrum intermedium];gi|874510009|gb|AKP95633.1|high molecular weight glutenin subunit [Triticum aestivum];gi|46981768|gb|AAT06764.1|HMW glutenin subunit Dty10 [Aegilops tauschii];gi|469469528|gb|AGH32942.1|high molecular weight glutenin subunit 1Dy [Aegilops tauschii];gi|1079701618|emb|SCW25215.1|HMW glutenin y-type subunit By8 precursor [Triticum aestivum]</t>
  </si>
  <si>
    <t>gi|24474934|emb|CAC83018.1|HMW glutenin, partial [Triticum aestivum];gi|32187716|gb|AAP73791.1|y-type HMW glutenin subunit, partial [Triticum compactum];gi|188011167|gb|ACD44935.1|HMW glutenin subunit [Triticum aestivum];gi|595539340|gb|AHM27313.1|high-molecular-weight glutenin subunit [Dasypyrum villosum];gi|226438082|gb|ACO56367.1|HMW glutenin subunit [Triticum aestivum];gi|874510007|gb|AKP95632.1|high molecular weight glutenin subunit [Triticum aestivum];gi|140169817|gb|ABO86195.1|Dy-type high molecular weight subunit protein [Triticum aestivum];gi|161344745|gb|ABX64443.1|high molecular weight glutenin subunit [Triticum aestivum];gi|375066054|gb|AFA33943.1|high molecular weight glutenin subunit 1Dy12.1**t [Aegilops tauschii];gi|874510009|gb|AKP95633.1|high molecular weight glutenin subunit [Triticum aestivum];gi|39599016|gb|AAR29050.1|HMW glutenin subunit [Triticum aestivum];gi|387812326|gb|AFJ97497.1|high molecular weight glutenin 1Sy18* subunit [Aegilops speltoides];gi|317573321|gb|ADV32663.1|high molecular weight glutenin subunit Sy9* [Aegilops speltoides];gi|39599020|gb|AAR29051.1|HMW glutenin subunit [Triticum aestivum]/gi|194718431|gb|ACF93467.1|HMW-glutenin [Triticum aestivum]/gi|262205143|tpg|DAA06556.1|TPA_inf: high-molecular-weight glutenin Dy12 [Triticum aestivum]/gi|346680619|gb|AEO45113.1|high-molecular-weight glutenin subunit [Triticum aestivum]/gi|359500293|gb|AEV53352.1|high-molecular-weight glutenin 12Dy [Triticum aestivum]/gi|429326675|gb|AFZ78673.1|HMW glutenin subunit 1Dy12.4*t [Aegilops tauschii];gi|121452|sp|P08488.1|GLT3_WHEATRecName: Full=Glutenin, high molecular weight subunit 12 Flags: Precursor/gi|21779|emb|CAA26847.1|unnamed protein product [Triticum aestivum];gi|94315069|gb|ABF14404.1|1Dy high molecular weight glutenin subunit [Thinopyrum ponticum x Triticum aestivum];gi|1079701609|emb|SCW25212.1|HMW glutenin y-type subunit 1By7 precursor [Triticum aestivum];gi|1079701618|emb|SCW25215.1|HMW glutenin y-type subunit By8 precursor [Triticum aestivum];gi|30983897|gb|AAP41067.1|high molecular weight glutenin y-subunit [Elymus elongatus];gi|662357281|gb|AIE47879.1|high molecular weight glutenin subunit 1Dy3 [Triticum aestivum]</t>
  </si>
  <si>
    <t>gi|238955487|emb|CAZ39590.1|hypothetical protein, partial [Erwinia phage phiAT1];gi|67581120|ref|XP_664835.1|LacOPZ-alpha peptide from pUC9 [Cryptosporidium hominis TU502];gi|392621938|gb|EIY16078.1|hypothetical protein HMPREF1063_05178, partial [Bacteroides dorei CL02T00C15];gi|118132570|gb|ABK60177.1|putative reverse transcriptase [Zingiber officinale]/gi|291343216|gb|EFE70172.1|conserved hypothetical protein [Streptomyces ghanaensis ATCC 14672];gi|874567681|emb|CRY96536.1|hypothetical protein [uncultured prokaryote];gi|299008123|gb|ADJ00052.1|chloramphenicol acetyltransferase [Promoter probe vector pEvoGlowRed]/gi|299008154|gb|ADJ00076.1|chloramphenicol acetyltransferase [Reporter vector pGlowRed];gi|1049561567|gb|OCR40908.1|hypothetical protein AC239_22870 [Bacteroides fragilis];gi|462286980|gb|AGH24530.1|Mob [Shuttle vector pME8];gi|758669119|gb|KIU72723.1|hypothetical protein C797_21698, partial [Bacillus thuringiensis Sbt003];gi|330752400|emb|CBL87351.1|hypothetical protein S18_1082_0001 [uncultured Flavobacteriia bacterium]/gi|330752692|emb|CBL88156.1|hypothetical protein S18_1087_0001 [uncultured Leeuwenhoekiella sp.];gi|1004695867|gb|AMP47107.1|hypothetical protein, partial [uncultured bacterium];gi|1004710552|gb|AMP55719.1|hypothetical protein, partial [uncultured bacterium];gi|27475622|emb|CAD59768.1|putative reverse transcriptase, partial [Cicer arietinum];gi|571207123|emb|CDK78388.1|Transcriptional repressor of the lac operon [Klebsiella pneumoniae IS22];gi|939227499|gb|KPU82003.1|hypothetical protein JI56_03525 [SAR11 cluster bacterium PRT-SC02];gi|9652070|gb|AAF91388.1|AF263243_1SocE [Myxococcus xanthus];gi|330752561|emb|CBL87507.1|hypothetical protein S18_873_0002 [uncultured Flavobacteriia bacterium];gi|27475620|emb|CAD59767.1|putative reverse transcriptase, partial [Cicer arietinum];gi|769411406|gb|KJJ85665.1|hypothetical protein OMAG_000467 [Candidatus Omnitrophus magneticus];gi|503320473|ref|WP_013555134.1|hypothetical protein [Bacillus thuringiensis]/gi|332288073|ref|YP_004169259.1|hypothetical protein pBMB0558_00760 [Bacillus thuringiensis serovar chinensis CT-43]/gi|315273145|gb|ADU03214.1|hypothetical protein pBMB0558_00760 (plasmid) [Bacillus thuringiensis serovar chinensis CT-43]</t>
  </si>
  <si>
    <t>gi|260401179|gb|ACX37115.1|gamma gliadin [Triticum aestivum];gi|205363331|gb|ACI04098.1|gamma-gliadin [Triticum aestivum x Lophopyrum elongatum];gi|1063270|dbj|BAA11251.1|gamma-gliadin precursor, partial [Triticum aestivum];gi|205363355|gb|ACI04110.1|gamma-gliadin, partial [Triticum aestivum x Lophopyrum elongatum];gi|15148396|gb|AAK84778.1|gamma-gliadin [Triticum aestivum]/gi|478683589|gb|AGJ50350.1|gamma-gliadin 12 [Triticum aestivum];gi|260401175|gb|ACX37113.1|gamma gliadin [Triticum aestivum];gi|372292208|gb|AEX91927.1|seed storage protein [Triticum aestivum];gi|6983787|emb|CAB75404.1|gamma-gliadin [Triticum aestivum];gi|34329287|gb|AAQ63860.1|gamma gliadin [Triticum aestivum];gi|586499435|gb|AHJ60696.1|gamma-gliadin [Aegilops tauschii];gi|586499455|gb|AHJ60706.1|gamma-gliadin [Aegilops tauschii];gi|586499467|gb|AHJ60712.1|gamma-gliadin [Aegilops tauschii];gi|586499405|gb|AHJ60681.1|gamma-gliadin [Aegilops tauschii];gi|205363282|gb|ACI04081.1|gamma-gliadin, partial [Triticum aestivum];gi|586499471|gb|AHJ60714.1|gamma-gliadin [Aegilops tauschii];gi|205363286|gb|ACI04083.1|gamma-gliadin [Triticum aestivum];gi|586499417|gb|AHJ60687.1|gamma-gliadin [Aegilops tauschii];gi|586499461|gb|AHJ60709.1|gamma-gliadin [Aegilops tauschii];gi|327178019|gb|AEA30013.1|gamma-gliadin [Aegilops tauschii];gi|586499399|gb|AHJ60678.1|gamma-gliadin [Aegilops tauschii]</t>
  </si>
  <si>
    <t>gi|1049561567|gb|OCR40908.1|hypothetical protein AC239_22870 [Bacteroides fragilis];gi|674267870|emb|CDI96482.1|hypothetical protein EmuJ_000005500 [Echinococcus multilocularis];gi|1037167001|emb|SBT01807.1|reticulocyte binding protein homologue 1 (RH1), partial [Plasmodium ovale curtisi];gi|210151265|gb|EEA82273.1|hypothetical protein CLONEX_01831 [Tyzzerella nexilis DSM 1787];gi|56502202|emb|CAH85743.1|hypothetical protein PC403819.00.0, partial [Plasmodium chabaudi chabaudi];gi|532630207|gb|EQM55705.1|hypothetical protein B577_24850, partial [Salmonella enterica subsp. enterica serovar Typhimurium str. STm9];gi|327408611|emb|CCA30004.1|hypothetical protein NCLIV_068840 [Neospora caninum Liverpool];gi|476721251|gb|ENA26139.1|hypothetical protein ECP02989421_5339 [Escherichia coli P0298942.1];gi|476721246|gb|ENA26134.1|hypothetical protein ECP02989421_5334 [Escherichia coli P0298942.1];gi|238955487|emb|CAZ39590.1|hypothetical protein, partial [Erwinia phage phiAT1];gi|67581120|ref|XP_664835.1|LacOPZ-alpha peptide from pUC9 [Cryptosporidium hominis TU502];gi|554439742|gb|ESJ62612.1|hypothetical protein CFSAN001078_13789, partial [Salmonella enterica subsp. enterica serovar Manhattan str. CFSAN001078];gi|476802233|gb|ENB03458.1|hypothetical protein EC2862600_5178 [Escherichia coli 2862600]/gi|476802239|gb|ENB03464.1|hypothetical protein EC2862600_5184 [Escherichia coli 2862600];gi|914349320|ref|WP_050583180.1|hypothetical protein [Escherichia coli];gi|195990337|gb|EDX54372.1|SocE [Bacillus cereus W]/gi|195990385|gb|EDX54397.1|SocE [Bacillus cereus W]/gi|195990387|gb|EDX54398.1|SocE [Bacillus cereus W]/gi|195990390|gb|EDX54400.1|SocE [Bacillus cereus W]/gi|195990394|gb|EDX54403.1|SocE [Bacillus cereus W];gi|1004710552|gb|AMP55719.1|hypothetical protein, partial [uncultured bacterium];gi|801072198|gb|AKA93747.1|hypothetical protein ECVR50_C006 (plasmid) [Escherichia coli VR50];gi|9652070|gb|AAF91388.1|AF263243_1SocE [Myxococcus xanthus];gi|914244542|ref|WP_050559673.1|hypothetical protein, partial [Escherichia coli];gi|1004695867|gb|AMP47107.1|hypothetical protein, partial [uncultured bacterium]</t>
  </si>
  <si>
    <t>gi|475581113|gb|EMT18753.1|hypothetical protein F775_15338 [Aegilops tauschii];gi|669030943|emb|CDM85654.1|unnamed protein product [Triticum aestivum];gi|669030948|emb|CDM85664.1|unnamed protein product [Triticum aestivum];gi|357134380|ref|XP_003568795.1|PREDICTED: F-box/FBD/LRR-repeat protein At5g22660-like [Brachypodium distachyon]/gi|721639914|ref|XP_010231640.1|PREDICTED: F-box/FBD/LRR-repeat protein At5g22660-like [Brachypodium distachyon]/gi|944071691|gb|KQK07175.1|hypothetical protein BRADI_2g33570 [Brachypodium distachyon]/gi|944071692|gb|KQK07176.1|hypothetical protein BRADI_2g33570 [Brachypodium distachyon]/gi|944071693|gb|KQK07177.1|hypothetical protein BRADI_2g33570 [Brachypodium distachyon]</t>
  </si>
  <si>
    <t>gi|475489016|gb|EMT03401.1|Phytosulfokine receptor 1 [Aegilops tauschii];gi|473983273|gb|EMS51613.1|Phytosulfokine receptor 1 [Triticum urartu];gi|475606088|gb|EMT26274.1|Xyloglucan galactosyltransferase KATAMARI1-like protein [Aegilops tauschii]</t>
  </si>
  <si>
    <t>gi|474238781|gb|EMS59683.1|hypothetical protein TRIUR3_05529 [Triticum urartu];gi|573957078|ref|XP_006660759.1|PREDICTED: uncharacterized protein LOC102707798 [Oryza brachyantha];gi|1002296982|ref|XP_015611926.1|PREDICTED: uncharacterized protein LOC4347412 [Oryza sativa Japonica Group]/gi|113631743|dbj|BAF25424.1|Os09g0483500 [Oryza sativa Japonica Group]/gi|125564164|gb|EAZ09544.1|hypothetical protein OsI_31821 [Oryza sativa Indica Group]/gi|125606132|gb|EAZ45168.1|hypothetical protein OsJ_29807 [Oryza sativa Japonica Group]/gi|215768281|dbj|BAH00510.1|unnamed protein product [Oryza sativa Japonica Group]/gi|937933767|dbj|BAT08682.1|Os09g0483500 [Oryza sativa Japonica Group];gi|573957074|ref|XP_006660757.1|PREDICTED: uncharacterized protein LOC102706962 [Oryza brachyantha];gi|474238784|gb|EMS59686.1|hypothetical protein TRIUR3_05532 [Triticum urartu];gi|573957072|ref|XP_006660756.1|PREDICTED: uncharacterized protein LOC102706679 [Oryza brachyantha];gi|695058041|ref|XP_009417319.1|PREDICTED: uncharacterized protein LOC103997737 [Musa acuminata subsp. malaccensis];gi|242082307|ref|XP_002445922.1|hypothetical protein SORBIDRAFT_07g028090 [Sorghum bicolor]/gi|241942272|gb|EES15417.1|hypothetical protein SORBI_007G213800 [Sorghum bicolor];gi|573954632|ref|XP_006659560.1|PREDICTED: uncharacterized protein LOC102705935 [Oryza brachyantha];gi|242080043|ref|XP_002444790.1|hypothetical protein SORBIDRAFT_07g028110 [Sorghum bicolor]/gi|241941140|gb|EES14285.1|hypothetical protein SORBI_007G214400 [Sorghum bicolor];gi|242080045|ref|XP_002444791.1|hypothetical protein SORBIDRAFT_07g028130 [Sorghum bicolor]/gi|241941141|gb|EES14286.1|hypothetical protein SORBI_007G214600 [Sorghum bicolor];gi|670370465|ref|XP_008666465.1|PREDICTED: uncharacterized protein LOC103645125 [Zea mays]/gi|414869321|tpg|DAA47878.1|TPA: hypothetical protein ZEAMMB73_346385 [Zea mays];gi|475472425|gb|EMT02446.1|hypothetical protein F775_31534 [Aegilops tauschii];gi|672172525|ref|XP_008806356.1|PREDICTED: uncharacterized protein LOC103719066 [Phoenix dactylifera];gi|670365740|ref|XP_008663449.1|PREDICTED: uncharacterized protein LOC103641915 [Zea mays]/gi|414869355|tpg|DAA47912.1|TPA: hypothetical protein ZEAMMB73_437926 [Zea mays];gi|514797586|ref|XP_004973835.1|PREDICTED: uncharacterized protein LOC101765460 [Setaria italica]/gi|944238053|gb|KQL02391.1|hypothetical protein SETIT_014618mg [Setaria italica];gi|1002296980|ref|XP_015611925.1|PREDICTED: uncharacterized protein LOC4347408 [Oryza sativa Japonica Group]/gi|113631739|dbj|BAF25420.1|Os09g0483100 [Oryza sativa Japonica Group]/gi|125564160|gb|EAZ09540.1|hypothetical protein OsI_31817 [Oryza sativa Indica Group]/gi|125606128|gb|EAZ45164.1|hypothetical protein OsJ_29803 [Oryza sativa Japonica Group]/gi|937933762|dbj|BAT08677.1|Os09g0483100 [Oryza sativa Japonica Group];gi|1002294256|ref|XP_015651456.1|PREDICTED: uncharacterized protein LOC9270116 [Oryza sativa Japonica Group]/gi|125564156|gb|EAZ09536.1|hypothetical protein OsI_31812 [Oryza sativa Indica Group]/gi|125606124|gb|EAZ45160.1|hypothetical protein OsJ_29798 [Oryza sativa Japonica Group]/gi|215693966|dbj|BAG89143.1|unnamed protein product [Oryza sativa Japonica Group]/gi|255679000|dbj|BAH94633.1|Os09g0482840 [Oryza sativa Japonica Group]/gi|937933758|dbj|BAT08673.1|Os09g0482840 [Oryza sativa Japonica Group];gi|530279418|gb|AGT17237.1|hypothetical protein SHCRBa_203_M05_R_250 [Saccharum hybrid cultivar R570];gi|475334276|gb|EMT00331.1|Anamorsin [Aegilops tauschii]</t>
  </si>
  <si>
    <t>gi|194699776|gb|ACF83972.1|unknown [Zea mays]/gi|414589856|tpg|DAA40427.1|TPA: protein pob [Zea mays];gi|226492074|ref|NP_001149652.1|protein pob [Zea mays]/gi|195629030|gb|ACG36247.1|protein pob [Zea mays];gi|195626636|gb|ACG35148.1|protein pob [Zea mays];gi|514731688|ref|XP_004957244.1|PREDICTED: ER membrane protein complex subunit 3 [Setaria italica]/gi|944260878|gb|KQL25135.1|hypothetical protein SETIT_030895mg [Setaria italica];gi|992277519|gb|KXG35945.1|hypothetical protein SORBI_002G252600 [Sorghum bicolor];gi|1070930309|gb|OEL20204.1|ER membrane protein complex subunit 3 [Dichanthelium oligosanthes];gi|1045397931|dbj|GAU20548.1|hypothetical protein TSUD_32950 [Trifolium subterraneum];gi|902200805|gb|KNA13832.1|hypothetical protein SOVF_113170 [Spinacia oleracea];gi|695065749|ref|XP_009421473.1|PREDICTED: ER membrane protein complex subunit 3-like [Musa acuminata subsp. malaccensis];gi|357441325|ref|XP_003590940.1|ER membrane protein complex subunit-like protein [Medicago truncatula]/gi|355479988|gb|AES61191.1|ER membrane protein complex subunit-like protein [Medicago truncatula]/gi|388503180|gb|AFK39656.1|unknown [Medicago truncatula];gi|769797006|ref|XP_011627949.1|PREDICTED: ER membrane protein complex subunit 3 [Amborella trichopoda];gi|645242276|ref|XP_008227476.1|PREDICTED: ER membrane protein complex subunit 3 [Prunus mume];gi|595865238|ref|XP_007211916.1|hypothetical protein PRUPE_ppa010535mg [Prunus persica]/gi|462407781|gb|EMJ13115.1|hypothetical protein PRUPE_ppa010535mg [Prunus persica];gi|694309060|ref|XP_009353195.1|PREDICTED: ER membrane protein complex subunit 3 [Pyrus x bretschneideri];gi|657958929|ref|XP_008371007.1|PREDICTED: ER membrane protein complex subunit 3-like [Malus domestica];gi|658020842|ref|XP_008345802.1|PREDICTED: LOW QUALITY PROTEIN: ER membrane protein complex subunit 3-like [Malus domestica];gi|1024051691|gb|KZV51237.1|ER membrane protein complex subunit 3-like [Dorcoceras hygrometricum];gi|743810333|ref|XP_010928870.1|PREDICTED: ER membrane protein complex subunit 3 [Elaeis guineensis];gi|848898271|ref|XP_012849246.1|PREDICTED: ER membrane protein complex subunit 3 [Erythranthe guttata]/gi|604314994|gb|EYU27700.1|hypothetical protein MIMGU_mgv1a012576mg [Erythranthe guttata];gi|502116718|ref|XP_004495566.1|PREDICTED: ER membrane protein complex subunit 3 [Cicer arietinum]</t>
  </si>
  <si>
    <t>gi|194691390|gb|ACF79779.1|unknown [Zea mays];gi|874507418|ref|NP_001131387.2|uncharacterized protein LOC100192713 [Zea mays]/gi|413954126|gb|AFW86775.1|putative RING zinc finger domain superfamily protein [Zea mays];gi|1070946749|gb|OEL24578.1|E3 ubiquitin-protein ligase [Dichanthelium oligosanthes];gi|242093210|ref|XP_002437095.1|hypothetical protein SORBIDRAFT_10g021050 [Sorghum bicolor]/gi|241915318|gb|EER88462.1|hypothetical protein SORBI_010G158100 [Sorghum bicolor]/gi|992156088|gb|KXG20123.1|hypothetical protein SORBI_010G158100 [Sorghum bicolor];gi|326530400|dbj|BAJ97626.1|predicted protein [Hordeum vulgare subsp. vulgare];gi|514764562|ref|XP_004965538.1|PREDICTED: E3 ubiquitin-protein ligase Os06g0535400-like [Setaria italica]/gi|944246582|gb|KQL10876.1|hypothetical protein SETIT_007141mg [Setaria italica];gi|573949452|ref|XP_006657025.1|PREDICTED: E3 ubiquitin-protein ligase Os06g0535400-like [Oryza brachyantha];gi|125555619|gb|EAZ01225.1|hypothetical protein OsI_23253 [Oryza sativa Indica Group];gi|1002274555|ref|XP_015641590.1|PREDICTED: E3 ubiquitin-protein ligase Os06g0535400 [Oryza sativa Japonica Group]/gi|75288417|sp|Q5Z5F2.1|ATL61_ORYSJRecName: Full=E3 ubiquitin-protein ligase Os06g0535400 AltName: Full=RING-H2 finger protein Os06g0535400/gi|53792032|dbj|BAD54617.1|unknown protein [Oryza sativa Japonica Group]/gi|113595831|dbj|BAF19705.1|Os06g0535400 [Oryza sativa Japonica Group]/gi|215695010|dbj|BAG90201.1|unnamed protein product [Oryza sativa Japonica Group]/gi|937923175|dbj|BAS98092.1|Os06g0535400 [Oryza sativa Japonica Group];gi|357117899|ref|XP_003560699.1|PREDICTED: E3 ubiquitin-protein ligase Os06g0535400-like [Brachypodium distachyon]/gi|944082773|gb|KQK18125.1|hypothetical protein BRADI_1g39030 [Brachypodium distachyon]/gi|944082774|gb|KQK18126.1|hypothetical protein BRADI_1g39030 [Brachypodium distachyon]/gi|944082775|gb|KQK18127.1|hypothetical protein BRADI_1g39030 [Brachypodium distachyon];gi|357133822|ref|XP_003568521.1|PREDICTED: E3 ubiquitin-protein ligase Os06g0535400-like [Brachypodium distachyon]/gi|721638439|ref|XP_010231428.1|PREDICTED: E3 ubiquitin-protein ligase Os06g0535400-like [Brachypodium distachyon]/gi|721638444|ref|XP_010231429.1|PREDICTED: E3 ubiquitin-protein ligase Os06g0535400-like [Brachypodium distachyon]/gi|721638447|ref|XP_010231430.1|PREDICTED: E3 ubiquitin-protein ligase Os06g0535400-like [Brachypodium distachyon]/gi|944070957|gb|KQK06441.1|hypothetical protein BRADI_2g26380 [Brachypodium distachyon]/gi|944070958|gb|KQK06442.1|hypothetical protein BRADI_2g26380 [Brachypodium distachyon]</t>
  </si>
  <si>
    <t>gi|75304607|sp|Q8W2B7.1|BX8_MAIZERecName: Full=DIMBOA UDP-glucosyltransferase BX8 AltName: Full=2,4-dihydroxy-7-methoxy-2H-1,4-benzoxazin-3(4H)-one 2-D-glucosyltransferase BX8 AltName: Full=Protein BENZOXAZINLESS 8/gi|18033228|gb|AAL57037.1|AF331854_1UDP-glucosyltransferase BX8 [Zea mays];gi|413920272|gb|AFW60204.1|benzoxazinone synthesis8 [Zea mays];gi|922304356|ref|NP_001144409.2|benzoxazinone synthesis 8 [Zea mays];gi|226505740|ref|NP_001142152.1|DIMBOA UDP-glucosyltransferase BX9 [Zea mays]/gi|374110479|sp|B4G072.1|BX9_MAIZERecName: Full=DIMBOA UDP-glucosyltransferase BX9 AltName: Full=2,4-dihydroxy-7-methoxy-2H-1,4-benzoxazin-3(4H)-one 2-D-glucosyltransferase BX9 AltName: Full=Protein BENZOXAZINLESS 9/gi|194707362|gb|ACF87765.1|unknown [Zea mays]/gi|414869143|tpg|DAA47700.1|TPA: benzoxazinone synthesis9 [Zea mays];gi|18033230|gb|AAL57038.1|AF331855_1UDP-glucosyltransferase BX9 [Zea mays];gi|1070884259|gb|OEL13079.1|DIMBOA UDP-glucosyltransferase BX8 [Dichanthelium oligosanthes];gi|295841387|dbj|BAJ07107.1|glucosyltransferase [Secale cereale];gi|295841350|dbj|BAJ07092.1|benzoxazinone:UDP-Glc glucosyltransferase [Triticum aestivum];gi|475526421|gb|EMT07307.1|Cytokinin-N-glucosyltransferase 2 [Aegilops tauschii];gi|514793845|ref|XP_004972913.1|PREDICTED: DIMBOA UDP-glucosyltransferase BX8-like [Setaria italica]/gi|944236578|gb|KQL00916.1|hypothetical protein SETIT_013705mg [Setaria italica];gi|195635207|gb|ACG37072.1|cytokinin-N-glucosyltransferase 1 [Zea mays];gi|514725960|ref|XP_004955862.1|PREDICTED: DIMBOA UDP-glucosyltransferase BX8-like [Setaria italica];gi|944258845|gb|KQL23102.1|hypothetical protein SETIT_029711mg [Setaria italica];gi|835933465|ref|XP_012699420.1|PREDICTED: DIMBOA UDP-glucosyltransferase BX8-like isoform X2 [Setaria italica];gi|514725953|ref|XP_004955860.1|PREDICTED: DIMBOA UDP-glucosyltransferase BX8-like isoform X1 [Setaria italica];gi|927261895|ref|NP_001149878.2|cytokinin-N-glucosyltransferase 1 [Zea mays]/gi|414591846|tpg|DAA42417.1|TPA: cytokinin-N-glucosyltransferase 1 [Zea mays];gi|514793849|ref|XP_004972914.1|PREDICTED: DIMBOA UDP-glucosyltransferase BX8-like [Setaria italica]/gi|944236579|gb|KQL00917.1|hypothetical protein SETIT_013725mg [Setaria italica];gi|147811099|emb|CAN70169.1|hypothetical protein VITISV_006871 [Vitis vinifera];gi|731392023|ref|XP_010650963.1|PREDICTED: UDP-glucose iridoid glucosyltransferase-like [Vitis vinifera];gi|475510084|gb|EMT05237.1|Cytokinin-N-glucosyltransferase 1 [Aegilops tauschii]</t>
  </si>
  <si>
    <t>gi|475542096|gb|EMT09900.1|Putative aquaporin PIP2-2 [Aegilops tauschii];gi|474144566|gb|EMS56715.1|putative aquaporin PIP2-2 [Triticum urartu];gi|345649019|gb|AEO13898.1|aquaporin 7 [Triticum aestivum];gi|125540383|gb|EAY86778.1|hypothetical protein OsI_08158 [Oryza sativa Indica Group];gi|125582955|gb|EAZ23886.1|hypothetical protein OsJ_07605 [Oryza sativa Japonica Group];gi|750929729|gb|AJF34895.1|putative aquaporin PIP1-2, partial [Stipa purpurea];gi|162459653|ref|NP_001105026.1|aquaporin PIP2-4 [Zea mays]/gi|75308072|sp|Q9ATM6.1|PIP24_MAIZERecName: Full=Aquaporin PIP2-4 AltName: Full=Plasma membrane intrinsic protein 2-4 AltName: Full=ZmPIP2-4 AltName: Full=ZmPIP24/gi|13447807|gb|AAK26761.1|plasma membrane integral protein ZmPIP2-4 [Zea mays]/gi|223947997|gb|ACN28082.1|unknown [Zea mays]/gi|413938223|gb|AFW72774.1|plasma membrane intrinsic protein2 [Zea mays];gi|195622342|gb|ACG33001.1|aquaporin PIP2.2 [Zea mays];gi|1002841580|ref|XP_015688669.1|PREDICTED: probable aquaporin PIP2-2 [Oryza brachyantha];gi|162459498|ref|NP_001105025.1|aquaporin PIP2-3 [Zea mays]/gi|75308073|sp|Q9ATM7.1|PIP23_MAIZERecName: Full=Aquaporin PIP2-3 AltName: Full=Plasma membrane intrinsic protein 2-3 AltName: Full=ZmPIP2-3 AltName: Full=ZmPIP23/gi|13447805|gb|AAK26760.1|plasma membrane integral protein ZmPIP2-3 [Zea mays]/gi|238014522|gb|ACR38296.1|unknown [Zea mays]/gi|413923142|gb|AFW63074.1|plasma membrane intrinsic protein2 [Zea mays];gi|68299599|dbj|BAE02729.1|PIP aquaporin [Hordeum vulgare];gi|2662310|dbj|BAA23744.1|HvPIP21 [Hordeum vulgare subsp. vulgare];gi|514715146|ref|XP_004953172.1|PREDICTED: aquaporin PIP2-4 [Setaria italica]/gi|944266347|gb|KQL30587.1|hypothetical protein SETIT_017990mg [Setaria italica];gi|357150296|ref|XP_003575410.1|PREDICTED: aquaporin PIP2-4 [Brachypodium distachyon]/gi|944064837|gb|KQK00428.1|hypothetical protein BRADI_3g49360 [Brachypodium distachyon];gi|242062388|ref|XP_002452483.1|hypothetical protein SORBIDRAFT_04g026650 [Sorghum bicolor]/gi|241932314|gb|EES05459.1|hypothetical protein SORBI_004G222000 [Sorghum bicolor];gi|357164737|ref|XP_003580150.1|PREDICTED: aquaporin PIP2-5 [Brachypodium distachyon]/gi|944048003|gb|KQJ83644.1|hypothetical protein BRADI_5g15970 [Brachypodium distachyon];gi|695051383|ref|XP_009413714.1|PREDICTED: aquaporin PIP2-4-like isoform X1 [Musa acuminata subsp. malaccensis];gi|162460423|ref|NP_001105616.1|aquaporin PIP2-5 [Zea mays]/gi|75315055|sp|Q9XF58.1|PIP25_MAIZERecName: Full=Aquaporin PIP2-5 AltName: Full=Plasma membrane intrinsic protein 2-5 AltName: Full=ZmPIP2-5 AltName: Full=ZmPIP25 AltName: Full=ZmPIP2a/gi|4741931|gb|AAD28761.1|plasma membrane intrinsic protein [Zea mays]/gi|29650729|gb|AAO86708.1|aquaporin [Zea mays]/gi|414586332|tpg|DAA36903.1|TPA: plasma membrane intrinsic protein2 [Zea mays];gi|1070958284|gb|OEL27858.1|Aquaporin PIP2-5 [Dichanthelium oligosanthes];gi|695022916|ref|XP_009398603.1|PREDICTED: probable aquaporin PIP2-2 [Musa acuminata subsp. malaccensis]</t>
  </si>
  <si>
    <t>gi|818945199|gb|AKG48758.1|ribulose-1,5-bisphosphate carboxylase/oxygenase large subunit, partial (chloroplast) [Carex striatula];gi|818945201|gb|AKG48759.1|ribulose-1,5-bisphosphate carboxylase/oxygenase large subunit, partial (chloroplast) [Carex verrucosa];gi|818945327|gb|AKG48822.1|ribulose-1,5-bisphosphate carboxylase/oxygenase large subunit, partial (chloroplast) [Cyperus croceus];gi|818945165|gb|AKG48741.1|ribulose-1,5-bisphosphate carboxylase/oxygenase large subunit, partial (chloroplast) [Carex debilis];gi|818945163|gb|AKG48740.1|ribulose-1,5-bisphosphate carboxylase/oxygenase large subunit, partial (chloroplast) [Carex dasycarpa];gi|299782219|dbj|BAJ10066.1|ribulose 1,5 bisphosphate carboxylase-oxygenase, partial [Sphaerospermopsis kisseleviana TAC34];gi|255680141|dbj|BAH95299.1|Os11g0532750, partial [Oryza sativa Japonica Group];gi|725652886|gb|AIY31971.1|ribulose-1,5-bisphosphate carboxylase/oxygenase large subunit, partial (chloroplast) [Tetraria triangularis];gi|32563058|emb|CAE09052.2|ribulose-bisphosphate carboxylase, partial [Phylloscirpus deserticola]/gi|32563060|emb|CAE09042.2|ribulose-bisphosphate carboxylase, partial (chloroplast) [Zameioscirpus gaimardioides]/gi|32563062|emb|CAE09043.2|ribulose-bisphosphate carboxylase, partial (chloroplast) [Zameioscirpus atacamensis]/gi|47155261|emb|CAG28947.1|ribulose biphosphate carboxylase, partial (chloroplast) [Phylloscirpus deserticola];gi|521258504|emb|CCC54366.1|ribulose-1,5-bisphosphate carboxylase/oxygenase large subunit, partial (plastid) [Dichelachne rara];gi|51490759|emb|CAH18727.1|ribulose 1,5-biphosphate carboxylase/oxygenase, partial (chloroplast) [Trichophorum subcapitatum];gi|820653903|emb|CDO50381.1|ribulose-1,5-bisphosphate carboxylase/oxygenase large subunit, partial (plastid), partial [Actinorhytis calapparia];gi|521300546|emb|CCC55000.1|ribulose-1,5-bisphosphate carboxylase/oxygenase large subunit, partial (chloroplast) [Axonopus compressus];gi|2463309|emb|CAB08223.1|ribulose-1,5-bisphosphate carboxylase/oxygenase large subunit, partial [Anabaena sp. NIVA-CYA 246];gi|566250397|ref|XP_006386966.1|hypothetical protein POPTR_2555s00200g, partial [Populus trichocarpa]/gi|550303697|gb|ERP45880.1|hypothetical protein POPTR_2555s00200g, partial [Populus trichocarpa];gi|18001217|gb|AAL55283.1|ribulose-1,5-bisphosphate carboxylase/oxygenase large subunit, partial (chloroplast) [Rumex orthoneurus];gi|51490765|emb|CAH18730.1|ribulose 1,5-biphosphate carboxylase/oxygenase, partial (chloroplast) [Oreobolopsis inversa];gi|1073549874|gb|AOT85757.1|ribulose-1,5-bisphosphate carboxylase/oxygenase large subunit, partial [uncultured Stigonema sp.]/gi|1073549877|gb|AOT85759.1|ribulose-1,5-bisphosphate carboxylase/oxygenase large subunit, partial [uncultured Stigonema sp.]/gi|1073549880|gb|AOT85761.1|ribulose-1,5-bisphosphate carboxylase/oxygenase large subunit, partial [uncultured Stigonema sp.]/gi|1073549883|gb|AOT85763.1|ribulose-1,5-bisphosphate carboxylase/oxygenase large subunit, partial [uncultured Stigonema sp.];gi|473930390|gb|EMS49955.1|Ribulose bisphosphate carboxylase large chain [Triticum urartu];gi|340803783|gb|AEK70798.1|ribulose-1,5-bisphosphate carboxylase/oxygenase large subunit, partial (chloroplast) [Phoenix canariensis]/gi|340803786|gb|AEK70800.1|ribulose-1,5-bisphosphate carboxylase/oxygenase large subunit, partial (chloroplast) [Phoenix dactylifera]</t>
  </si>
  <si>
    <t>gi|1488525|emb|CAA89997.1|ribulosebiphosphate carboxylase (chloroplast) [Bromus inermis];gi|31087887|gb|AAN27978.1|ribulose-1,5-bisphosphate carboxylase/oxygenase large subunit (chloroplast) [Hordeum patagonicum subsp. setifolium];gi|31087907|gb|AAN27988.1|ribulose-1,5-bisphosphate carboxylase/oxygenase large subunit (chloroplast) [Hordeum bogdanii];gi|884999372|ref|YP_009157132.1|ribulose-1,5-bisphosphate carboxylase/oxygenase large subunit (plastid) [Oryzopsis asperifolia]/gi|768805263|gb|AJV90039.1|ribulose-1,5-bisphosphate carboxylase/oxygenase large subunit (plastid) [Oryzopsis asperifolia];gi|884998275|ref|YP_009156048.1|ribulose-1,5-bisphosphate carboxylase/oxygenase large subunit (plastid) [Ampelodesmos mauritanicus]/gi|768804166|gb|AJV88955.1|ribulose-1,5-bisphosphate carboxylase/oxygenase large subunit (plastid) [Ampelodesmos mauritanicus];gi|144583536|gb|ABP01472.1|ribulose-1,5-bisphosphate carboxylase/oxygenase large subunit, partial (chloroplast) [Lygeum spartum];gi|473930390|gb|EMS49955.1|Ribulose bisphosphate carboxylase large chain [Triticum urartu];gi|61378621|gb|AAX44950.1|ribulose-1,5-bisphosphate carboxylase/oxygenase large subunit (chloroplast) [Dasypyrum villosum]/gi|317017372|gb|ADU86088.1|ribulose-1,5-carboxylase/oxygenase large subunit, partial (chloroplast) [Elymus caucasicus]/gi|317017374|gb|ADU86089.1|ribulose-1,5-carboxylase/oxygenase large subunit, partial (chloroplast) [Elymus canadensis]/gi|317017376|gb|ADU86090.1|ribulose-1,5-carboxylase/oxygenase large subunit, partial (chloroplast) [Elymus semicostatus]/gi|317017378|gb|ADU86091.1|ribulose-1,5-carboxylase/oxygenase large subunit, partial (chloroplast) [Elymus sibiricus];gi|144583540|gb|ABP01474.1|ribulose-1,5-bisphosphate carboxylase/oxygenase large subunit, partial (chloroplast) [Arctophila fulva];gi|61378677|gb|AAX44987.1|ribulose-1,5-bisphosphate carboxylase/oxygenase large subunit (chloroplast) [Elymus spicatus];gi|1488639|emb|CAA90007.1|ribulosebiphosphate carboxylase (chloroplast) [Elymus spicatus];gi|1060698213|gb|AOG74959.1|ribulose-1,5-bisphosphate carboxylase/oxygenase large subunit, partial (chloroplast) [Poa asiae-minoris];gi|61378685|gb|AAX44992.1|ribulose-1,5-bisphosphate carboxylase/oxygenase large subunit, partial (chloroplast) [Thinopyrum bessarabicum];gi|884999457|ref|YP_009157216.1|ribulose-1,5-bisphosphate carboxylase/oxygenase large subunit (plastid) [Phaenosperma globosum]/gi|768805348|gb|AJV90123.1|ribulose-1,5-bisphosphate carboxylase/oxygenase large subunit (plastid) [Phaenosperma globosum];gi|1060698234|gb|AOG74966.1|ribulose-1,5-bisphosphate carboxylase/oxygenase large subunit (chloroplast) [Poa ligularis];gi|426406647|ref|YP_007026561.1|ribulose-1,5-bisphosphate carboxylase/oxygenase large subunit [Festuca ovina]/gi|410177861|gb|AFV62741.1|ribulose-1,5-bisphosphate carboxylase/oxygenase large subunit (plastid) [Festuca ovina];gi|475624346|gb|EMT32570.1|Ribulose bisphosphate carboxylase large chain [Aegilops tauschii];gi|884999795|ref|YP_009157550.1|ribulose-1,5-bisphosphate carboxylase/oxygenase large subunit (plastid) [Poa palustris]/gi|768805686|gb|AJV90457.1|ribulose-1,5-bisphosphate carboxylase/oxygenase large subunit (plastid) [Poa palustris]/gi|1060698240|gb|AOG74968.1|ribulose-1,5-bisphosphate carboxylase/oxygenase large subunit (chloroplast) [Poa nemoralis]/gi|1060698246|gb|AOG74970.1|ribulose-1,5-bisphosphate carboxylase/oxygenase large subunit (chloroplast) [Poa palustris]/gi|1060698264|gb|AOG74976.1|ribulose-1,5-bisphosphate carboxylase/oxygenase large subunit (chloroplast) [Poa trivialis]/gi|1060698267|gb|AOG74977.1|ribulose-1,5-bisphosphate carboxylase/oxygenase large subunit (chloroplast) [Poa trivialis];gi|427436983|ref|YP_007026475.1|ribulose-1,5-bisphosphate carboxylase/oxygenase large subunit [Festuca altissima]/gi|410177774|gb|AFV62655.1|ribulose-1,5-bisphosphate carboxylase/oxygenase large subunit (plastid) [Festuca altissima]/gi|1060698237|gb|AOG74967.1|ribulose-1,5-bisphosphate carboxylase/oxygenase large subunit (chloroplast) [Poa macrantha]/gi|1060698255|gb|AOG74973.1|ribulose-1,5-bisphosphate carboxylase/oxygenase large subunit (chloroplast) [Poa remota];gi|1060698228|gb|AOG74964.1|ribulose-1,5-bisphosphate carboxylase/oxygenase large subunit (chloroplast) [Poa iberica]</t>
  </si>
  <si>
    <t>gi|475495334|gb|EMT03834.1|hypothetical protein F775_24731 [Aegilops tauschii]</t>
  </si>
  <si>
    <t>gi|521772445|gb|EPQ64079.1|3-hydroxyisobutyryl-CoA hydrolase [Blumeria graminis f. sp. tritici 96224];gi|528301112|emb|CCU75087.1|3-hydroxyisobutyryl-CoA hydrolase [Blumeria graminis f. sp. hordei DH14];gi|636755227|ref|XP_008079787.1|ClpP/crotonase [Glarea lozoyensis ATCC 20868]/gi|512204347|gb|EPE33170.1|ClpP/crotonase [Glarea lozoyensis ATCC 20868];gi|1069951824|ref|XP_018291733.1|hypothetical protein PHYBLDRAFT_133482 [Phycomyces blakesleeanus NRRL 1555(-)]/gi|1026589183|gb|OAD73693.1|hypothetical protein PHYBLDRAFT_133482 [Phycomyces blakesleeanus NRRL 1555(-)];gi|930145522|ref|XP_014173167.1|crotonase [Grosmannia clavigera kw1407]/gi|320591246|gb|EFX03685.1|crotonase [Grosmannia clavigera kw1407];gi|729711761|emb|CEI91897.1|hypothetical protein RMCBS344292_06174 [Rhizopus microsporus];gi|729710599|emb|CEI93040.1|hypothetical protein RMCBS344292_07284 [Rhizopus microsporus];gi|758365054|emb|CEP12655.1|hypothetical protein [Parasitella parasitica];gi|1026903447|gb|OAF55662.1|hypothetical protein VC83_07691 [Pseudogymnoascus destructans];gi|662531123|gb|KEQ88496.1|ClpP/crotonase [Aureobasidium pullulans EXF-150];gi|751756080|gb|KIN04256.1|hypothetical protein OIDMADRAFT_26869 [Oidiodendron maius Zn];gi|727130816|emb|CEG84934.1|hypothetical protein RMATCC62417_18675 [Rhizopus microsporus];gi|831340650|ref|XP_012740177.1|hypothetical protein GMDG_01777 [Pseudogymnoascus destructans 20631-21]/gi|440635667|gb|ELR05586.1|hypothetical protein GMDG_01777 [Pseudogymnoascus destructans 20631-21];gi|727147636|emb|CEG70083.1|hypothetical protein RMATCC62417_06037 [Rhizopus microsporus];gi|729699040|emb|CEJ03794.1|hypothetical protein RMCBS344292_17770 [Rhizopus microsporus];gi|727147635|emb|CEG70082.1|hypothetical protein RMATCC62417_06037 [Rhizopus microsporus];gi|1026266303|gb|OAC99463.1|hypothetical protein MUCCIDRAFT_154166 [Mucor circinelloides f. lusitanicus CBS 277.49];gi|758355324|dbj|GAN02623.1|conserved hypothetical protein [Mucor ambiguus];gi|511011610|gb|EPB92818.1|hypothetical protein HMPREF1544_00257 [Mucor circinelloides f. circinelloides 1006PhL];gi|1040507176|gb|OBT48939.1|hypothetical protein VE00_00592 [Pseudogymnoascus sp. WSF 3629]</t>
  </si>
  <si>
    <t>gi|475559660|gb|EMT13391.1|hypothetical protein F775_08522 [Aegilops tauschii];gi|474449762|gb|EMS68807.1|hypothetical protein TRIUR3_10567 [Triticum urartu];gi|326530936|dbj|BAK01266.1|predicted protein, partial [Hordeum vulgare subsp. vulgare];gi|474389581|gb|EMS65236.1|hypothetical protein TRIUR3_32533 [Triticum urartu];gi|669027675|emb|CDM81198.1|unnamed protein product [Triticum aestivum];gi|125599714|gb|EAZ39290.1|hypothetical protein OsJ_23725 [Oryza sativa Japonica Group];gi|1002282983|ref|XP_015645786.1|PREDICTED: uncharacterized protein LOC4342843 [Oryza sativa Japonica Group]/gi|23495921|dbj|BAC20128.1|unknown protein [Oryza sativa Japonica Group]/gi|23617146|dbj|BAC20826.1|unknown protein [Oryza sativa Japonica Group]/gi|113610834|dbj|BAF21212.1|Os07g0250900 [Oryza sativa Japonica Group]/gi|215765985|dbj|BAG98213.1|unnamed protein product [Oryza sativa Japonica Group]/gi|937925924|dbj|BAT00841.1|Os07g0250900 [Oryza sativa Japonica Group];gi|125557855|gb|EAZ03391.1|hypothetical protein OsI_25535 [Oryza sativa Indica Group];gi|944258910|gb|KQL23167.1|hypothetical protein SETIT_031059mg [Setaria italica];gi|514726202|ref|XP_004955921.1|PREDICTED: uncharacterized protein LOC101775458 [Setaria italica];gi|670378208|ref|XP_008670081.1|PREDICTED: protein YLS9-like [Zea mays]/gi|414589202|tpg|DAA39773.1|TPA: hypothetical protein ZEAMMB73_191026 [Zea mays];gi|475558184|gb|EMT13018.1|hypothetical protein F775_42533 [Aegilops tauschii];gi|1070941991|gb|OEL23308.1|hypothetical protein BAE44_0015674 [Dichanthelium oligosanthes];gi|474161106|gb|EMS57286.1|hypothetical protein TRIUR3_28712 [Triticum urartu];gi|242043506|ref|XP_002459624.1|hypothetical protein SORBIDRAFT_02g007670 [Sorghum bicolor]/gi|241923001|gb|EER96145.1|hypothetical protein SORBI_002G092700 [Sorghum bicolor];gi|573950602|ref|XP_006657592.1|PREDICTED: uncharacterized protein LOC102701187 [Oryza brachyantha];gi|530279184|gb|AGT17052.1|hypothetical protein SHCRBa_011_L19_F_270 [Saccharum hybrid cultivar R570];gi|125557853|gb|EAZ03389.1|hypothetical protein OsI_25534 [Oryza sativa Indica Group];gi|475594815|gb|EMT22835.1|hypothetical protein F775_13417 [Aegilops tauschii];gi|308081006|ref|NP_001183564.1|uncharacterized protein LOC100502157 [Zea mays]/gi|238013100|gb|ACR37585.1|unknown [Zea mays]/gi|414884158|tpg|DAA60172.1|TPA: hypothetical protein ZEAMMB73_799637 [Zea mays]</t>
  </si>
  <si>
    <t>gi|126923686|gb|ABO27875.1|grain softness protein [Triticum aestivum]/gi|126923706|gb|ABO27885.1|grain softness protein [Triticum aestivum]/gi|126923708|gb|ABO27886.1|grain softness protein [Triticum aestivum]/gi|126923712|gb|ABO27888.1|grain softness protein [Triticum aestivum]/gi|126923752|gb|ABO27908.1|grain softness protein [Triticum dicoccoides];gi|61656785|emb|CAH10045.1|GSP-1 Grain Softness Protein [Triticum aestivum]/gi|109450902|emb|CAJ13541.1|unnamed protein product [Triticum aestivum]/gi|126923622|gb|ABO27843.1|grain softness protein [Triticum dicoccoides]/gi|126923694|gb|ABO27879.1|grain softness protein [Triticum aestivum]/gi|126923716|gb|ABO27890.1|grain softness protein [Triticum aestivum]/gi|126923720|gb|ABO27892.1|grain softness protein [Triticum aestivum]/gi|126923722|gb|ABO27893.1|grain softness protein [Triticum aestivum]/gi|126923728|gb|ABO27896.1|grain softness protein [Triticum aestivum]/gi|126923730|gb|ABO27897.1|grain softness protein [Triticum aestivum]/gi|126923732|gb|ABO27898.1|grain softness protein [Triticum aestivum]/gi|126923734|gb|ABO27899.1|grain softness protein [Triticum aestivum]/gi|126923736|gb|ABO27900.1|grain softness protein [Triticum aestivum]/gi|126923738|gb|ABO27901.1|grain softness protein [Triticum aestivum]/gi|126923740|gb|ABO27902.1|grain softness protein [Triticum aestivum]/gi|126923768|gb|ABO27916.1|grain softness protein [Triticum dicoccoides]/gi|167862074|gb|ACA05736.1|grain softness protein [Triticum dicoccoides]/gi|332168727|gb|AEE25798.1|grain softness protein-1 [Triticum aestivum]/gi|332168735|gb|AEE25802.1|grain softness protein-1 [Triticum aestivum];gi|9957230|gb|AAG09276.1|AF177218_1grain softness protein 1 [Triticum aestivum]/gi|61656800|emb|CAH10067.1|GSP-1 Grain Softness Protein [Triticum turgidum]/gi|109450911|emb|CAJ13554.1|unnamed protein product [Triticum turgidum]/gi|126923600|gb|ABO27832.1|grain softness protein [Triticum dicoccon]/gi|126923602|gb|ABO27833.1|grain softness protein [Triticum dicoccon]/gi|126923606|gb|ABO27835.1|grain softness protein [Triticum dicoccon]/gi|126923608|gb|ABO27836.1|grain softness protein [Triticum dicoccon]/gi|126923610|gb|ABO27837.1|grain softness protein [Triticum dicoccon]/gi|126923612|gb|ABO27838.1|grain softness protein [Triticum dicoccon]/gi|126923614|gb|ABO27839.1|grain softness protein [Triticum dicoccon]/gi|126923616|gb|ABO27840.1|grain softness protein [Triticum dicoccon]/gi|126923618|gb|ABO27841.1|grain softness protein [Triticum dicoccon]/gi|126923620|gb|ABO27842.1|grain softness protein [Triticum dicoccon]/gi|126923628|gb|ABO27846.1|grain softness protein [Triticum dicoccoides]/gi|126923632|gb|ABO27848.1|grain softness protein [Triticum dicoccoides]/gi|126923634|gb|ABO27849.1|grain softness protein [Triticum dicoccoides]/gi|126923636|gb|ABO27850.1|grain softness protein [Triticum dicoccoides]/gi|126923638|gb|ABO27851.1|grain softness protein [Triticum dicoccoides]/gi|126923640|gb|ABO27852.1|grain softness protein [Triticum dicoccoides]/gi|126923642|gb|ABO27853.1|grain softness protein [Triticum turgidum subsp. durum]/gi|126923644|gb|ABO27854.1|grain softness protein [Triticum turgidum subsp. durum]/gi|126923646|gb|ABO27855.1|grain softness protein [Triticum turgidum subsp. durum]/gi|126923648|gb|ABO27856.1|grain softness protein [Triticum turgidum subsp. durum]/gi|126923650|gb|ABO27857.1|grain softness protein [Triticum turgidum subsp. durum]/gi|126923652|gb|ABO27858.1|grain softness protein [Triticum turgidum subsp. durum]/gi|126923654|gb|ABO27859.1|grain softness protein [Triticum turgidum subsp. durum]/gi|126923656|gb|ABO27860.1|grain softness protein [Triticum turgidum subsp. durum]/gi|126923658|gb|ABO27861.1|grain softness protein [Triticum turgidum subsp. durum]/gi|126923660|gb|ABO27862.1|grain softness protein [Triticum turgidum subsp. durum]/gi|126923662|gb|ABO27863.1|grain softness protein [Triticum turgidum subsp. durum]/gi|126923664|gb|ABO27864.1|grain softness protein [Triticum turgidum subsp. durum]/gi|126923666|gb|ABO27865.1|grain softness protein [Triticum turgidum subsp. durum]/gi|126923668|gb|ABO27866.1|grain softness protein [Triticum turgidum subsp. durum]/gi|126923670|gb|ABO27867.1|grain softness protein [Triticum turgidum subsp. durum]/gi|126923672|gb|ABO27868.1|grain softness protein [Triticum turgidum subsp. durum]/gi|126923674|gb|ABO27869.1|grain softness protein [Triticum aestivum]/gi|126923676|gb|ABO27870.1|grain softness protein [Triticum aestivum]/gi|126923678|gb|ABO27871.1|grain softness protein [Triticum aestivum]/gi|126923680|gb|ABO27872.1|grain softness protein [Triticum aestivum]/gi|126923682|gb|ABO27873.1|grain softness protein [Triticum aestivum]/gi|126923684|gb|ABO27874.1|grain softness protein [Triticum aestivum]/gi|126923688|gb|ABO27876.1|grain softness protein [Triticum aestivum]/gi|126923690|gb|ABO27877.1|grain softness protein [Triticum turgidum subsp. durum]/gi|126923692|gb|ABO27878.1|grain softness protein [Triticum aestivum]/gi|126923696|gb|ABO27880.1|grain softness protein [Triticum turgidum subsp. durum]/gi|126923698|gb|ABO27881.1|grain softness protein [Triticum aestivum]/gi|126923700|gb|ABO27882.1|grain softness protein [Triticum aestivum]/gi|126923702|gb|ABO27883.1|grain softness protein [Triticum aestivum]/gi|126923704|gb|ABO27884.1|grain softness protein [Triticum aestivum]/gi|126923710|gb|ABO27887.1|grain softness protein [Triticum aestivum]/gi|126923714|gb|ABO27889.1|grain softness protein [Triticum aestivum]/gi|126923718|gb|ABO27891.1|grain softness protein [Triticum aestivum]/gi|126923724|gb|ABO27894.1|grain softness protein [Triticum aestivum]/gi|126923726|gb|ABO27895.1|grain softness protein [Triticum turgidum subsp. durum]/gi|126923742|gb|ABO27903.1|grain softness protein [Triticum dicoccoides]/gi|126923744|gb|ABO27904.1|grain softness protein [Triticum dicoccoides]/gi|126923746|gb|ABO27905.1|grain softness protein [Triticum dicoccoides]/gi|126923748|gb|ABO27906.1|grain softness protein [Triticum dicoccoides]/gi|126923750|gb|ABO27907.1|grain softness protein [Triticum dicoccoides]/gi|126923754|gb|ABO27909.1|grain softness protein [Triticum dicoccoides]/gi|126923756|gb|ABO27910.1|grain softness protein [Triticum dicoccoides]/gi|126923758|gb|ABO27911.1|grain softness protein [Triticum dicoccoides]/gi|126923760|gb|ABO27912.1|grain softness protein [Triticum dicoccoides]/gi|126923762|gb|ABO27913.1|grain softness protein [Triticum dicoccoides]/gi|126923766|gb|ABO27915.1|grain softness protein [Triticum dicoccoides]/gi|126923780|gb|ABO27922.1|grain softness protein [Triticum dicoccoides]/gi|167862070|gb|ACA05734.1|grain softness protein [Triticum dicoccoides]/gi|212007814|gb|ACJ22500.1|GSP-A1 [Triticum aestivum];gi|126923630|gb|ABO27847.1|grain softness protein [Triticum dicoccoides];gi|126923604|gb|ABO27834.1|grain softness protein [Triticum dicoccon]/gi|126923764|gb|ABO27914.1|grain softness protein [Triticum dicoccoides];gi|6689417|emb|CAB65473.1|grain softness related protein, partial [Triticum monococcum];gi|126923624|gb|ABO27844.1|grain softness protein [Triticum dicoccoides]/gi|126923626|gb|ABO27845.1|grain softness protein [Triticum dicoccoides];gi|126923770|gb|ABO27917.1|grain softness protein [Triticum timopheevii subsp. armeniacum]/gi|126923772|gb|ABO27918.1|grain softness protein [Triticum timopheevii subsp. armeniacum]/gi|126923774|gb|ABO27919.1|grain softness protein [Triticum timopheevii subsp. armeniacum]/gi|126923776|gb|ABO27920.1|grain softness protein [Triticum timopheevii subsp. armeniacum]/gi|126923778|gb|ABO27921.1|grain softness protein [Triticum timopheevii subsp. armeniacum]/gi|167862048|gb|ACA05723.1|grain softness protein [Triticum timopheevii subsp. armeniacum]/gi|167862052|gb|ACA05725.1|grain softness protein [Triticum timopheevii subsp. armeniacum]/gi|167862054|gb|ACA05726.1|grain softness protein [Triticum timopheevii subsp. armeniacum]/gi|167862056|gb|ACA05727.1|grain softness protein [Triticum timopheevii subsp. armeniacum]/gi|167862058|gb|ACA05728.1|grain softness protein [Triticum timopheevii subsp. armeniacum]/gi|167862060|gb|ACA05729.1|grain softness protein [Triticum timopheevii subsp. armeniacum]/gi|167862064|gb|ACA05731.1|grain softness protein [Triticum timopheevii subsp. armeniacum]/gi|167862068|gb|ACA05733.1|grain softness protein [Triticum timopheevii subsp. armeniacum]/gi|167862076|gb|ACA05737.1|grain softness protein [Triticum timopheevii subsp. armeniacum];gi|46358507|gb|AAS88560.1|grain softness protein [Triticum monococcum]/gi|296938002|gb|ADH94958.1|grain softness protein [Triticum monococcum subsp. monococcum];gi|167862066|gb|ACA05732.1|grain softness protein [Triticum timopheevii subsp. armeniacum];gi|82659357|gb|ABB88796.1|grain softness protein-1 [Triticum monococcum]/gi|82659359|gb|ABB88797.1|grain softness protein-1 [Triticum monococcum]/gi|82659361|gb|ABB88798.1|grain softness protein-1 [Triticum monococcum]/gi|82659363|gb|ABB88799.1|grain softness protein-1 [Triticum monococcum]/gi|82659365|gb|ABB88800.1|grain softness protein-1 [Triticum monococcum]/gi|82659367|gb|ABB88801.1|grain softness protein-1 [Triticum monococcum]/gi|167862044|gb|ACA05721.1|grain softness protein [Triticum monococcum subsp. aegilopoides]/gi|167862046|gb|ACA05722.1|grain softness protein [Triticum monococcum subsp. aegilopoides]/gi|167862072|gb|ACA05735.1|grain softness protein [Triticum monococcum]/gi|355388533|gb|AER62209.1|grain softness protein [Triticum monococcum subsp. aegilopoides]/gi|355388535|gb|AER62210.1|grain softness protein [Triticum monococcum subsp. aegilopoides];gi|355388517|gb|AER62201.1|grain softness protein [Psathyrostachys juncea];gi|126923811|gb|ABO27929.1|grain softness protein [Triticum dicoccon]/gi|167862104|gb|ACA05751.1|grain softness protein [Triticum timopheevii subsp. armeniacum]/gi|167862110|gb|ACA05754.1|grain softness protein [Triticum timopheevii subsp. armeniacum]/gi|167862112|gb|ACA05755.1|grain softness protein [Triticum timopheevii subsp. armeniacum]/gi|167862114|gb|ACA05756.1|grain softness protein [Triticum timopheevii subsp. armeniacum]/gi|167862116|gb|ACA05757.1|grain softness protein [Triticum timopheevii subsp. armeniacum]/gi|167862118|gb|ACA05758.1|grain softness protein [Triticum timopheevii subsp. armeniacum]/gi|167862120|gb|ACA05759.1|grain softness protein [Triticum timopheevii subsp. armeniacum]/gi|167862122|gb|ACA05760.1|grain softness protein [Triticum timopheevii subsp. armeniacum]/gi|167862124|gb|ACA05761.1|grain softness protein [Triticum timopheevii subsp. armeniacum]/gi|167862130|gb|ACA05764.1|grain softness protein [Triticum timopheevii subsp. armeniacum];gi|126923961|gb|ABO28004.1|grain softness protein [Triticum timopheevii subsp. armeniacum];gi|355388489|gb|AER62187.1|grain softness protein [Australopyrum retrofractum]/gi|355388491|gb|AER62188.1|grain softness protein [Australopyrum retrofractum];gi|355388495|gb|AER62190.1|grain softness protein [Dasypyrum villosum]/gi|355388519|gb|AER62202.1|grain softness protein [Psathyrostachys juncea]/gi|355388527|gb|AER62206.1|grain softness protein [Secale cereale];gi|82659371|gb|ABB88803.1|grain softness protein-1 [Triticum urartu]/gi|82659373|gb|ABB88804.1|grain softness protein-1 [Triticum urartu]/gi|167862078|gb|ACA05738.1|grain softness protein [Triticum urartu]/gi|167862080|gb|ACA05739.1|grain softness protein [Triticum urartu]/gi|167862082|gb|ACA05740.1|grain softness protein [Triticum urartu]/gi|167862086|gb|ACA05742.1|grain softness protein [Triticum urartu]/gi|167862088|gb|ACA05743.1|grain softness protein [Triticum urartu]/gi|167862098|gb|ACA05748.1|grain softness protein [Triticum urartu]/gi|167862100|gb|ACA05749.1|grain softness protein [Triticum urartu];gi|355388531|gb|AER62208.1|grain softness protein [Taeniatherum caput-medusae];gi|126923799|gb|ABO27923.1|grain softness protein [Triticum dicoccon];gi|296937984|gb|ADH94949.1|grain softness protein [Aegilops longissima]/gi|355388477|gb|AER62181.1|grain softness protein [Aegilops longissima]</t>
  </si>
  <si>
    <t>gi|591401612|gb|AHL38536.1|farinin protein [Brachypodium distachyon];gi|591401618|gb|AHL38539.1|farinin protein [Brachypodium distachyon];gi|591401640|gb|AHL38550.1|farinin protein [Brachypodium distachyon];gi|591401624|gb|AHL38542.1|farinin protein [Brachypodium distachyon];gi|591401608|gb|AHL38534.1|farinin protein [Brachypodium distachyon];gi|591401644|gb|AHL38552.1|farinin protein [Brachypodium distachyon];gi|591401630|gb|AHL38545.1|farinin protein [Brachypodium distachyon]/gi|591401632|gb|AHL38546.1|farinin protein [Brachypodium distachyon];gi|591401628|gb|AHL38544.1|farinin protein [Brachypodium distachyon];gi|591401616|gb|AHL38538.1|farinin protein [Brachypodium distachyon];gi|591401638|gb|AHL38549.1|farinin protein [Brachypodium distachyon];gi|591401622|gb|AHL38541.1|farinin protein [Brachypodium distachyon];gi|591401634|gb|AHL38547.1|farinin protein [Brachypodium distachyon];gi|591401620|gb|AHL38540.1|farinin protein [Brachypodium distachyon];gi|32400760|gb|AAP80612.1|AF470351_1unknown, partial [Triticum aestivum];gi|591401626|gb|AHL38543.1|farinin protein [Brachypodium distachyon];gi|475609166|gb|EMT27296.1|hypothetical protein F775_27291 [Aegilops tauschii];gi|591401610|gb|AHL38535.1|farinin protein [Brachypodium distachyon];gi|591401636|gb|AHL38548.1|farinin protein [Brachypodium distachyon];gi|591401614|gb|AHL38537.1|farinin protein [Brachypodium distachyon];gi|591401646|gb|AHL38553.1|farinin protein [Brachypodium distachyon]</t>
  </si>
  <si>
    <t>gi|336092071|gb|AEI00673.1|low-molecular-weight glutenin subunit [Triticum aestivum];gi|336092067|gb|AEI00671.1|low-molecular-weight glutenin subunit [Triticum aestivum];gi|336092043|gb|AEI00659.1|low-molecular-weight glutenin subunit [Triticum aestivum];gi|169666947|gb|ACA63872.1|low molecular weight glutenin subunit [Triticum aestivum]/gi|270063561|gb|ACZ59823.1|low-molecular-weight glutenin subunit [Triticum dicoccoides];gi|336092049|gb|AEI00662.1|low-molecular-weight glutenin subunit [Triticum aestivum];gi|336092091|gb|AEI00683.1|low-molecular-weight glutenin subunit [Triticum aestivum];gi|157384610|gb|ABV49594.1|low molecular weight glutenin [Triticum aestivum subsp. yunnanense];gi|952001086|gb|ALN96382.1|low-molecular-weight glutenin subunit [Triticum aestivum];gi|270063557|gb|ACZ59821.1|low-molecular-weight glutenin subunit [Triticum turgidum subsp. durum];gi|262070673|gb|ACY08812.1|low molecular weight glutenin subunit B3-1 [Triticum aestivum];gi|336092069|gb|AEI00672.1|low-molecular-weight glutenin subunit [Triticum aestivum];gi|336092063|gb|AEI00669.1|low-molecular-weight glutenin subunit [Triticum aestivum];gi|169666955|gb|ACA63876.1|low molecular weight glutenin subunit [Triticum aestivum]/gi|169666957|gb|ACA63877.1|low molecular weight glutenin subunit [Triticum aestivum]/gi|169666959|gb|ACA63878.1|low molecular weight glutenin subunit [Triticum aestivum]/gi|385845885|gb|AFI81530.1|low molecular weight glutenin subunit [Triticum aestivum]/gi|385845934|gb|AFI81548.1|low molecular weight glutenin subunit [Triticum aestivum];gi|169666945|gb|ACA63871.1|low molecular weight glutenin subunit [Triticum aestivum]/gi|169666961|gb|ACA63879.1|low molecular weight glutenin subunit [Triticum aestivum]/gi|169666963|gb|ACA63880.1|low molecular weight glutenin subunit [Triticum aestivum]/gi|336092065|gb|AEI00670.1|low-molecular-weight glutenin subunit [Triticum aestivum]/gi|385845911|gb|AFI81540.1|low molecular weight glutenin subunit [Triticum aestivum]/gi|952001092|gb|ALN96385.1|low-molecular-weight glutenin subunit [Triticum aestivum];gi|122831080|gb|ABM66827.1|LMW-m1 glutenin subunit [Triticum dicoccoides];gi|270063559|gb|ACZ59822.1|low-molecular-weight glutenin subunit [Triticum dicoccon];gi|336092045|gb|AEI00660.1|low-molecular-weight glutenin subunit [Triticum aestivum];gi|164470656|gb|ABY58127.1|LMW-m glutenin subunit 1557N24-M [Triticum aestivum]/gi|169666965|gb|ACA63881.1|low molecular weight glutenin subunit [Triticum aestivum]/gi|169666967|gb|ACA63882.1|low molecular weight glutenin subunit [Triticum aestivum]/gi|270063563|gb|ACZ59824.1|low-molecular-weight glutenin subunit [Triticum dicoccoides];gi|952001088|gb|ALN96383.1|low-molecular-weight glutenin subunit [Triticum aestivum];gi|952001094|gb|ALN96386.1|low-molecular-weight glutenin subunit [Triticum aestivum]</t>
  </si>
  <si>
    <t>gi|220900283|gb|ACL82342.1|high molecular weight glutenin y-type, partial [Triticum aestivum];gi|7188718|gb|AAF37838.1|AF226698_1y-type high molecular weight glutenin subunit, partial [Aegilops ventricosa];gi|24474926|emb|CAC84120.1|glutenin high molecular weight subunit, partial [Triticum aestivum];gi|24474920|emb|CAC84118.1|glutenin high molecular weight subunit, partial [Triticum aestivum];gi|46981764|gb|AAT06762.1|HMW glutenin subunit Dty10 [Aegilops tauschii];gi|126033132|gb|ABN71647.1|truncated high molecular weight glutenin subunit 1By9 [Triticum aestivum subsp. tibeticum];gi|32187715|gb|AAP73790.1|y-type HMW glutenin subunit, partial [Triticum compactum];gi|32187705|gb|AAP73788.1|y-type HMW glutenin subunit, partial [Triticum spelta];gi|47834179|gb|AAT38813.1|high molecular weight glutenin subunit 1Ssy49077 [Aegilops searsii];gi|32351721|gb|AAP76393.1|HMW glutenin subunit 1By22*, partial [Triticum dicoccon];gi|30983897|gb|AAP41067.1|high molecular weight glutenin y-subunit [Elymus elongatus];gi|451963793|gb|AGF90797.1|y-type high molecular weight glutenin subunit 1By [Triticum dicoccoides];gi|256600071|gb|ACV04770.1|y-type HMW-GS [Aegilops markgrafii];gi|659134996|gb|AID62094.1|HMW-GS protein [Triticum dicoccoides];gi|659134998|gb|AID62095.1|HMW-GS protein [Triticum dicoccoides];gi|37813198|gb|AAR04373.1|high molecular weight glutenin subunit type y [Aegilops tauschii];gi|167178676|gb|ABZ10969.1|high molecular weight glutenin subunit [Aegilops tauschii];gi|608073463|gb|AHW49381.1|HMW glutenin, partial [Aegilops longissima];gi|1079701618|emb|SCW25215.1|HMW glutenin y-type subunit By8 precursor [Triticum aestivum];gi|429326681|gb|AFZ78676.1|HMW glutenin subunit 1Dy12.3*t [Aegilops tauschii]</t>
  </si>
  <si>
    <t>gi|227344096|gb|ACP27641.1|low molecular weight glutenin [Triticum aestivum];gi|124109358|gb|ABM91084.1|low-molecular-weight glutenin subunit [Triticum polonicum];gi|387965346|gb|AFK13683.1|low molecular weight glutenin subunit t128, partial [Triticum aestivum];gi|157384610|gb|ABV49594.1|low molecular weight glutenin [Triticum aestivum subsp. yunnanense];gi|336092047|gb|AEI00661.1|low-molecular-weight glutenin subunit [Triticum aestivum];gi|336092049|gb|AEI00662.1|low-molecular-weight glutenin subunit [Triticum aestivum];gi|961683790|gb|ALS92747.1|low molecular weight glutenin subunit [Aegilops longissima];gi|17425166|dbj|BAB78738.1|low-molecular-weight glutenin subunit group 2 type I [Triticum aestivum];gi|270063569|gb|ACZ59827.1|low-molecular-weight glutenin subunit [Aegilops longissima];gi|270063573|gb|ACZ59829.1|low-molecular-weight glutenin subunit [Aegilops longissima];gi|336092051|gb|AEI00663.1|low-molecular-weight glutenin subunit [Triticum aestivum];gi|169666947|gb|ACA63872.1|low molecular weight glutenin subunit [Triticum aestivum]/gi|270063561|gb|ACZ59823.1|low-molecular-weight glutenin subunit [Triticum dicoccoides];gi|270063559|gb|ACZ59822.1|low-molecular-weight glutenin subunit [Triticum dicoccon];gi|952001086|gb|ALN96382.1|low-molecular-weight glutenin subunit [Triticum aestivum];gi|270063557|gb|ACZ59821.1|low-molecular-weight glutenin subunit [Triticum turgidum subsp. durum];gi|262070673|gb|ACY08812.1|low molecular weight glutenin subunit B3-1 [Triticum aestivum];gi|336092069|gb|AEI00672.1|low-molecular-weight glutenin subunit [Triticum aestivum];gi|336092063|gb|AEI00669.1|low-molecular-weight glutenin subunit [Triticum aestivum];gi|169666955|gb|ACA63876.1|low molecular weight glutenin subunit [Triticum aestivum]/gi|169666957|gb|ACA63877.1|low molecular weight glutenin subunit [Triticum aestivum]/gi|169666959|gb|ACA63878.1|low molecular weight glutenin subunit [Triticum aestivum]/gi|385845885|gb|AFI81530.1|low molecular weight glutenin subunit [Triticum aestivum]/gi|385845934|gb|AFI81548.1|low molecular weight glutenin subunit [Triticum aestivum];gi|169666945|gb|ACA63871.1|low molecular weight glutenin subunit [Triticum aestivum]/gi|169666961|gb|ACA63879.1|low molecular weight glutenin subunit [Triticum aestivum]/gi|169666963|gb|ACA63880.1|low molecular weight glutenin subunit [Triticum aestivum]/gi|336092065|gb|AEI00670.1|low-molecular-weight glutenin subunit [Triticum aestivum]/gi|385845911|gb|AFI81540.1|low molecular weight glutenin subunit [Triticum aestivum]/gi|952001092|gb|ALN96385.1|low-molecular-weight glutenin subunit [Triticum aestivum]</t>
  </si>
  <si>
    <t>gi|1086237|pir||S48186grain softness protein 1a, 15K (clone TSF69) - wheat [Triticum aestivum]/gi|619308|gb|AAC60577.1|GSP-1a [Triticum]/gi|30027173|gb|AAP06762.1|grain softness protein-1 [Triticum aestivum]/gi|61656805|emb|CAH10195.1|GSP-1 Grain Softness Protein [Triticum aestivum]/gi|109450938|emb|CAJ15416.1|unnamed protein product [Triticum aestivum]/gi|332168729|gb|AEE25799.1|grain softness protein-1 [Triticum aestivum]/gi|332168733|gb|AEE25801.1|grain softness protein-1 [Triticum aestivum];gi|30039098|gb|AAP07075.1|grain softness protein-1 [Aegilops tauschii]/gi|30039118|gb|AAP07085.1|grain softness protein-1 [Aegilops tauschii];gi|60652224|gb|AAX33229.1|grain softness protein-1D, partial [Triticum aestivum];gi|607198|emb|CAA56595.1|15kDa grain softness protein, partial [Triticum aestivum];gi|30039096|gb|AAP07074.1|grain softness protein-1 [Aegilops tauschii]/gi|30039100|gb|AAP07076.1|grain softness protein-1 [Aegilops tauschii]/gi|30039102|gb|AAP07077.1|grain softness protein-1 [Aegilops tauschii]/gi|30039108|gb|AAP07080.1|grain softness protein-1 [Aegilops tauschii]/gi|296937982|gb|ADH94948.1|grain softness protein [Aegilops tauschii]/gi|355388481|gb|AER62183.1|grain softness protein [Aegilops tauschii];gi|566082126|gb|AHC54596.1|grain softness protein, partial [Triticum aestivum];gi|607200|emb|CAA56598.1|15kDa grain softness protein [Triticum aestivum];gi|9957232|gb|AAG09277.1|AF177219_1grain softness protein 1 [Aegilops tauschii]/gi|30039070|gb|AAP07061.1|grain softness protein-1 [Aegilops tauschii]/gi|30039072|gb|AAP07062.1|grain softness protein-1 [Aegilops tauschii]/gi|30039074|gb|AAP07063.1|grain softness protein-1 [Aegilops tauschii]/gi|30039076|gb|AAP07064.1|grain softness protein-1 [Aegilops tauschii]/gi|30039078|gb|AAP07065.1|grain softness protein-1 [Aegilops tauschii]/gi|30039080|gb|AAP07066.1|grain softness protein-1 [Aegilops tauschii]/gi|30039082|gb|AAP07067.1|grain softness protein-1 [Aegilops tauschii]/gi|30039084|gb|AAP07068.1|grain softness protein-1 [Aegilops tauschii]/gi|30039086|gb|AAP07069.1|grain softness protein-1 [Aegilops tauschii]/gi|30039090|gb|AAP07071.1|grain softness protein-1 [Aegilops tauschii]/gi|30039092|gb|AAP07072.1|grain softness protein-1 [Aegilops tauschii]/gi|30039094|gb|AAP07073.1|grain softness protein-1 [Aegilops tauschii]/gi|30039104|gb|AAP07078.1|grain softness protein-1 [Aegilops tauschii]/gi|30039106|gb|AAP07079.1|grain softness protein-1 [Aegilops tauschii]/gi|30039110|gb|AAP07081.1|grain softness protein-1 [Aegilops tauschii]/gi|30039112|gb|AAP07082.1|grain softness protein-1 [Aegilops tauschii]/gi|30039114|gb|AAP07083.1|grain softness protein-1 [Aegilops tauschii]/gi|30039116|gb|AAP07084.1|grain softness protein-1 [Aegilops tauschii]/gi|30039122|gb|AAP07087.1|grain softness protein-1 [Aegilops tauschii]/gi|30039124|gb|AAP07088.1|grain softness protein-1 [Aegilops tauschii]/gi|30039126|gb|AAP07089.1|grain softness protein-1 [Aegilops tauschii]/gi|30039128|gb|AAP07090.1|grain softness protein-1 [Aegilops tauschii]/gi|30039130|gb|AAP07091.1|grain softness protein-1 [Aegilops tauschii]/gi|30039132|gb|AAP07092.1|grain softness protein-1 [Aegilops tauschii]/gi|30039134|gb|AAP07093.1|grain softness protein-1 [Aegilops tauschii]/gi|30039142|gb|AAP07097.1|grain softness protein-1 [Aegilops tauschii]/gi|30039144|gb|AAP07098.1|grain softness protein-1 [Aegilops tauschii]/gi|30039146|gb|AAP07099.1|grain softness protein-1 [Aegilops tauschii]/gi|30039148|gb|AAP07100.1|grain softness protein-1 [Aegilops tauschii]/gi|30039150|gb|AAP07101.1|grain softness protein-1 [Aegilops tauschii]/gi|30039154|gb|AAP07103.1|grain softness protein-1 [Aegilops tauschii]/gi|30039156|gb|AAP07104.1|grain softness protein-1 [Aegilops tauschii]/gi|30039160|gb|AAP07106.1|grain softness protein-1 [Aegilops tauschii]/gi|30039162|gb|AAP07107.1|grain softness protein-1 [Aegilops tauschii]/gi|61656779|emb|CAH05145.1|GSP-1 Grain Softness Protein [Aegilops tauschii]/gi|80971605|gb|ABB52770.1|grain softness protein [Aegilops bicornis]/gi|109450928|emb|CAJ13970.1|unnamed protein product [Aegilops tauschii]/gi|296937980|gb|ADH94947.1|grain softness protein [Aegilops tauschii]/gi|296938006|gb|ADH94960.1|grain softness protein [Aegilops tauschii]/gi|355388479|gb|AER62182.1|grain softness protein [Aegilops tauschii]/gi|475590013|gb|EMT21350.1|hypothetical protein F775_26568 [Aegilops tauschii];gi|30039064|gb|AAP07058.1|grain softness protein-1 [Aegilops tauschii]/gi|30039066|gb|AAP07059.1|grain softness protein-1 [Aegilops tauschii]/gi|30039068|gb|AAP07060.1|grain softness protein-1 [Aegilops tauschii]/gi|30039088|gb|AAP07070.1|grain softness protein-1 [Aegilops tauschii]/gi|30039120|gb|AAP07086.1|grain softness protein-1 [Aegilops tauschii]/gi|30039136|gb|AAP07094.1|grain softness protein-1 [Aegilops tauschii]/gi|30039138|gb|AAP07095.1|grain softness protein-1 [Aegilops tauschii]/gi|30039140|gb|AAP07096.1|grain softness protein-1 [Aegilops tauschii]/gi|30039152|gb|AAP07102.1|grain softness protein-1 [Aegilops tauschii]/gi|30039158|gb|AAP07105.1|grain softness protein-1 [Aegilops tauschii]/gi|296938004|gb|ADH94959.1|grain softness protein [Aegilops tauschii];gi|383209632|emb|CCF95647.1|GSP-1 protein [Streptochaeta angustifolia];gi|567587375|gb|AHC92629.1|grain softness protein [Aegilops markgrafii];gi|80971603|gb|ABB52769.1|grain softness protein [Aegilops triuncialis]/gi|80971615|gb|ABB52775.1|grain softness protein [Aegilops longissima];gi|82659413|gb|ABB88824.1|grain softness protein-1 [Aegilops umbellulata];gi|567587371|gb|AHC92627.1|grain softness protein [Aegilops markgrafii]/gi|567587389|gb|AHC92636.1|grain softness protein [Aegilops speltoides];gi|355388531|gb|AER62208.1|grain softness protein [Taeniatherum caput-medusae];gi|82659415|gb|ABB88825.1|grain softness protein-1 [Aegilops markgrafii]/gi|567587369|gb|AHC92626.1|grain softness protein [Aegilops markgrafii]/gi|567587405|gb|AHC92644.1|grain softness protein [Aegilops markgrafii]/gi|567587407|gb|AHC92645.1|grain softness protein [Aegilops markgrafii];gi|567587397|gb|AHC92640.1|grain softness protein [Aegilops umbellulata]/gi|567587409|gb|AHC92646.1|grain softness protein [Aegilops umbellulata]/gi|567587411|gb|AHC92647.1|grain softness protein [Aegilops umbellulata];gi|567587401|gb|AHC92642.1|grain softness protein [Aegilops umbellulata];gi|82659369|gb|ABB88802.1|grain softness protein-1 [Triticum urartu]/gi|167862084|gb|ACA05741.1|grain softness protein [Triticum urartu]/gi|167862090|gb|ACA05744.1|grain softness protein [Triticum urartu]/gi|167862092|gb|ACA05745.1|grain softness protein [Triticum urartu]/gi|167862094|gb|ACA05746.1|grain softness protein [Triticum urartu]/gi|167862102|gb|ACA05750.1|grain softness protein [Triticum urartu];gi|567587391|gb|AHC92637.1|grain softness protein [Aegilops speltoides]</t>
  </si>
  <si>
    <t>gi|222538191|gb|ACM63365.1|i-type low-molecular-weight glutenin subunit, partial [Elymus ciliaris];gi|222538189|gb|ACM63364.1|i-type low-molecular-weight glutenin subunit, partial [Elymus ciliaris];gi|247663617|gb|ACT09085.1|LMW-i low-molecular-weight glutenin subunit, partial [Aegilops kotschyi];gi|485474874|gb|AGK83207.1|low-molecular-weight glutenin subunit, partial [Triticum aestivum]/gi|485475001|gb|AGK83256.1|low-molecular-weight glutenin subunit, partial [Triticum aestivum]/gi|485475322|gb|AGK83376.1|low-molecular-weight glutenin subunit, partial [Triticum aestivum];gi|121455|sp|P10385.1|GLTA_WHEATRecName: Full=Glutenin, low molecular weight subunit Flags: Precursor/gi|21783|emb|CAA30570.1|unnamed protein product [Triticum aestivum]/gi|254973031|gb|ACT98426.1|low-molecular-weight glutenin subunit [Triticum aestivum];gi|41745966|gb|AAS10192.1|low molecular weight glutenin [Triticum aestivum];gi|445066187|gb|AGE13924.1|low-molecular-weight glutenin subunit [Triticum aestivum];gi|691193848|gb|AIR77157.1|low-molecular-weight glutenin subunit, partial [Triticum urartu];gi|691193842|gb|AIR77154.1|low-molecular-weight glutenin subunit, partial [Triticum urartu];gi|691193840|gb|AIR77153.1|low-molecular-weight glutenin subunit, partial [Triticum urartu]/gi|691193844|gb|AIR77155.1|low-molecular-weight glutenin subunit, partial [Triticum urartu]/gi|691193846|gb|AIR77156.1|low-molecular-weight glutenin subunit, partial [Triticum urartu]/gi|691193850|gb|AIR77158.1|low-molecular-weight glutenin subunit, partial [Triticum urartu];gi|691193854|gb|AIR77160.1|low-molecular-weight glutenin subunit, partial [Triticum urartu];gi|691193862|gb|AIR77164.1|low-molecular-weight glutenin subunit, partial [Triticum urartu];gi|691193860|gb|AIR77163.1|low-molecular-weight glutenin subunit, partial [Triticum urartu];gi|691193858|gb|AIR77162.1|low-molecular-weight glutenin subunit, partial [Triticum urartu];gi|691193856|gb|AIR77161.1|low-molecular-weight glutenin subunit, partial [Triticum urartu];gi|691193834|gb|AIR77150.1|low-molecular-weight glutenin subunit, partial [Triticum urartu];gi|691193870|gb|AIR77168.1|low-molecular-weight glutenin subunit, partial [Triticum urartu]/gi|691193872|gb|AIR77169.1|low-molecular-weight glutenin subunit, partial [Triticum urartu];gi|691193830|gb|AIR77148.1|low-molecular-weight glutenin subunit, partial [Triticum urartu];gi|599126576|gb|AHN55168.1|low-molecular-weight glutenin subunit Glu-A3, partial [Triticum aestivum];gi|691193832|gb|AIR77149.1|low-molecular-weight glutenin subunit, partial [Triticum urartu]</t>
  </si>
  <si>
    <t>gi|326493768|dbj|BAJ85346.1|predicted protein [Hordeum vulgare subsp. vulgare]/gi|326516120|dbj|BAJ88083.1|predicted protein [Hordeum vulgare subsp. vulgare];gi|721659716|ref|XP_010234855.1|PREDICTED: protein YLS9-like [Brachypodium distachyon]/gi|944061650|gb|KQJ97240.1|hypothetical protein BRADI_3g29620 [Brachypodium distachyon];gi|992280153|gb|KXG38271.1|hypothetical protein SORBI_001G209800 [Sorghum bicolor];gi|514816044|ref|XP_004982769.1|PREDICTED: protein YLS9-like [Setaria italica]/gi|944224166|gb|KQK88570.1|hypothetical protein SETIT_036995mg [Setaria italica];gi|195646800|gb|ACG42868.1|NHL25 [Zea mays];gi|293332847|ref|NP_001169317.1|uncharacterized protein LOC100383182 [Zea mays]/gi|224028627|gb|ACN33389.1|unknown [Zea mays];gi|414870958|tpg|DAA49515.1|TPA: NHL25 [Zea mays];gi|226495555|ref|NP_001147622.1|NHL25 [Zea mays]/gi|195612616|gb|ACG28138.1|NHL25 [Zea mays]/gi|413933946|gb|AFW68497.1|NHL25 [Zea mays];gi|125575222|gb|EAZ16506.1|hypothetical protein OsJ_31978 [Oryza sativa Japonica Group];gi|125532449|gb|EAY79014.1|hypothetical protein OsI_34123 [Oryza sativa Indica Group];gi|242039273|ref|XP_002467031.1|hypothetical protein SORBIDRAFT_01g018550 [Sorghum bicolor];gi|695026051|ref|XP_009400299.1|PREDICTED: protein YLS9-like [Musa acuminata subsp. malaccensis];gi|1035957048|gb|OAY78524.1|Protein YLS9 [Ananas comosus];gi|672161211|ref|XP_008800413.1|PREDICTED: NDR1/HIN1-Like protein 3-like [Phoenix dactylifera];gi|743774207|ref|XP_010917454.1|PREDICTED: protein YLS9-like [Elaeis guineensis];gi|743852416|ref|XP_010940382.1|PREDICTED: protein YLS9-like [Elaeis guineensis];gi|743878945|ref|XP_010908302.1|PREDICTED: protein YLS9-like [Elaeis guineensis];gi|672113953|ref|XP_008813411.1|PREDICTED: NDR1/HIN1-Like protein 3-like [Phoenix dactylifera];gi|743834628|ref|XP_010935586.1|PREDICTED: protein YLS9-like [Elaeis guineensis];gi|586719944|ref|XP_006848655.1|PREDICTED: protein YLS9 [Amborella trichopoda]/gi|548852006|gb|ERN10236.1|hypothetical protein AMTR_s00171p00061900 [Amborella trichopoda]</t>
  </si>
  <si>
    <t>gi|691193854|gb|AIR77160.1|low-molecular-weight glutenin subunit, partial [Triticum urartu];gi|691193788|gb|AIR77127.1|low-molecular-weight glutenin subunit, partial [Triticum urartu]/gi|691193790|gb|AIR77128.1|low-molecular-weight glutenin subunit, partial [Triticum urartu];gi|691193862|gb|AIR77164.1|low-molecular-weight glutenin subunit, partial [Triticum urartu];gi|691193860|gb|AIR77163.1|low-molecular-weight glutenin subunit, partial [Triticum urartu];gi|691193858|gb|AIR77162.1|low-molecular-weight glutenin subunit, partial [Triticum urartu];gi|691193842|gb|AIR77154.1|low-molecular-weight glutenin subunit, partial [Triticum urartu];gi|691193848|gb|AIR77157.1|low-molecular-weight glutenin subunit, partial [Triticum urartu];gi|473882129|gb|EMS48014.1|Glutenin, low molecular weight subunit [Triticum urartu];gi|323444177|gb|ADX68833.1|low molecular weight glutenin subunit [Brachypodium distachyon];gi|691193870|gb|AIR77168.1|low-molecular-weight glutenin subunit, partial [Triticum urartu]/gi|691193872|gb|AIR77169.1|low-molecular-weight glutenin subunit, partial [Triticum urartu];gi|691193826|gb|AIR77146.1|low-molecular-weight glutenin subunit, partial [Triticum urartu];gi|691193840|gb|AIR77153.1|low-molecular-weight glutenin subunit, partial [Triticum urartu]/gi|691193844|gb|AIR77155.1|low-molecular-weight glutenin subunit, partial [Triticum urartu]/gi|691193846|gb|AIR77156.1|low-molecular-weight glutenin subunit, partial [Triticum urartu]/gi|691193850|gb|AIR77158.1|low-molecular-weight glutenin subunit, partial [Triticum urartu];gi|700587911|gb|AIU94496.1|low molecular weight glutenin subunit [Triticum urartu];gi|691193824|gb|AIR77145.1|low-molecular-weight glutenin subunit, partial [Triticum urartu];gi|691193792|gb|AIR77129.1|low-molecular-weight glutenin subunit, partial [Triticum urartu];gi|659135040|gb|AID62116.1|low molecular weight glutenin [Triticum dicoccoides];gi|691193804|gb|AIR77135.1|low-molecular-weight glutenin subunit, partial [Triticum urartu];gi|691193808|gb|AIR77137.1|low-molecular-weight glutenin subunit, partial [Triticum urartu]/gi|691193810|gb|AIR77138.1|low-molecular-weight glutenin subunit, partial [Triticum urartu]/gi|691193814|gb|AIR77140.1|low-molecular-weight glutenin subunit, partial [Triticum urartu]/gi|691193816|gb|AIR77141.1|low-molecular-weight glutenin subunit, partial [Triticum urartu];gi|260513750|gb|ACX42586.1|low molecular weight glutenin subunit [Aegilops speltoides];gi|700587917|gb|AIU94499.1|low molecular weight glutenin subunit [Triticum urartu]</t>
  </si>
  <si>
    <t>gi|23451222|gb|AAN32704.1|AF419254_1alpha/beta-gliadin, partial [Triticum aestivum];gi|376341626|gb|AFB35199.1|alpha-gliadin [Triticum aestivum];gi|74026515|gb|AAZ94420.1|alpha-/beta- gliadin storage protein precursor [Triticum aestivum];gi|807780680|gb|AKC91135.1|alpha-gliadin, partial [Triticum aestivum];gi|807780894|gb|AKC91242.1|alpha-gliadin, partial [Triticum macha];gi|513129822|gb|AGO17662.1|alpha-gliadin [Triticum aestivum];gi|807780704|gb|AKC91147.1|alpha-gliadin, partial [Triticum aestivum];gi|372460962|gb|AEX93114.1|alpha-gliadin [Brachypodium distachyon];gi|147883552|gb|ABQ52119.1|alpha-gliadin [Triticum aestivum];gi|401787288|gb|AFQ13471.1|alpha-gliadin [Triticum aestivum];gi|401787276|gb|AFQ13465.1|alpha-gliadin [Triticum aestivum];gi|7209249|emb|CAB76956.1|alpha-gliadin [Triticum aestivum];gi|421932482|gb|AFX69619.1|alpha-gliadin [Triticum aestivum]/gi|807780686|gb|AKC91138.1|alpha-gliadin, partial [Triticum aestivum]/gi|807780688|gb|AKC91139.1|alpha-gliadin, partial [Triticum aestivum]/gi|902376003|dbj|BAS02426.1|alpha/beta-gliadin [Triticum aestivum]/gi|902376015|dbj|BAS02430.1|alpha/beta-gliadin [Triticum aestivum];gi|807780916|gb|AKC91253.1|alpha-gliadin, partial [Triticum spelta];gi|601292788|gb|AHN85630.1|alpha-gliadin protein [Triticum aestivum];gi|474096896|gb|EMS55084.1|Alpha/beta-gliadin [Triticum urartu];gi|154268844|gb|ABS72159.1|alpha gliadin [Thinopyrum ponticum x Triticum aestivum];gi|401787278|gb|AFQ13466.1|alpha-gliadin [Triticum aestivum];gi|807780690|gb|AKC91140.1|alpha-gliadin, partial [Triticum aestivum];gi|147883564|gb|ABQ52125.1|alpha-gliadin [Triticum aestivum]</t>
  </si>
  <si>
    <t>gi|167862096|gb|ACA05747.1|grain softness protein, partial [Triticum urartu];gi|60652210|gb|AAX33222.1|grain softness protein-1A, partial [Triticum aestivum];gi|566082128|gb|AHC54597.1|grain softness protein, partial [Triticum aestivum];gi|9957230|gb|AAG09276.1|AF177218_1grain softness protein 1 [Triticum aestivum]/gi|61656800|emb|CAH10067.1|GSP-1 Grain Softness Protein [Triticum turgidum]/gi|109450911|emb|CAJ13554.1|unnamed protein product [Triticum turgidum]/gi|126923600|gb|ABO27832.1|grain softness protein [Triticum dicoccon]/gi|126923602|gb|ABO27833.1|grain softness protein [Triticum dicoccon]/gi|126923606|gb|ABO27835.1|grain softness protein [Triticum dicoccon]/gi|126923608|gb|ABO27836.1|grain softness protein [Triticum dicoccon]/gi|126923610|gb|ABO27837.1|grain softness protein [Triticum dicoccon]/gi|126923612|gb|ABO27838.1|grain softness protein [Triticum dicoccon]/gi|126923614|gb|ABO27839.1|grain softness protein [Triticum dicoccon]/gi|126923616|gb|ABO27840.1|grain softness protein [Triticum dicoccon]/gi|126923618|gb|ABO27841.1|grain softness protein [Triticum dicoccon]/gi|126923620|gb|ABO27842.1|grain softness protein [Triticum dicoccon]/gi|126923628|gb|ABO27846.1|grain softness protein [Triticum dicoccoides]/gi|126923632|gb|ABO27848.1|grain softness protein [Triticum dicoccoides]/gi|126923634|gb|ABO27849.1|grain softness protein [Triticum dicoccoides]/gi|126923636|gb|ABO27850.1|grain softness protein [Triticum dicoccoides]/gi|126923638|gb|ABO27851.1|grain softness protein [Triticum dicoccoides]/gi|126923640|gb|ABO27852.1|grain softness protein [Triticum dicoccoides]/gi|126923642|gb|ABO27853.1|grain softness protein [Triticum turgidum subsp. durum]/gi|126923644|gb|ABO27854.1|grain softness protein [Triticum turgidum subsp. durum]/gi|126923646|gb|ABO27855.1|grain softness protein [Triticum turgidum subsp. durum]/gi|126923648|gb|ABO27856.1|grain softness protein [Triticum turgidum subsp. durum]/gi|126923650|gb|ABO27857.1|grain softness protein [Triticum turgidum subsp. durum]/gi|126923652|gb|ABO27858.1|grain softness protein [Triticum turgidum subsp. durum]/gi|126923654|gb|ABO27859.1|grain softness protein [Triticum turgidum subsp. durum]/gi|126923656|gb|ABO27860.1|grain softness protein [Triticum turgidum subsp. durum]/gi|126923658|gb|ABO27861.1|grain softness protein [Triticum turgidum subsp. durum]/gi|126923660|gb|ABO27862.1|grain softness protein [Triticum turgidum subsp. durum]/gi|126923662|gb|ABO27863.1|grain softness protein [Triticum turgidum subsp. durum]/gi|126923664|gb|ABO27864.1|grain softness protein [Triticum turgidum subsp. durum]/gi|126923666|gb|ABO27865.1|grain softness protein [Triticum turgidum subsp. durum]/gi|126923668|gb|ABO27866.1|grain softness protein [Triticum turgidum subsp. durum]/gi|126923670|gb|ABO27867.1|grain softness protein [Triticum turgidum subsp. durum]/gi|126923672|gb|ABO27868.1|grain softness protein [Triticum turgidum subsp. durum]/gi|126923674|gb|ABO27869.1|grain softness protein [Triticum aestivum]/gi|126923676|gb|ABO27870.1|grain softness protein [Triticum aestivum]/gi|126923678|gb|ABO27871.1|grain softness protein [Triticum aestivum]/gi|126923680|gb|ABO27872.1|grain softness protein [Triticum aestivum]/gi|126923682|gb|ABO27873.1|grain softness protein [Triticum aestivum]/gi|126923684|gb|ABO27874.1|grain softness protein [Triticum aestivum]/gi|126923688|gb|ABO27876.1|grain softness protein [Triticum aestivum]/gi|126923690|gb|ABO27877.1|grain softness protein [Triticum turgidum subsp. durum]/gi|126923692|gb|ABO27878.1|grain softness protein [Triticum aestivum]/gi|126923696|gb|ABO27880.1|grain softness protein [Triticum turgidum subsp. durum]/gi|126923698|gb|ABO27881.1|grain softness protein [Triticum aestivum]/gi|126923700|gb|ABO27882.1|grain softness protein [Triticum aestivum]/gi|126923702|gb|ABO27883.1|grain softness protein [Triticum aestivum]/gi|126923704|gb|ABO27884.1|grain softness protein [Triticum aestivum]/gi|126923710|gb|ABO27887.1|grain softness protein [Triticum aestivum]/gi|126923714|gb|ABO27889.1|grain softness protein [Triticum aestivum]/gi|126923718|gb|ABO27891.1|grain softness protein [Triticum aestivum]/gi|126923724|gb|ABO27894.1|grain softness protein [Triticum aestivum]/gi|126923726|gb|ABO27895.1|grain softness protein [Triticum turgidum subsp. durum]/gi|126923742|gb|ABO27903.1|grain softness protein [Triticum dicoccoides]/gi|126923744|gb|ABO27904.1|grain softness protein [Triticum dicoccoides]/gi|126923746|gb|ABO27905.1|grain softness protein [Triticum dicoccoides]/gi|126923748|gb|ABO27906.1|grain softness protein [Triticum dicoccoides]/gi|126923750|gb|ABO27907.1|grain softness protein [Triticum dicoccoides]/gi|126923754|gb|ABO27909.1|grain softness protein [Triticum dicoccoides]/gi|126923756|gb|ABO27910.1|grain softness protein [Triticum dicoccoides]/gi|126923758|gb|ABO27911.1|grain softness protein [Triticum dicoccoides]/gi|126923760|gb|ABO27912.1|grain softness protein [Triticum dicoccoides]/gi|126923762|gb|ABO27913.1|grain softness protein [Triticum dicoccoides]/gi|126923766|gb|ABO27915.1|grain softness protein [Triticum dicoccoides]/gi|126923780|gb|ABO27922.1|grain softness protein [Triticum dicoccoides]/gi|167862070|gb|ACA05734.1|grain softness protein [Triticum dicoccoides]/gi|212007814|gb|ACJ22500.1|GSP-A1 [Triticum aestivum];gi|82659371|gb|ABB88803.1|grain softness protein-1 [Triticum urartu]/gi|82659373|gb|ABB88804.1|grain softness protein-1 [Triticum urartu]/gi|167862078|gb|ACA05738.1|grain softness protein [Triticum urartu]/gi|167862080|gb|ACA05739.1|grain softness protein [Triticum urartu]/gi|167862082|gb|ACA05740.1|grain softness protein [Triticum urartu]/gi|167862086|gb|ACA05742.1|grain softness protein [Triticum urartu]/gi|167862088|gb|ACA05743.1|grain softness protein [Triticum urartu]/gi|167862098|gb|ACA05748.1|grain softness protein [Triticum urartu]/gi|167862100|gb|ACA05749.1|grain softness protein [Triticum urartu];gi|566082132|gb|AHC54599.1|grain softness protein, partial [Triticum aestivum];gi|126923604|gb|ABO27834.1|grain softness protein [Triticum dicoccon]/gi|126923764|gb|ABO27914.1|grain softness protein [Triticum dicoccoides];gi|566082130|gb|AHC54598.1|grain softness protein, partial [Triticum aestivum];gi|566082134|gb|AHC54600.1|grain softness protein, partial [Triticum aestivum];gi|61656785|emb|CAH10045.1|GSP-1 Grain Softness Protein [Triticum aestivum]/gi|109450902|emb|CAJ13541.1|unnamed protein product [Triticum aestivum]/gi|126923622|gb|ABO27843.1|grain softness protein [Triticum dicoccoides]/gi|126923694|gb|ABO27879.1|grain softness protein [Triticum aestivum]/gi|126923716|gb|ABO27890.1|grain softness protein [Triticum aestivum]/gi|126923720|gb|ABO27892.1|grain softness protein [Triticum aestivum]/gi|126923722|gb|ABO27893.1|grain softness protein [Triticum aestivum]/gi|126923728|gb|ABO27896.1|grain softness protein [Triticum aestivum]/gi|126923730|gb|ABO27897.1|grain softness protein [Triticum aestivum]/gi|126923732|gb|ABO27898.1|grain softness protein [Triticum aestivum]/gi|126923734|gb|ABO27899.1|grain softness protein [Triticum aestivum]/gi|126923736|gb|ABO27900.1|grain softness protein [Triticum aestivum]/gi|126923738|gb|ABO27901.1|grain softness protein [Triticum aestivum]/gi|126923740|gb|ABO27902.1|grain softness protein [Triticum aestivum]/gi|126923768|gb|ABO27916.1|grain softness protein [Triticum dicoccoides]/gi|167862074|gb|ACA05736.1|grain softness protein [Triticum dicoccoides]/gi|332168727|gb|AEE25798.1|grain softness protein-1 [Triticum aestivum]/gi|332168735|gb|AEE25802.1|grain softness protein-1 [Triticum aestivum];gi|126923630|gb|ABO27847.1|grain softness protein [Triticum dicoccoides];gi|126923686|gb|ABO27875.1|grain softness protein [Triticum aestivum]/gi|126923706|gb|ABO27885.1|grain softness protein [Triticum aestivum]/gi|126923708|gb|ABO27886.1|grain softness protein [Triticum aestivum]/gi|126923712|gb|ABO27888.1|grain softness protein [Triticum aestivum]/gi|126923752|gb|ABO27908.1|grain softness protein [Triticum dicoccoides];gi|82659369|gb|ABB88802.1|grain softness protein-1 [Triticum urartu]/gi|167862084|gb|ACA05741.1|grain softness protein [Triticum urartu]/gi|167862090|gb|ACA05744.1|grain softness protein [Triticum urartu]/gi|167862092|gb|ACA05745.1|grain softness protein [Triticum urartu]/gi|167862094|gb|ACA05746.1|grain softness protein [Triticum urartu]/gi|167862102|gb|ACA05750.1|grain softness protein [Triticum urartu];gi|126923624|gb|ABO27844.1|grain softness protein [Triticum dicoccoides]/gi|126923626|gb|ABO27845.1|grain softness protein [Triticum dicoccoides];gi|60652212|gb|AAX33223.1|grain softness protein-1A, partial [Triticum aestivum];gi|60652206|gb|AAX33220.1|grain softness protein-1A, partial [Triticum aestivum];gi|126923770|gb|ABO27917.1|grain softness protein [Triticum timopheevii subsp. armeniacum]/gi|126923772|gb|ABO27918.1|grain softness protein [Triticum timopheevii subsp. armeniacum]/gi|126923774|gb|ABO27919.1|grain softness protein [Triticum timopheevii subsp. armeniacum]/gi|126923776|gb|ABO27920.1|grain softness protein [Triticum timopheevii subsp. armeniacum]/gi|126923778|gb|ABO27921.1|grain softness protein [Triticum timopheevii subsp. armeniacum]/gi|167862048|gb|ACA05723.1|grain softness protein [Triticum timopheevii subsp. armeniacum]/gi|167862052|gb|ACA05725.1|grain softness protein [Triticum timopheevii subsp. armeniacum]/gi|167862054|gb|ACA05726.1|grain softness protein [Triticum timopheevii subsp. armeniacum]/gi|167862056|gb|ACA05727.1|grain softness protein [Triticum timopheevii subsp. armeniacum]/gi|167862058|gb|ACA05728.1|grain softness protein [Triticum timopheevii subsp. armeniacum]/gi|167862060|gb|ACA05729.1|grain softness protein [Triticum timopheevii subsp. armeniacum]/gi|167862064|gb|ACA05731.1|grain softness protein [Triticum timopheevii subsp. armeniacum]/gi|167862068|gb|ACA05733.1|grain softness protein [Triticum timopheevii subsp. armeniacum]/gi|167862076|gb|ACA05737.1|grain softness protein [Triticum timopheevii subsp. armeniacum];gi|46358507|gb|AAS88560.1|grain softness protein [Triticum monococcum]/gi|296938002|gb|ADH94958.1|grain softness protein [Triticum monococcum subsp. monococcum];gi|167862066|gb|ACA05732.1|grain softness protein [Triticum timopheevii subsp. armeniacum];gi|82659357|gb|ABB88796.1|grain softness protein-1 [Triticum monococcum]/gi|82659359|gb|ABB88797.1|grain softness protein-1 [Triticum monococcum]/gi|82659361|gb|ABB88798.1|grain softness protein-1 [Triticum monococcum]/gi|82659363|gb|ABB88799.1|grain softness protein-1 [Triticum monococcum]/gi|82659365|gb|ABB88800.1|grain softness protein-1 [Triticum monococcum]/gi|82659367|gb|ABB88801.1|grain softness protein-1 [Triticum monococcum]/gi|167862044|gb|ACA05721.1|grain softness protein [Triticum monococcum subsp. aegilopoides]/gi|167862046|gb|ACA05722.1|grain softness protein [Triticum monococcum subsp. aegilopoides]/gi|167862072|gb|ACA05735.1|grain softness protein [Triticum monococcum]/gi|355388533|gb|AER62209.1|grain softness protein [Triticum monococcum subsp. aegilopoides]/gi|355388535|gb|AER62210.1|grain softness protein [Triticum monococcum subsp. aegilopoides]</t>
  </si>
  <si>
    <t>gi|218767004|gb|ACL11908.1|beta purothionin [Triticum monococcum subsp. aegilopoides];gi|218767008|gb|ACL11910.1|beta purothionin [Triticum monococcum subsp. monococcum];gi|218767033|gb|ACL11922.1|beta purothionin [Triticum urartu];gi|474271605|gb|EMS60935.1|Purothionin A-1 [Triticum urartu];gi|2851607|sp|P01543.2|THNB_WHEATRecName: Full=Purothionin A-1 AltName: Full=Beta-purothionin AltName: Full=Purothionin A-I Contains: RecName: Full=Purothionin A-1 Contains: RecName: Full=Acidic protein Flags: Precursor/gi|2213880|gb|AAB71137.1|beta purothionin precursor [Triticum aestivum];gi|218766981|gb|ACL11898.1|beta purothionin [Triticum monococcum subsp. aegilopoides];gi|218766977|gb|ACL11896.1|beta purothionin [Triticum monococcum subsp. aegilopoides];gi|4007846|emb|CAA65312.1|beta purothionin [Triticum aestivum];gi|218767041|gb|ACL11926.1|beta purothionin [Triticum urartu];gi|218766968|gb|ACL11893.1|beta purothionin [Triticum monococcum subsp. aegilopoides]/gi|218766975|gb|ACL11895.1|beta purothionin [Triticum monococcum subsp. aegilopoides]/gi|218766979|gb|ACL11897.1|beta purothionin [Triticum monococcum subsp. aegilopoides]/gi|218766986|gb|ACL11899.1|beta purothionin [Triticum monococcum subsp. aegilopoides]/gi|218766988|gb|ACL11900.1|beta purothionin [Triticum monococcum subsp. aegilopoides]/gi|218766992|gb|ACL11902.1|beta purothionin [Triticum monococcum subsp. aegilopoides]/gi|218766994|gb|ACL11903.1|beta purothionin [Triticum monococcum subsp. aegilopoides]/gi|218766996|gb|ACL11904.1|beta purothionin [Triticum monococcum subsp. aegilopoides]/gi|218766998|gb|ACL11905.1|beta purothionin [Triticum monococcum subsp. aegilopoides]/gi|218767002|gb|ACL11907.1|beta purothionin [Triticum monococcum subsp. aegilopoides]/gi|218767006|gb|ACL11909.1|beta purothionin [Triticum monococcum subsp. monococcum]/gi|218767010|gb|ACL11911.1|beta purothionin [Triticum monococcum subsp. monococcum]/gi|218767012|gb|ACL11912.1|beta purothionin [Triticum monococcum subsp. monococcum]/gi|218767016|gb|ACL11914.1|beta purothionin [Triticum monococcum subsp. monococcum]/gi|218767018|gb|ACL11915.1|beta purothionin [Triticum monococcum subsp. monococcum]/gi|218767020|gb|ACL11916.1|beta purothionin [Triticum monococcum subsp. monococcum]/gi|218767024|gb|ACL11918.1|beta purothionin [Triticum monococcum subsp. monococcum]/gi|218767026|gb|ACL11919.1|beta purothionin [Triticum urartu]/gi|218767031|gb|ACL11921.1|beta purothionin [Triticum urartu]/gi|218767035|gb|ACL11923.1|beta purothionin [Triticum urartu]/gi|218767037|gb|ACL11924.1|beta purothionin [Triticum urartu]/gi|218767043|gb|ACL11927.1|beta purothionin [Triticum urartu];gi|218767000|gb|ACL11906.1|beta purothionin [Triticum monococcum subsp. aegilopoides];gi|218766990|gb|ACL11901.1|beta purothionin [Triticum monococcum subsp. aegilopoides];gi|218767039|gb|ACL11925.1|beta purothionin [Triticum urartu];gi|218767014|gb|ACL11913.1|beta purothionin [Triticum monococcum subsp. monococcum];gi|218766970|gb|ACL11894.1|beta purothionin [Triticum monococcum subsp. aegilopoides];gi|218767029|gb|ACL11920.1|beta purothionin [Triticum urartu];gi|218767022|gb|ACL11917.1|beta purothionin [Triticum monococcum subsp. monococcum];gi|475460813|gb|EMT02033.1|Alpha-2-purothionin [Aegilops tauschii];gi|401184|sp|P32032.1|THN2_WHEATRecName: Full=Alpha-2-purothionin Contains: RecName: Full=Alpha-2-purothionin Contains: RecName: Full=Acidic protein Flags: Precursor/gi|21846|emb|CAA50003.1|alpha1 purothionin [Triticum aestivum]/gi|4007848|emb|CAA65315.1|alpha purothionin [Triticum aestivum]/gi|197111876|gb|ACH43050.1|R59-thionin precursor [Triticum aestivum]/gi|241995021|gb|ACS74771.1|alpha 1 purothionin precursor [Triticum aestivum];gi|1304262|dbj|BAA12336.1|alpha-1 purothionin [Triticum aestivum]</t>
  </si>
  <si>
    <t>gi|108885289|gb|ABG23189.1|LMWGS2 [Triticum aestivum];gi|388331283|gb|AFK29758.1|low-molecular-weight glutenin subunit [Triticum aestivum];gi|537846354|gb|AGU91671.1|LMW-m glutenin subunit 17, partial [Triticum aestivum];gi|599126617|gb|AHN55187.1|low-molecular-weight glutenin subunit Glu-B3, partial [Triticum turgidum];gi|514052973|gb|AGO31301.1|low-molecular-weight glutenin subunit Glu-B3, partial [Triticum aestivum];gi|56783051|gb|AAW28853.1|low-molecular-weight glutenin subunit [Aegilops tauschii];gi|260594496|gb|ACX46514.1|LMW-m glutenin subunit [Triticum aestivum]/gi|388331285|gb|AFK29759.1|low-molecular-weight glutenin subunit [Triticum aestivum];gi|109727208|gb|ABG45899.1|low molecular weight glutenin subunit, partial [Triticum aestivum];gi|201067350|gb|ACH92775.1|low molecular weight glutinin subunit [Triticum aestivum];gi|421932637|gb|AFX69667.1|low molecular weight glutenin subunit [Triticum aestivum];gi|537846305|gb|AGU91669.1|LMW-m glutenin subunit 15, partial [Triticum aestivum];gi|599126604|gb|AHN55181.1|low-molecular-weight glutenin subunit, partial [Aegilops speltoides];gi|201067352|gb|ACH92776.1|low molecular weight glutinin subunit [Triticum aestivum];gi|108885287|gb|ABG23188.1|LMWGS1 [Triticum aestivum];gi|388331287|gb|AFK29760.1|low-molecular-weight glutenin subunit [Triticum aestivum]/gi|599126581|gb|AHN55170.1|low-molecular-weight glutenin subunit Glu-B3, partial [Triticum aestivum];gi|537846257|gb|AGU91665.1|LMW-m glutenin subunit 11, partial [Triticum aestivum];gi|260594494|gb|ACX46513.1|LMW-m glutenin subunit [Triticum aestivum];gi|599126583|gb|AHN55171.1|low-molecular-weight glutenin subunit Glu-B3, partial [Triticum aestivum];gi|537846288|gb|AGU91668.1|LMW-m glutenin subunit 14, partial [Triticum aestivum];gi|537846190|gb|AGU91659.1|LMW-m glutenin subunit 5, partial [Triticum aestivum]</t>
  </si>
  <si>
    <t>gi|32351721|gb|AAP76393.1|HMW glutenin subunit 1By22*, partial [Triticum dicoccon];gi|29569237|gb|AAO74630.1|HMW glutenin, partial [Triticum aestivum];gi|584090048|gb|AHI62992.1|high molecular weight glutenin subunit [Triticum aestivum];gi|146261042|gb|ABQ14771.1|HMW glutenin subunit 1By16 [Triticum aestivum];gi|37575363|gb|AAQ93633.1|HMW-glutenin By subunit [Triticum turgidum];gi|22090|emb|CAA43361.1|HMW glutenin subunit 1By9 [Triticum aestivum]/gi|226223|prf||1501416Aglutenin high MW subunit [Triticum aestivum];gi|570441545|gb|AHE80602.1|high-molecular-weight glutenin subunit 1By15 [Triticum aestivum];gi|557367908|gb|AGZ95069.1|high molecular weight glutenin subunit By18 [Triticum aestivum]/gi|566989401|gb|AHC72164.1|high molecular weight glutenin subunit 1By protein [Triticum aestivum x Triticum dicoccoides];gi|584090046|gb|AHI62991.1|high molecular weight glutenin subunit [Triticum aestivum];gi|62548385|gb|AAX86830.1|HMW glutenin subunit [Triticum aestivum];gi|160425383|gb|ABX39536.1|high molecular weight glutenin subunit 1By15 [Triticum aestivum];gi|822882782|emb|CFW93877.2|high molecular weight glutenin subunit [Triticum turgidum subsp. durum];gi|68161134|gb|AAY86995.1|high molecular weight glutenin subunit 1By15 [Triticum aestivum];gi|566989379|gb|AHC72163.1|high molecular weight glutenin subunit 1By protein [Triticum dicoccoides];gi|659134998|gb|AID62095.1|HMW-GS protein [Triticum dicoccoides];gi|659134996|gb|AID62094.1|HMW-GS protein [Triticum dicoccoides];gi|31324523|gb|AAP41070.2|high molecular weight glutenin y-subunit [Thinopyrum ponticum x Triticum aestivum];gi|14329763|emb|CAC40687.1|high molecular weight glutenin subunit y [Triticum aestivum];gi|29150726|gb|AAO64642.1|HMW glutenin subunit 1By8 [Triticum turgidum subsp. durum];gi|110341796|gb|ABG68035.1|Y-type HMW glutenin [Triticum aestivum]/gi|346680615|gb|AEO45111.1|high-molecular-weight glutenin subunit [Triticum aestivum]/gi|359500291|gb|AEV53351.1|high-molecular-weight glutenin By8 [Triticum aestivum]</t>
  </si>
  <si>
    <t>gi|758206511|ref|XP_011325590.1|hypothetical protein FGSG_10808 [Fusarium graminearum PH-1]/gi|558867885|gb|ESU17968.1|hypothetical protein FGSG_10808 [Fusarium graminearum PH-1]/gi|596555006|gb|EYB34071.1|hypothetical protein FG05_10808 [Fusarium graminearum]/gi|699036300|emb|CEF85953.1|unnamed protein product [Fusarium graminearum];gi|927761752|gb|KPA44742.1|hypothetical protein FLAG1_02330 [Fusarium langsethiae];gi|685866429|ref|XP_009260247.1|hypothetical protein FPSE_08854 [Fusarium pseudograminearum CS3096]/gi|408391623|gb|EKJ70995.1|hypothetical protein FPSE_08854 [Fusarium pseudograminearum CS3096];gi|1070350737|ref|XP_018251144.1|hypothetical protein FOXG_12740 [Fusarium oxysporum f. sp. lycopersici 4287]/gi|902741530|gb|KNB13099.1|hypothetical protein FOXG_12740 [Fusarium oxysporum f. sp. lycopersici 4287];gi|584143590|gb|EWG52888.1|hypothetical protein FVEG_11479 [Fusarium verticillioides 7600];gi|517320979|emb|CCT71522.1|uncharacterized protein FFUJ_08396 [Fusarium fujikuroi IMI 58289]/gi|829144243|gb|KLP15248.1|uncharacterized protein LW94_3847 [Fusarium fujikuroi];gi|475676165|gb|EMT73199.1|hypothetical protein FOC4_g10004563 [Fusarium oxysporum f. sp. cubense race 4];gi|477520774|gb|ENH72899.1|hypothetical protein FOC1_g10009637 [Fusarium oxysporum f. sp. cubense race 1];gi|829127939|gb|KLP02870.1|uncharacterized protein Y057_11438 [Fusarium fujikuroi];gi|587741584|gb|EXA39300.1|hypothetical protein FOVG_10900 [Fusarium oxysporum f. sp. pisi HDV247]/gi|590065507|gb|EXK93031.1|hypothetical protein FOQG_05259 [Fusarium oxysporum f. sp. raphani 54005];gi|591497101|gb|EXM26583.1|hypothetical protein FOTG_06866 [Fusarium oxysporum f. sp. vasinfectum 25433];gi|591469577|gb|EXM00904.1|hypothetical protein FOIG_07777 [Fusarium oxysporum f. sp. cubense tropical race 4 54006];gi|587685379|gb|EWZ31984.1|hypothetical protein FOZG_14992 [Fusarium oxysporum Fo47]/gi|587723235|gb|EWZ94572.1|hypothetical protein FOWG_04816 [Fusarium oxysporum f. sp. lycopersici MN25]/gi|591408115|gb|EXL43252.1|hypothetical protein FOCG_14710 [Fusarium oxysporum f. sp. radicis-lycopersici 26381];gi|587664015|gb|EWY86356.1|hypothetical protein FOYG_10919 [Fusarium oxysporum FOSC 3-a];gi|590036128|gb|EXK37986.1|hypothetical protein FOMG_08508 [Fusarium oxysporum f. sp. melonis 26406];gi|829117018|gb|KLO93338.1|uncharacterized protein LW93_6337 [Fusarium fujikuroi];gi|342872344|gb|EGU74722.1|hypothetical protein FOXB_14768 [Fusarium oxysporum Fo5176]/gi|591450590|gb|EXL82936.1|hypothetical protein FOPG_04347 [Fusarium oxysporum f. sp. conglutinans race 2 54008];gi|751352134|gb|KIL89856.1|hypothetical protein FAVG1_06591 [Fusarium avenaceum];gi|302900107|ref|XP_003048195.1|hypothetical protein NECHADRAFT_104347 [Nectria haematococca mpVI 77-13-4]/gi|256729127|gb|EEU42482.1|hypothetical protein NECHADRAFT_104347 [Nectria haematococca mpVI 77-13-4];gi|936409706|gb|KPM38427.1|hypothetical protein AK830_g8129 [Neonectria ditissima]</t>
  </si>
  <si>
    <t>gi|222538185|gb|ACM63362.1|unknown [Psathyrostachys huashanica]</t>
  </si>
  <si>
    <t>gi|475533156|gb|EMT08338.1|hypothetical protein F775_25909 [Aegilops tauschii];gi|473734186|gb|EMS45233.1|hypothetical protein TRIUR3_23633 [Triticum urartu]</t>
  </si>
  <si>
    <t>gi|944056024|gb|KQJ91662.1|hypothetical protein BRADI_4g39010 [Brachypodium distachyon]/gi|944056025|gb|KQJ91663.1|hypothetical protein BRADI_4g39010 [Brachypodium distachyon]/gi|944056026|gb|KQJ91664.1|hypothetical protein BRADI_4g39010 [Brachypodium distachyon]/gi|944056027|gb|KQJ91665.1|hypothetical protein BRADI_4g39010 [Brachypodium distachyon];gi|475493947|gb|EMT03733.1|hypothetical protein F775_29066 [Aegilops tauschii];gi|474250526|gb|EMS60191.1|Stomatin-like protein 2 [Triticum urartu];gi|721682713|ref|XP_010238554.1|PREDICTED: LOW QUALITY PROTEIN: stomatin-like protein 2, mitochondrial [Brachypodium distachyon];gi|475536206|gb|EMT08885.1|hypothetical protein F775_15485 [Aegilops tauschii];gi|474252285|gb|EMS60238.1|Stomatin-like protein 2 [Triticum urartu];gi|514793353|ref|XP_004972793.1|PREDICTED: stomatin-like protein 2, mitochondrial [Setaria italica]/gi|944236387|gb|KQL00725.1|hypothetical protein SETIT_013970mg [Setaria italica];gi|326520597|dbj|BAK07557.1|predicted protein [Hordeum vulgare subsp. vulgare];gi|937928999|dbj|BAT03915.1|Os08g0158500 [Oryza sativa Japonica Group];gi|357144941|ref|XP_003573467.1|PREDICTED: stomatin-like protein 2, mitochondrial [Brachypodium distachyon]/gi|944059725|gb|KQJ95315.1|hypothetical protein BRADI_3g16450 [Brachypodium distachyon];gi|1002864624|ref|XP_015695502.1|PREDICTED: stomatin-like protein 2, mitochondrial, partial [Oryza brachyantha];gi|125560214|gb|EAZ05662.1|hypothetical protein OsI_27889 [Oryza sativa Indica Group];gi|1002293148|ref|XP_015650912.1|PREDICTED: stomatin-like protein 2, mitochondrial [Oryza sativa Japonica Group]/gi|37806149|dbj|BAC99654.1|putative Band 7 protein [Oryza sativa Japonica Group]/gi|113623005|dbj|BAF22950.1|Os08g0158500 [Oryza sativa Japonica Group]/gi|215765735|dbj|BAG87432.1|unnamed protein product [Oryza sativa Japonica Group]/gi|222639946|gb|EEE68078.1|hypothetical protein OsJ_26114 [Oryza sativa Japonica Group]/gi|937928998|dbj|BAT03914.1|Os08g0158500 [Oryza sativa Japonica Group];gi|168039886|ref|XP_001772427.1|predicted protein [Physcomitrella patens]/gi|162676224|gb|EDQ62709.1|predicted protein, partial [Physcomitrella patens];gi|326488449|dbj|BAJ93893.1|predicted protein [Hordeum vulgare subsp. vulgare];gi|743832130|ref|XP_010934892.1|PREDICTED: stomatin-like protein 2, mitochondrial [Elaeis guineensis];gi|743855012|ref|XP_010941185.1|PREDICTED: stomatin-like protein 2, mitochondrial [Elaeis guineensis];gi|255077139|ref|XP_002502220.1|band 7 stomatin family protein [Micromonas commoda]/gi|226517485|gb|ACO63478.1|band 7 stomatin family protein [Micromonas commoda];gi|475594230|gb|EMT22635.1|hypothetical protein F775_29103 [Aegilops tauschii];gi|695041031|ref|XP_009408112.1|PREDICTED: stomatin-like protein 2, mitochondrial [Musa acuminata subsp. malaccensis]</t>
  </si>
  <si>
    <t>gi|992171177|gb|KXG31439.1|hypothetical protein SORBI_004G359600 [Sorghum bicolor];gi|992171178|gb|KXG31440.1|hypothetical protein SORBI_004G359600 [Sorghum bicolor];gi|992171179|gb|KXG31441.1|hypothetical protein SORBI_004G359600 [Sorghum bicolor];gi|413939629|gb|AFW74180.1|hypothetical protein ZEAMMB73_807926 [Zea mays];gi|1002238826|ref|XP_015623636.1|PREDICTED: epimerase family protein SDR39U1 homolog, chloroplastic isoform X2 [Oryza sativa Japonica Group]/gi|215695495|dbj|BAG90686.1|unnamed protein product [Oryza sativa Japonica Group];gi|514720661|ref|XP_004954541.1|PREDICTED: epimerase family protein SDR39U1 homolog, chloroplastic isoform X2 [Setaria italica];gi|514720657|ref|XP_004954540.1|PREDICTED: epimerase family protein SDR39U1 homolog, chloroplastic isoform X1 [Setaria italica]/gi|944268045|gb|KQL32285.1|hypothetical protein SETIT_019802mg [Setaria italica];gi|1002238824|ref|XP_015623635.1|PREDICTED: epimerase family protein SDR39U1 homolog, chloroplastic isoform X1 [Oryza sativa Japonica Group]/gi|50253330|dbj|BAD29598.1|cell division inhibitor-like [Oryza sativa Japonica Group]/gi|88193771|dbj|BAE79755.1|cell division inhibitor-like [Oryza sativa Japonica Group]/gi|113538172|dbj|BAF10555.1|Os02g0834700 [Oryza sativa Japonica Group]/gi|937906743|dbj|BAS81797.1|Os02g0834700 [Oryza sativa Japonica Group];gi|743868754|ref|XP_010905654.1|PREDICTED: epimerase family protein SDR39U1 homolog, chloroplastic isoform X6 [Elaeis guineensis];gi|743868750|ref|XP_010905653.1|PREDICTED: epimerase family protein SDR39U1 homolog, chloroplastic isoform X5 [Elaeis guineensis];gi|743868740|ref|XP_010905651.1|PREDICTED: epimerase family protein SDR39U1 homolog, chloroplastic isoform X3 [Elaeis guineensis];gi|743868736|ref|XP_010905650.1|PREDICTED: epimerase family protein SDR39U1 homolog, chloroplastic isoform X2 [Elaeis guineensis];gi|743868730|ref|XP_010905649.1|PREDICTED: epimerase family protein SDR39U1 homolog, chloroplastic isoform X1 [Elaeis guineensis];gi|357138323|ref|XP_003570744.1|PREDICTED: epimerase family protein SDR39U1 homolog, chloroplastic [Brachypodium distachyon]/gi|944066604|gb|KQK02195.1|hypothetical protein BRADI_3g60920 [Brachypodium distachyon];gi|694997553|ref|XP_009399977.1|PREDICTED: epimerase family protein SDR39U1 isoform X1 [Musa acuminata subsp. malaccensis];gi|694997555|ref|XP_009399985.1|PREDICTED: epimerase family protein SDR39U1 isoform X2 [Musa acuminata subsp. malaccensis];gi|475575207|gb|EMT17203.1|Epimerase family protein [Aegilops tauschii];gi|1035937217|gb|OAY65126.1|Epimerase family protein SDR39U, chloroplastic, partial [Ananas comosus];gi|720025301|ref|XP_010263902.1|PREDICTED: epimerase family protein SDR39U1 homolog, chloroplastic [Nelumbo nucifera];gi|1000979392|ref|XP_015570690.1|PREDICTED: epimerase family protein SDR39U1 homolog, chloroplastic isoform X3 [Ricinus communis]</t>
  </si>
  <si>
    <t>gi|305380465|gb|ACI43225.3|sucrose:fructan 6-fructosyltransferase [Triticum aestivum];gi|197726082|gb|ACH73192.1|sucrose:fructan 6-fructosyltransferase [Triticum urartu];gi|475537000|gb|EMT09010.1|6(G)-fructosyltransferase [Aegilops tauschii];gi|388330680|gb|AFK29573.1|sucrose: fructan 6-fructosyltransferase [Triticum aestivum];gi|197726086|gb|ACH73194.1|sucrose:fructan 6-fructosyltransferase [Aegilops tauschii];gi|18146821|dbj|BAB82469.1|sucrose:fructan 6-fructosyltransferase [Triticum aestivum];gi|197726088|gb|ACH73195.1|sucrose:fructan 6-fructosyltransferase [Triticum turgidum subsp. durum];gi|197726084|gb|ACH73193.1|sucrose:fructan 6-fructosyltransferase [Aegilops searsii];gi|60729576|pir||JC7905fructan 6-fructosyltransferase - wheat [Triticum aestivum];gi|400177396|gb|AFP72240.1|sucrose:fructan 6-fructosyltransferase [Hordeum vulgare subsp. vulgare];gi|1552333|emb|CAA58235.1|sucrose:fructan 6-fructosyltransferase [Hordeum vulgare subsp. vulgare];gi|1001598749|gb|AMM03226.1|sucrose:fructan-6-fructosyltransferase [Leymus racemosus];gi|951287400|emb|CUM44319.1|sucrose: fructan-6-fructosyltransferase [Dasypyrum villosum];gi|951287398|emb|CUM44318.1|sucrose: fructan-6-fructosyltransferase [Dasypyrum villosum];gi|13469704|gb|AAK27319.1|AF211253_1sucrose:fructan 6-fructosyltransferase [Agropyron cristatum];gi|225572520|gb|ACN93835.1|putative sucrose:fructan 6-fructosyltransferase [Bromus pictus];gi|1033938179|gb|ANI24109.1|6-fructosyltransferase, partial [Leymus chinensis];gi|225897840|dbj|BAH30252.1|sucrose: fructan 6-fructosyltransferase [Phleum pratense];gi|310896775|gb|ADP38058.1|putative sucrose:fructan fructosyl transferase 2 [Poa pratensis];gi|310896773|gb|ADP38057.1|putative sucrose:fructan fructosyl transferase 1 [Poa pratensis]</t>
  </si>
  <si>
    <t>gi|33414318|emb|CAE00617.1|high-molecular-weight glutenin subunit, partial [Triticum aestivum]/gi|33414320|emb|CAE00618.1|high-molecular-weight glutenin subunit, partial [Triticum spelta]/gi|33414322|emb|CAE00619.1|high-molecular-weight glutenin subunit, partial [Triticum spelta]/gi|33414324|emb|CAE00620.1|high-molecular-weight glutenin subunit, partial [Triticum spelta]/gi|33414326|emb|CAE00621.1|high-molecular-weight glutenin subunit, partial [Triticum spelta]/gi|33414328|emb|CAE00622.1|high-molecular-weight glutenin subunit, partial [Triticum spelta]/gi|33414334|emb|CAE00625.1|high-molecular-weight glutenin subunit, partial [Triticum spelta]/gi|33414342|emb|CAE00629.1|high-molecular-weight glutenin subunit, partial [Triticum spelta]/gi|33414344|emb|CAE00630.1|high-molecular-weight glutenin subunit, partial [Triticum spelta];gi|49617795|gb|AAT67593.1|truncated high molecular weight glutenin subunit [Triticum dicoccoides];gi|33414346|emb|CAE00631.1|high-molecular-weight glutenin subunit, partial [Triticum aestivum];gi|33414338|emb|CAE00627.1|high-molecular-weight glutenin subunit, partial [Triticum spelta];gi|33414330|emb|CAE00623.1|high-molecular-weight glutenin subunit, partial [Triticum aestivum];gi|33414336|emb|CAE00626.1|high-molecular-weight glutenin subunit, partial [Triticum spelta];gi|33414340|emb|CAE00628.1|high-molecular-weight glutenin subunit, partial [Triticum aestivum];gi|33414312|emb|CAE00614.1|high-molecular-weight glutenin subunit, partial [Triticum spelta];gi|33414306|emb|CAE00611.1|high-molecular-weight glutenin subunit, partial [Triticum spelta];gi|33414332|emb|CAE00624.1|high-molecular-weight glutenin subunit, partial [Triticum aestivum];gi|33414316|emb|CAE00616.1|high-molecular-weight glutenin subunit, partial [Triticum aestivum];gi|33414314|emb|CAE00615.1|high-molecular-weight glutenin subunit, partial [Triticum turgidum subsp. durum];gi|33414286|emb|CAE00601.1|high-molecular-weight glutenin subunit, partial [Triticum aestivum];gi|33414308|emb|CAE00612.1|high-molecular-weight glutenin subunit, partial [Triticum aestivum];gi|584090041|gb|AHI62989.1|high molecular weight glutenin subunit [Triticum aestivum];gi|71084277|gb|AAZ23584.1|HMW glutenin x-type subunit Bx7 precursor [Triticum aestivum]/gi|164504881|gb|ABY59653.1|HMW-glutenin Bx7 subunit [Triticum aestivum]/gi|164504882|gb|ABY59654.1|HMW-glutenin Bx7 subunit [Triticum aestivum]/gi|262205164|tpg|DAA06558.1|TPA_inf: high-molecular-weight glutenin Bx7 [Triticum aestivum]/gi|347952131|gb|AEP33190.1|high-molecular-weight glutenin subunit Bx7OE [Triticum aestivum];gi|33414232|emb|CAE00574.1|high-molecular-weight glutenin subunit, partial [Triticum spelta]/gi|33414240|emb|CAE00578.1|high-molecular-weight glutenin subunit, partial [Triticum spelta]/gi|33414242|emb|CAE00579.1|high-molecular-weight glutenin subunit, partial [Triticum spelta]/gi|33414248|emb|CAE00582.1|high-molecular-weight glutenin subunit, partial [Triticum spelta]/gi|33414250|emb|CAE00583.1|high-molecular-weight glutenin subunit, partial [Triticum spelta]/gi|33414252|emb|CAE00584.1|high-molecular-weight glutenin subunit, partial [Triticum spelta]/gi|33414256|emb|CAE00586.1|high-molecular-weight glutenin subunit, partial [Triticum spelta]/gi|33414258|emb|CAE00587.1|high-molecular-weight glutenin subunit, partial [Triticum aestivum]/gi|33414260|emb|CAE00588.1|high-molecular-weight glutenin subunit, partial [Triticum spelta]/gi|33414262|emb|CAE00589.1|high-molecular-weight glutenin subunit, partial [Triticum spelta]/gi|33414264|emb|CAE00590.1|high-molecular-weight glutenin subunit, partial [Triticum spelta]/gi|33414266|emb|CAE00591.1|high-molecular-weight glutenin subunit, partial [Triticum spelta]/gi|33414268|emb|CAE00592.1|high-molecular-weight glutenin subunit, partial [Triticum spelta]/gi|33414272|emb|CAE00594.1|high-molecular-weight glutenin subunit, partial [Triticum spelta]/gi|33414276|emb|CAE00596.1|high-molecular-weight glutenin subunit, partial [Triticum spelta]/gi|33414288|emb|CAE00602.1|high-molecular-weight glutenin subunit, partial [Triticum spelta]/gi|33414290|emb|CAE00603.1|high-molecular-weight glutenin subunit, partial [Triticum spelta];gi|33414234|emb|CAE00575.1|high-molecular-weight glutenin subunit, partial [Triticum spelta];gi|347952127|gb|AEP33188.1|high-molecular-weight glutenin subunit Bx7.2 [Triticum aestivum];gi|346680613|gb|AEO45110.1|high-molecular-weight glutenin subunit [Triticum aestivum]</t>
  </si>
  <si>
    <t>gi|45533919|gb|AAS67331.1|HMW glutenin subunit, partial [Aegilops tauschii];gi|45533893|gb|AAS67318.1|HMW glutenin subunit, partial [Triticum aestivum]/gi|45533905|gb|AAS67324.1|HMW glutenin subunit, partial [Triticum aestivum];gi|45533897|gb|AAS67320.1|HMW glutenin subunit, partial [Triticum aestivum]/gi|45533903|gb|AAS67323.1|HMW glutenin subunit, partial [Triticum aestivum]/gi|45533917|gb|AAS67330.1|HMW glutenin subunit, partial [Aegilops tauschii];gi|45533895|gb|AAS67319.1|HMW glutenin subunit, partial [Triticum aestivum]/gi|45533901|gb|AAS67322.1|HMW glutenin subunit, partial [Triticum aestivum]/gi|45533907|gb|AAS67325.1|HMW glutenin subunit, partial [Aegilops tauschii]/gi|45533911|gb|AAS67327.1|HMW glutenin subunit, partial [Aegilops tauschii]/gi|45533913|gb|AAS67328.1|HMW glutenin subunit, partial [Aegilops tauschii]/gi|45533921|gb|AAS67332.1|HMW glutenin subunit, partial [Aegilops tauschii];gi|45533909|gb|AAS67326.1|HMW glutenin subunit, partial [Aegilops tauschii];gi|45533899|gb|AAS67321.1|HMW glutenin subunit, partial [Triticum aestivum];gi|7188720|gb|AAF37839.1|AF226699_1x-type high molecular weight glutenin subunit, partial [Aegilops ventricosa];gi|45533915|gb|AAS67329.1|HMW glutenin subunit, partial [Aegilops tauschii];gi|343174543|gb|AEL99901.1|high molecular weight glutenin subunit Dx5, partial [Triticum aestivum];gi|46981762|gb|AAT06761.1|HMW glutenin subunit Dtx1.5 [Aegilops tauschii];gi|46981766|gb|AAT06763.1|HMW glutenin subunit Dtx1.5 [Aegilops tauschii];gi|13992213|emb|CAC38034.1|truncated glutenin HMW subunit 1Dx [Aegilops cylindrica];gi|77864615|gb|ABB05179.1|HMW glutenin protein Dx5, partial [Triticum aestivum];gi|469469500|gb|AGH32928.1|high molecular weight glutenin subunit 1Dx [Triticum spelta];gi|226088593|dbj|BAH37041.1|high-molecular-weight glutenin subunit x5 [Triticum aestivum];gi|469469496|gb|AGH32926.1|high molecular weight glutenin subunit 1Dx [Triticum spelta];gi|300669719|sp|P10388.5|GLT5_WHEATRecName: Full=Glutenin, high molecular weight subunit DX5 Flags: Precursor/gi|110341804|gb|ABG68042.1|X-type HMW glutenin [Triticum aestivum]/gi|288860106|emb|CAA31395.4|high molecular weight glutenin subunit 5 [Triticum aestivum];gi|608073435|gb|AHW49379.1|HMW glutenin, partial [Aegilops longissima];gi|114842970|gb|ABI81767.1|high molecular weight glutenin 1Dx5 [synthetic construct];gi|262205115|tpg|DAA06555.1|TPA_inf: high-molecular-weight glutenin Dx5 [Triticum aestivum]</t>
  </si>
  <si>
    <t>gi|32400748|gb|AAP80606.1|AF469489_1seed storage protein, partial [Triticum aestivum];gi|122232330|sp|Q2A783.1|AVLB1_WHEATRecName: Full=Avenin-like b1 Short=TaAvlike-b1 Flags: Precursor/gi|89143122|emb|CAJ32655.1|putative avenin-like b precursor [Triticum aestivum]/gi|1031917748|gb|ANG56522.1|type-b avenin-like protein [Triticum aestivum]/gi|1031917750|gb|ANG56523.1|type-b avenin-like protein [Triticum aestivum];gi|1031917744|gb|ANG56520.1|type-b avenin-like protein [Triticum aestivum];gi|338817622|sp|P0CZ05.1|AVLB2_WHEATRecName: Full=Avenin-like b2 Flags: Precursor;gi|338817624|sp|A5A4L5.1|AVLB4_WHEATRecName: Full=Avenin-like b4 Flags: Precursor/gi|145321072|gb|ABP63561.1|avenin-like protein [Triticum aestivum];gi|156630218|gb|ABU89788.1|avenin-like protein [Aegilops crassa];gi|1031917746|gb|ANG56521.1|type-b avenin-like protein [Triticum aestivum];gi|558550215|gb|AHA61693.1|avenin-like protein [Aegilops tauschii];gi|32400762|gb|AAP80613.1|AF470352_1AmiB, partial [Triticum aestivum];gi|338817625|sp|A7XUQ5.1|AVLB5_WHEATRecName: Full=Avenin-like b5 Flags: Precursor/gi|156630230|gb|ABU89794.1|avenin-like type-B [Triticum aestivum];gi|591401601|gb|AHL38532.1|avenin-like farinin protein [Brachypodium distachyon];gi|156630222|gb|ABU89790.1|avenin-like protein [Aegilops ventricosa];gi|591401603|gb|AHL38533.1|avenin-like farinin protein [Brachypodium distachyon];gi|156630195|gb|ABU89778.1|avenin-like protein [Aegilops neglecta];gi|338817630|sp|D6QZM8.1|AVLBA_WHEATRecName: Full=Avenin-like b10 Flags: Precursor/gi|295853633|gb|ADG45760.1|avenin-like b [Triticum aestivum];gi|591401591|gb|AHL38527.1|avenin-like farinin protein [Brachypodium distachyon];gi|558550237|gb|AHA61701.1|avenin-like protein [Triticum aestivum];gi|963585815|gb|ALT08045.1|avenin-like protein [Aegilops tauschii];gi|963585821|gb|ALT08048.1|avenin-like protein [Aegilops tauschii];gi|156630232|gb|ABU89795.1|avenin-like protein [Hordeum vulgare]</t>
  </si>
  <si>
    <t>gi|475598473|gb|EMT23949.1|Putative LRR receptor-like serine/threonine-protein kinase [Aegilops tauschii];gi|326488177|dbj|BAJ89927.1|predicted protein [Hordeum vulgare subsp. vulgare];gi|52626611|emb|CAH56436.1|somatic embryogenesis receptor-like kinase 2 [Poa pratensis];gi|52626613|emb|CAH56437.1|somatic embryogenesis receptor-like kinase 1 [Poa pratensis];gi|960482133|ref|XP_014757168.1|PREDICTED: probable LRR receptor-like serine/threonine-protein kinase At5g45780 isoform X1 [Brachypodium distachyon];gi|944058593|gb|KQJ94183.1|hypothetical protein BRADI_3g09060 [Brachypodium distachyon];gi|357140689|ref|XP_003571896.1|PREDICTED: probable LRR receptor-like serine/threonine-protein kinase At5g45780 isoform X2 [Brachypodium distachyon]/gi|944058594|gb|KQJ94184.1|hypothetical protein BRADI_3g09060 [Brachypodium distachyon];gi|944058595|gb|KQJ94185.1|hypothetical protein BRADI_3g09060 [Brachypodium distachyon];gi|125581428|gb|EAZ22359.1|hypothetical protein OsJ_06018 [Oryza sativa Japonica Group];gi|1002244023|ref|XP_015626223.1|PREDICTED: probable LRR receptor-like serine/threonine-protein kinase At5g45780 [Oryza sativa Japonica Group]/gi|50251689|dbj|BAD27594.1|putative SERK1 protein [Oryza sativa Japonica Group]/gi|113535920|dbj|BAF08303.1|Os02g0236100 [Oryza sativa Japonica Group]/gi|215767832|dbj|BAH00061.1|unnamed protein product [Oryza sativa Japonica Group]/gi|375493372|dbj|BAL61234.1|putative SERK1 protein [Oryza sativa Japonica Group]/gi|937902767|dbj|BAS77821.1|Os02g0236100 [Oryza sativa Japonica Group];gi|218190373|gb|EEC72800.1|hypothetical protein OsI_06491 [Oryza sativa Indica Group];gi|573921803|ref|XP_006648490.1|PREDICTED: probable LRR receptor-like serine/threonine-protein kinase At5g45780 [Oryza brachyantha];gi|194699300|gb|ACF83734.1|unknown [Zea mays]/gi|413936602|gb|AFW71153.1|putative leucine-rich repeat receptor-like protein kinase family protein [Zea mays];gi|413944903|gb|AFW77552.1|putative leucine-rich repeat receptor-like protein kinase family protein [Zea mays];gi|514707659|ref|XP_004951350.1|PREDICTED: probable LRR receptor-like serine/threonine-protein kinase At5g45780 [Setaria italica]/gi|944263714|gb|KQL27954.1|hypothetical protein SETIT_016636mg [Setaria italica];gi|1070967125|gb|OEL30562.1|putative LRR receptor-like serine/threonine-protein kinase [Dichanthelium oligosanthes];gi|226532564|ref|NP_001152329.1|BRASSINOSTEROID INSENSITIVE 1-associated receptor kinase 1 precursor [Zea mays]/gi|195655219|gb|ACG47077.1|BRASSINOSTEROID INSENSITIVE 1-associated receptor kinase 1 precursor [Zea mays];gi|219884149|gb|ACL52449.1|unknown [Zea mays]/gi|413936601|gb|AFW71152.1|putative leucine-rich repeat receptor-like protein kinase family protein [Zea mays];gi|242064600|ref|XP_002453589.1|hypothetical protein SORBIDRAFT_04g008570 [Sorghum bicolor]/gi|241933420|gb|EES06565.1|hypothetical protein SORBI_004G104800 [Sorghum bicolor];gi|201070901|emb|CAR66098.1|RNaseH, partial [Triticum turgidum subsp. durum]</t>
  </si>
  <si>
    <t>gi|475611528|gb|EMT28115.1|hypothetical protein F775_00126 [Aegilops tauschii];gi|475567656|gb|EMT15322.1|hypothetical protein F775_06868 [Aegilops tauschii];gi|475321122|gb|EMT00221.1|hypothetical protein F775_31567 [Aegilops tauschii];gi|475606846|gb|EMT26523.1|hypothetical protein F775_04079 [Aegilops tauschii];gi|475621472|gb|EMT31491.1|hypothetical protein F775_42385 [Aegilops tauschii];gi|475621471|gb|EMT31490.1|hypothetical protein F775_00332 [Aegilops tauschii];gi|125557108|gb|EAZ02644.1|hypothetical protein OsI_24756 [Oryza sativa Indica Group]</t>
  </si>
  <si>
    <t>gi|475507905|gb|EMT05004.1|hypothetical protein F775_09062 [Aegilops tauschii];gi|474235205|gb|EMS59561.1|hypothetical protein TRIUR3_32662 [Triticum urartu];gi|475570044|gb|EMT15909.1|hypothetical protein F775_27489 [Aegilops tauschii];gi|475571457|gb|EMT16245.1|hypothetical protein F775_23883 [Aegilops tauschii]</t>
  </si>
  <si>
    <t>gi|937911963|dbj|BAS86883.1|Os03g0800100 [Oryza sativa Japonica Group];gi|475596167|gb|EMT23285.1|hypothetical protein F775_09659 [Aegilops tauschii];gi|474054174|gb|EMS53734.1|hypothetical protein TRIUR3_20409 [Triticum urartu];gi|357115020|ref|XP_003559291.1|PREDICTED: cactin [Brachypodium distachyon]/gi|944077304|gb|KQK12656.1|hypothetical protein BRADI_1g05170 [Brachypodium distachyon];gi|1002257800|ref|XP_015633216.1|PREDICTED: cactin [Oryza sativa Japonica Group]/gi|28209522|gb|AAO37540.1|unknown protein [Oryza sativa Japonica Group]/gi|108711586|gb|ABF99381.1|RE14858p, putative, expressed [Oryza sativa Japonica Group]/gi|125588270|gb|EAZ28934.1|hypothetical protein OsJ_12978 [Oryza sativa Japonica Group];gi|125546067|gb|EAY92206.1|hypothetical protein OsI_13925 [Oryza sativa Indica Group];gi|573938957|ref|XP_006651915.1|PREDICTED: cactin [Oryza brachyantha];gi|514813245|ref|XP_004981406.1|PREDICTED: cactin [Setaria italica]/gi|944222223|gb|KQK86627.1|hypothetical protein SETIT_034559mg [Setaria italica];gi|242037763|ref|XP_002466276.1|hypothetical protein SORBIDRAFT_01g004930 [Sorghum bicolor]/gi|241920130|gb|EER93274.1|hypothetical protein SORBI_001G053800 [Sorghum bicolor];gi|293335979|ref|NP_001168378.1|uncharacterized protein LOC100382147 [Zea mays]/gi|223947867|gb|ACN28017.1|unknown [Zea mays];gi|1035963655|gb|OAY84137.1|Cactin [Ananas comosus];gi|672181607|ref|XP_008811029.1|PREDICTED: cactin, partial [Phoenix dactylifera];gi|743759691|ref|XP_010933314.1|PREDICTED: cactin [Elaeis guineensis];gi|719973763|ref|XP_010243025.1|PREDICTED: cactin [Nelumbo nucifera];gi|414873420|tpg|DAA51977.1|TPA: hypothetical protein ZEAMMB73_968934 [Zea mays];gi|695000529|ref|XP_009412211.1|PREDICTED: cactin [Musa acuminata subsp. malaccensis];gi|595815034|ref|XP_007203845.1|hypothetical protein PRUPE_ppa002623m1g, partial [Prunus persica]/gi|462399376|gb|EMJ05044.1|hypothetical protein PRUPE_ppa002623m1g, partial [Prunus persica];gi|661875514|emb|CDP20057.1|unnamed protein product [Coffea canephora];gi|763795303|gb|KJB62299.1|hypothetical protein B456_009G410400 [Gossypium raimondii];gi|586764935|ref|XP_006855174.1|PREDICTED: cactin [Amborella trichopoda]/gi|548858927|gb|ERN16641.1|hypothetical protein AMTR_s00051p00095080 [Amborella trichopoda]</t>
  </si>
  <si>
    <t>gi|326502098|dbj|BAK06541.1|predicted protein [Hordeum vulgare subsp. vulgare];gi|49065950|gb|AAT49060.1|GA 3-oxidase 1 [Hordeum vulgare subsp. vulgare];gi|1001621791|emb|CFV04514.1|GA3ox-B3 [Triticum aestivum];gi|1001621789|emb|CFV04508.1|GA3ox-A3 [Triticum aestivum];gi|85540947|sp|Q3I410.1|G3O22_WHEATRecName: Full=Gibberellin 3-beta-dioxygenase 2-2 AltName: Full=Gibberellin 3 beta-hydroxylase 2-2 AltName: Full=Gibberellin 3-oxidase 2-2/gi|74013818|gb|AAZ94378.1|gibberellin 3-oxidase 2-2 [Triticum aestivum]/gi|1001621793|emb|CFV04519.1|GA3ox-D2 [Triticum aestivum];gi|85540946|sp|Q3I411.1|G3O21_WHEATRecName: Full=Gibberellin 3-beta-dioxygenase 2-1 AltName: Full=Gibberellin 3 beta-hydroxylase 2-1 AltName: Full=Gibberellin 3-oxidase 2-1/gi|74013816|gb|AAZ94377.1|gibberellin 3-oxidase 2-1 [Triticum aestivum];gi|669028193|emb|CDM81908.1|unnamed protein product [Triticum aestivum];gi|85540948|sp|Q3I409.1|G3O23_WHEATRecName: Full=Gibberellin 3-beta-dioxygenase 2-3 AltName: Full=Gibberellin 3 beta-hydroxylase 2-3 AltName: Full=Gibberellin 3-oxidase 2-3/gi|74013820|gb|AAZ94379.1|gibberellin 3-oxidase 2-3 [Triticum aestivum];gi|49065952|gb|AAT49061.1|GA 3-oxidase 2 [Hordeum vulgare subsp. vulgare]/gi|52782389|dbj|BAD51997.1|gibberellin 3beta-hydroxylase [Hordeum vulgare subsp. vulgare];gi|157683561|gb|ABV64512.1|gibberellin 3-beta-hydroxylase [Dasypyrum villosum];gi|291586147|gb|ADE18861.1|putative 2-oxoglutarate dependent dioxygenase [Avena sativa];gi|1070944481|gb|OEL23979.1|Gibberellin 3-beta-dioxygenase 2-2 [Dichanthelium oligosanthes];gi|15004945|dbj|BAB62154.1|GA 3beta-hydroxylase [Oryza sativa]/gi|113531717|dbj|BAF04100.1|Os01g0177400 [Oryza sativa Japonica Group]/gi|937894711|dbj|BAS70691.1|Os01g0177400 [Oryza sativa Japonica Group];gi|1002227937|ref|XP_015634638.1|PREDICTED: gibberellin 3-beta-dioxygenase 2-3 [Oryza sativa Japonica Group]/gi|11034551|dbj|BAB17075.1|GA 3beta-hydroxylase [Oryza sativa Japonica Group]/gi|15004947|dbj|BAB62155.1|GA 3beta-hydroxylase [Oryza sativa Japonica Group]/gi|112419514|dbj|BAF03047.1|GA 3beta-hydroxylase [Oryza sativa Japonica Group]/gi|125569242|gb|EAZ10757.1|hypothetical protein OsJ_00594 [Oryza sativa Japonica Group];gi|15005015|dbj|BAB62072.1|GA 3beta-hydroxylase [Oryza sativa Indica Group]/gi|125524645|gb|EAY72759.1|hypothetical protein OsI_00624 [Oryza sativa Indica Group];gi|525344806|ref|NP_001266453.1|GA 3-oxidase 1 [Zea mays]/gi|406678737|gb|AFS50158.1|GA 3-oxidase 1 [Zea mays]/gi|406678739|gb|AFS50159.1|GA 3-oxidase 1 [Zea mays]/gi|414876062|tpg|DAA53193.1|TPA: hypothetical protein ZEAMMB73_823410 [Zea mays];gi|514776148|ref|XP_004968405.1|PREDICTED: gibberellin 3-beta-dioxygenase 2-2-like [Setaria italica]/gi|944240352|gb|KQL04660.1|hypothetical protein SETIT_001832mg [Setaria italica];gi|242051873|ref|XP_002455082.1|hypothetical protein SORBIDRAFT_03g004020 [Sorghum bicolor]/gi|241927057|gb|EES00202.1|hypothetical protein SORBI_003G045900 [Sorghum bicolor];gi|357136088|ref|XP_003569638.1|PREDICTED: gibberellin 3-beta-dioxygenase 2-2-like [Brachypodium distachyon]/gi|944067504|gb|KQK02988.1|hypothetical protein BRADI_2g04840 [Brachypodium distachyon];gi|222630394|gb|EEE62526.1|hypothetical protein OsJ_17324 [Oryza sativa Japonica Group]</t>
  </si>
  <si>
    <t>gi|4467846|emb|CAB37840.1|ADP-glucose pyrophosphorylase small subunit, partial [Hordeum vulgare subsp. vulgare];gi|573955664|ref|XP_006660072.1|PREDICTED: glucose-1-phosphate adenylyltransferase small subunit, chloroplastic/amyloplastic [Oryza brachyantha];gi|169761|gb|AAA33891.1|ADPglucose pyrophosphorylase [Oryza sativa];gi|291212883|dbj|BAI82599.1|ADP-glucose pyrophosphorylase small subunit [Oryza sativa Indica Group];gi|1002293271|ref|XP_015650971.1|PREDICTED: glucose-1-phosphate adenylyltransferase small subunit, chloroplastic/amyloplastic isoform X2 [Oryza sativa Japonica Group]/gi|29647437|dbj|BAC75439.1|putative glucose-1-phosphate adenylyltransferase [Oryza sativa Japonica Group]/gi|113623572|dbj|BAF23517.1|Os08g0345800 [Oryza sativa Japonica Group]/gi|119394824|gb|ABL74524.1|ADP-glucose pyrophosphorylase [Oryza sativa Japonica Group]/gi|157279527|dbj|BAF80188.1|ADP-glucose pyrophosphorylase [Oryza sativa Japonica Group]/gi|215737386|dbj|BAG96315.1|unnamed protein product [Oryza sativa Japonica Group]/gi|937930118|dbj|BAT05034.1|Os08g0345800 [Oryza sativa Japonica Group];gi|169759|gb|AAA33890.1|ADP-glucose pyrophosphorylase 51kD subunit (EC 2.7.7.27) [Oryza sativa];gi|187369776|dbj|BAG31504.1|putative ADP-glucose pyrophosphorylase small subunit, partial [Zanthoxylum schinifolium]/gi|187369778|dbj|BAG31505.1|putative ADP-glucose pyrophosphorylase small subunit, partial [Zanthoxylum schinifolium]/gi|187369782|dbj|BAG31507.1|putative ADP-glucose pyrophosphorylase small subunit, partial [Zanthoxylum schinifolium]/gi|187369784|dbj|BAG31508.1|putative ADP-glucose pyrophosphorylase small subunit, partial [Zanthoxylum ailanthoides]/gi|187369786|dbj|BAG31509.1|putative ADP-glucose pyrophosphorylase small subunit, partial [Zanthoxylum ailanthoides]/gi|187369788|dbj|BAG31510.1|putative ADP-glucose pyrophosphorylase small subunit, partial [Zanthoxylum ailanthoides]/gi|187369792|dbj|BAG31512.1|putative ADP-glucose pyrophosphorylase small subunit, partial [Zanthoxylum ailanthoides]/gi|187369794|dbj|BAG31513.1|putative ADP-glucose pyrophosphorylase small subunit, partial [Zanthoxylum ailanthoides]/gi|187369796|dbj|BAG31514.1|putative ADP-glucose pyrophosphorylase small subunit, partial [Zanthoxylum ailanthoides]/gi|187369798|dbj|BAG31515.1|putative ADP-glucose pyrophosphorylase small subunit, partial [Zanthoxylum ailanthoides]/gi|187369800|dbj|BAG31516.1|putative ADP-glucose pyrophosphorylase small subunit, partial [Zanthoxylum ailanthoides]/gi|187369802|dbj|BAG31517.1|putative ADP-glucose pyrophosphorylase small subunit, partial [Zanthoxylum ailanthoides]/gi|187369804|dbj|BAG31518.1|putative ADP-glucose pyrophosphorylase small subunit, partial [Zanthoxylum ailanthoides]/gi|187369806|dbj|BAG31519.1|putative ADP-glucose pyrophosphorylase small subunit, partial [Zanthoxylum ailanthoides]/gi|187369808|dbj|BAG31520.1|putative ADP-glucose pyrophosphorylase small subunit, partial [Zanthoxylum ailanthoides]/gi|187369810|dbj|BAG31521.1|putative ADP-glucose pyrophosphorylase small subunit, partial [Zanthoxylum ailanthoides]/gi|187369812|dbj|BAG31522.1|putative ADP-glucose pyrophosphorylase small subunit, partial [Zanthoxylum ailanthoides]/gi|187369814|dbj|BAG31523.1|putative ADP-glucose pyrophosphorylase small subunit, partial [Zanthoxylum ailanthoides]/gi|187369816|dbj|BAG31524.1|putative ADP-glucose pyrophosphorylase small subunit, partial [Zanthoxylum ailanthoides]/gi|187369818|dbj|BAG31525.1|putative ADP-glucose pyrophosphorylase small subunit, partial [Zanthoxylum ailanthoides]/gi|187369820|dbj|BAG31526.1|putative ADP-glucose pyrophosphorylase small subunit, partial [Zanthoxylum ailanthoides]/gi|187369822|dbj|BAG31527.1|putative ADP-glucose pyrophosphorylase small subunit, partial [Zanthoxylum ailanthoides]/gi|187369824|dbj|BAG31528.1|putative ADP-glucose pyrophosphorylase small subunit, partial [Zanthoxylum ailanthoides]/gi|187369826|dbj|BAG31529.1|putative ADP-glucose pyrophosphorylase small subunit, partial [Zanthoxylum ailanthoides]/gi|187369828|dbj|BAG31530.1|putative ADP-glucose pyrophosphorylase small subunit, partial [Zanthoxylum ailanthoides]/gi|187369830|dbj|BAG31531.1|putative ADP-glucose pyrophosphorylase small subunit, partial [Zanthoxylum ailanthoides]/gi|187369832|dbj|BAG31532.1|putative ADP-glucose pyrophosphorylase small subunit, partial [Zanthoxylum ailanthoides]/gi|187369834|dbj|BAG31533.1|putative ADP-glucose pyrophosphorylase small subunit, partial [Zanthoxylum ailanthoides]/gi|187369836|dbj|BAG31534.1|putative ADP-glucose pyrophosphorylase small subunit, partial [Zanthoxylum ailanthoides]/gi|187369838|dbj|BAG31535.1|putative ADP-glucose pyrophosphorylase small subunit, partial [Zanthoxylum ailanthoides]/gi|187369840|dbj|BAG31536.1|putative ADP-glucose pyrophosphorylase small subunit, partial [Zanthoxylum ailanthoides]/gi|187369842|dbj|BAG31537.1|putative ADP-glucose pyrophosphorylase small subunit, partial [Zanthoxylum ailanthoides]/gi|187369844|dbj|BAG31538.1|putative ADP-glucose pyrophosphorylase small subunit, partial [Zanthoxylum ailanthoides]/gi|187369846|dbj|BAG31539.1|putative ADP-glucose pyrophosphorylase small subunit, partial [Zanthoxylum ailanthoides]/gi|187369848|dbj|BAG31540.1|putative ADP-glucose pyrophosphorylase small subunit, partial [Zanthoxylum ailanthoides]/gi|187369850|dbj|BAG31541.1|putative ADP-glucose pyrophosphorylase small subunit, partial [Zanthoxylum ailanthoides]/gi|187369852|dbj|BAG31542.1|putative ADP-glucose pyrophosphorylase small subunit, partial [Zanthoxylum ailanthoides]/gi|187369854|dbj|BAG31543.1|putative ADP-glucose pyrophosphorylase small subunit, partial [Zanthoxylum ailanthoides]/gi|187369856|dbj|BAG31544.1|putative ADP-glucose pyrophosphorylase small subunit, partial [Zanthoxylum ailanthoides]/gi|187369858|dbj|BAG31545.1|putative ADP-glucose pyrophosphorylase small subunit, partial [Zanthoxylum ailanthoides]/gi|187369860|dbj|BAG31546.1|putative ADP-glucose pyrophosphorylase small subunit, partial [Zanthoxylum ailanthoides]/gi|187369862|dbj|BAG31547.1|putative ADP-glucose pyrophosphorylase small subunit, partial [Zanthoxylum ailanthoides]/gi|187369864|dbj|BAG31548.1|putative ADP-glucose pyrophosphorylase small subunit, partial [Zanthoxylum ailanthoides]/gi|187369866|dbj|BAG31549.1|putative ADP-glucose pyrophosphorylase small subunit, partial [Zanthoxylum ailanthoides]/gi|187369868|dbj|BAG31550.1|putative ADP-glucose pyrophosphorylase small subunit, partial [Zanthoxylum ailanthoides]/gi|187369870|dbj|BAG31551.1|putative ADP-glucose pyrophosphorylase small subunit, partial [Zanthoxylum ailanthoides]/gi|187369872|dbj|BAG31552.1|putative ADP-glucose pyrophosphorylase small subunit, partial [Zanthoxylum ailanthoides]/gi|187369874|dbj|BAG31553.1|putative ADP-glucose pyrophosphorylase small subunit, partial [Zanthoxylum ailanthoides]/gi|187369876|dbj|BAG31554.1|putative ADP-glucose pyrophosphorylase small subunit, partial [Zanthoxylum ailanthoides]/gi|187369878|dbj|BAG31555.1|putative ADP-glucose pyrophosphorylase small subunit, partial [Zanthoxylum ailanthoides]/gi|187369880|dbj|BAG31556.1|putative ADP-glucose pyrophosphorylase small subunit, partial [Zanthoxylum ailanthoides]/gi|187369882|dbj|BAG31557.1|putative ADP-glucose pyrophosphorylase small subunit, partial [Zanthoxylum ailanthoides]/gi|187369884|dbj|BAG31558.1|putative ADP-glucose pyrophosphorylase small subunit, partial [Zanthoxylum ailanthoides]/gi|187369886|dbj|BAG31559.1|putative ADP-glucose pyrophosphorylase small subunit, partial [Zanthoxylum ailanthoides]/gi|187369888|dbj|BAG31560.1|putative ADP-glucose pyrophosphorylase small subunit, partial [Zanthoxylum ailanthoides]/gi|187369890|dbj|BAG31561.1|putative ADP-glucose pyrophosphorylase small subunit, partial [Zanthoxylum ailanthoides]/gi|187369892|dbj|BAG31562.1|putative ADP-glucose pyrophosphorylase small subunit, partial [Zanthoxylum ailanthoides]/gi|187369894|dbj|BAG31563.1|putative ADP-glucose pyrophosphorylase small subunit, partial [Zanthoxylum ailanthoides]/gi|187369896|dbj|BAG31564.1|putative ADP-glucose pyrophosphorylase small subunit, partial [Zanthoxylum ailanthoides]/gi|187369898|dbj|BAG31565.1|putative ADP-glucose pyrophosphorylase small subunit, partial [Zanthoxylum ailanthoides]/gi|187369900|dbj|BAG31566.1|putative ADP-glucose pyrophosphorylase small subunit, partial [Zanthoxylum ailanthoides]/gi|187369902|dbj|BAG31567.1|putative ADP-glucose pyrophosphorylase small subunit, partial [Zanthoxylum ailanthoides]/gi|187369904|dbj|BAG31568.1|putative ADP-glucose pyrophosphorylase small subunit, partial [Zanthoxylum ailanthoides]/gi|187369906|dbj|BAG31569.1|putative ADP-glucose pyrophosphorylase small subunit, partial [Zanthoxylum ailanthoides]/gi|187369908|dbj|BAG31570.1|putative ADP-glucose pyrophosphorylase small subunit, partial [Zanthoxylum ailanthoides]/gi|187369910|dbj|BAG31571.1|putative ADP-glucose pyrophosphorylase small subunit, partial [Zanthoxylum ailanthoides]/gi|187369912|dbj|BAG31572.1|putative ADP-glucose pyrophosphorylase small subunit, partial [Zanthoxylum ailanthoides]/gi|187369914|dbj|BAG31573.1|putative ADP-glucose pyrophosphorylase small subunit, partial [Zanthoxylum ailanthoides]/gi|187369916|dbj|BAG31574.1|putative ADP-glucose pyrophosphorylase small subunit, partial [Zanthoxylum ailanthoides]/gi|187369918|dbj|BAG31575.1|putative ADP-glucose pyrophosphorylase small subunit, partial [Zanthoxylum ailanthoides]/gi|187369920|dbj|BAG31576.1|putative ADP-glucose pyrophosphorylase small subunit, partial [Zanthoxylum ailanthoides]/gi|187369922|dbj|BAG31577.1|putative ADP-glucose pyrophosphorylase small subunit, partial [Zanthoxylum ailanthoides]/gi|187369924|dbj|BAG31578.1|putative ADP-glucose pyrophosphorylase small subunit, partial [Zanthoxylum ailanthoides]/gi|187369926|dbj|BAG31579.1|putative ADP-glucose pyrophosphorylase small subunit, partial [Zanthoxylum ailanthoides]/gi|187369928|dbj|BAG31580.1|putative ADP-glucose pyrophosphorylase small subunit, partial [Zanthoxylum ailanthoides]/gi|187369930|dbj|BAG31581.1|putative ADP-glucose pyrophosphorylase small subunit, partial [Zanthoxylum ailanthoides]/gi|187369932|dbj|BAG31582.1|putative ADP-glucose pyrophosphorylase small subunit, partial [Zanthoxylum ailanthoides]/gi|187369934|dbj|BAG31583.1|putative ADP-glucose pyrophosphorylase small subunit, partial [Zanthoxylum ailanthoides]/gi|187369936|dbj|BAG31584.1|putative ADP-glucose pyrophosphorylase small subunit, partial [Zanthoxylum ailanthoides]/gi|187369938|dbj|BAG31585.1|putative ADP-glucose pyrophosphorylase small subunit, partial [Zanthoxylum ailanthoides]/gi|187369940|dbj|BAG31586.1|putative ADP-glucose pyrophosphorylase small subunit, partial [Zanthoxylum ailanthoides]/gi|187369942|dbj|BAG31587.1|putative ADP-glucose pyrophosphorylase small subunit, partial [Zanthoxylum ailanthoides]/gi|187369944|dbj|BAG31588.1|putative ADP-glucose pyrophosphorylase small subunit, partial [Zanthoxylum ailanthoides]/gi|187369946|dbj|BAG31589.1|putative ADP-glucose pyrophosphorylase small subunit, partial [Zanthoxylum ailanthoides]/gi|187369948|dbj|BAG31590.1|putative ADP-glucose pyrophosphorylase small subunit, partial [Zanthoxylum ailanthoides]/gi|187369950|dbj|BAG31591.1|putative ADP-glucose pyrophosphorylase small subunit, partial [Zanthoxylum ailanthoides]/gi|187369952|dbj|BAG31592.1|putative ADP-glucose pyrophosphorylase small subunit, partial [Zanthoxylum ailanthoides]/gi|187369954|dbj|BAG31593.1|putative ADP-glucose pyrophosphorylase small subunit, partial [Zanthoxylum ailanthoides]/gi|187369956|dbj|BAG31594.1|putative ADP-glucose pyrophosphorylase small subunit, partial [Zanthoxylum ailanthoides]/gi|187369958|dbj|BAG31595.1|putative ADP-glucose pyrophosphorylase small subunit, partial [Zanthoxylum ailanthoides]/gi|270046288|dbj|BAI50874.1|putative ADP-glucose pyrophosphorylase small subunit, partial [Zanthoxylum ailanthoides]/gi|270046290|dbj|BAI50875.1|putative ADP-glucose pyrophosphorylase small subunit, partial [Zanthoxylum ailanthoides]/gi|270046292|dbj|BAI50876.1|putative ADP-glucose pyrophosphorylase small subunit, partial [Zanthoxylum ailanthoides]/gi|270046294|dbj|BAI50877.1|putative ADP-glucose pyrophosphorylase small subunit, partial [Zanthoxylum ailanthoides]/gi|270046296|dbj|BAI50878.1|putative ADP-glucose pyrophosphorylase small subunit, partial [Zanthoxylum ailanthoides]/gi|270046298|dbj|BAI50879.1|putative ADP-glucose pyrophosphorylase small subunit, partial [Zanthoxylum ailanthoides]/gi|270046302|dbj|BAI50881.1|putative ADP-glucose pyrophosphorylase small subunit, partial [Zanthoxylum ailanthoides]/gi|270046304|dbj|BAI50882.1|putative ADP-glucose pyrophosphorylase small subunit, partial [Zanthoxylum schinifolium];gi|187369790|dbj|BAG31511.1|putative ADP-glucose pyrophosphorylase small subunit, partial [Zanthoxylum ailanthoides]/gi|270046300|dbj|BAI50880.1|putative ADP-glucose pyrophosphorylase small subunit, partial [Zanthoxylum ailanthoides];gi|187369780|dbj|BAG31506.1|putative ADP-glucose pyrophosphorylase small subunit, partial [Zanthoxylum schinifolium]/gi|270046306|dbj|BAI50883.1|putative ADP-glucose pyrophosphorylase small subunit, partial [Zanthoxylum schinifolium];gi|944060702|gb|KQJ96292.1|hypothetical protein BRADI_3g22330 [Brachypodium distachyon];gi|1143500|emb|CAA88449.1|ADP-glucose pyrophosphorylase small subunit [Hordeum vulgare subsp. vulgare]/gi|229610843|emb|CAX51353.1|small subunit of ADP-glucose pyrophosphorylase (plastid) [Hordeum vulgare subsp. vulgare];gi|475605779|gb|EMT26197.1|Glucose-1-phosphate adenylyltransferase small subunit, chloroplastic/amyloplastic [Aegilops tauschii];gi|7340287|gb|AAF61173.1|AF244997_1small subunit ADP glucose pyrophosphorylase [Triticum aestivum]/gi|20127139|gb|AAM10977.1|AF492644_1small subunit ADP glucose pyrophosphorylase [Triticum aestivum];gi|51556842|gb|AAU06190.1|ADP-glucose pyrophosphorylase small subunit a [Hordeum vulgare];gi|125976023|gb|ABN59380.1|cytosolic small subunit ADP glucose pyrophosphorylase [Triticum aestivum];gi|182894563|gb|ACB99681.1|plastid ADP-glucose pyrophosphorylase small subunit [Triticum aestivum];gi|232172|sp|P30523.1|GLGS_WHEATRecName: Full=Glucose-1-phosphate adenylyltransferase small subunit, chloroplastic/amyloplastic AltName: Full=ADP-glucose pyrophosphorylase AltName: Full=ADP-glucose synthase AltName: Full=AGPase B AltName: Full=Alpha-D-glucose-1-phosphate adenyl transferase Flags: Precursor/gi|21687|emb|CAA46879.1|ADP-glucose pyrophosphorylase [Triticum aestivum]/gi|469952290|gb|AGI02594.1|ADP glucose pyrophosphorylase [Triticum aestivum];gi|357145851|ref|XP_003573789.1|PREDICTED: glucose-1-phosphate adenylyltransferase small subunit, chloroplastic/amyloplastic [Brachypodium distachyon]/gi|944060703|gb|KQJ96293.1|hypothetical protein BRADI_3g22330 [Brachypodium distachyon];gi|224021585|gb|ACN32622.1|plastid ADP-glucose pyrophosphorylase small subunit [Triticum aestivum];gi|641822598|gb|KDO42097.1|hypothetical protein CISIN_1g009971mg [Citrus sinensis]</t>
  </si>
  <si>
    <t>gi|475460813|gb|EMT02033.1|Alpha-2-purothionin [Aegilops tauschii];gi|4007850|emb|CAA65313.1|alpha purothionin [Triticum aestivum];gi|402485682|gb|AFQ60540.1|alpha purothionin, partial [Triticum aestivum];gi|401182|sp|P01544.2|THN1_WHEATRecName: Full=Alpha-1-purothionin AltName: Full=Purothionin A-II Contains: RecName: Full=Alpha-1-purothionin Contains: RecName: Full=Acidic protein Flags: Precursor/gi|21848|emb|CAA50004.1|alpha2 purothionin, partial [Triticum aestivum];gi|401184|sp|P32032.1|THN2_WHEATRecName: Full=Alpha-2-purothionin Contains: RecName: Full=Alpha-2-purothionin Contains: RecName: Full=Acidic protein Flags: Precursor/gi|21846|emb|CAA50003.1|alpha1 purothionin [Triticum aestivum]/gi|4007848|emb|CAA65315.1|alpha purothionin [Triticum aestivum]/gi|197111876|gb|ACH43050.1|R59-thionin precursor [Triticum aestivum]/gi|241995021|gb|ACS74771.1|alpha 1 purothionin precursor [Triticum aestivum];gi|1304262|dbj|BAA12336.1|alpha-1 purothionin [Triticum aestivum];gi|218767033|gb|ACL11922.1|beta purothionin [Triticum urartu];gi|218766968|gb|ACL11893.1|beta purothionin [Triticum monococcum subsp. aegilopoides]/gi|218766975|gb|ACL11895.1|beta purothionin [Triticum monococcum subsp. aegilopoides]/gi|218766979|gb|ACL11897.1|beta purothionin [Triticum monococcum subsp. aegilopoides]/gi|218766986|gb|ACL11899.1|beta purothionin [Triticum monococcum subsp. aegilopoides]/gi|218766988|gb|ACL11900.1|beta purothionin [Triticum monococcum subsp. aegilopoides]/gi|218766992|gb|ACL11902.1|beta purothionin [Triticum monococcum subsp. aegilopoides]/gi|218766994|gb|ACL11903.1|beta purothionin [Triticum monococcum subsp. aegilopoides]/gi|218766996|gb|ACL11904.1|beta purothionin [Triticum monococcum subsp. aegilopoides]/gi|218766998|gb|ACL11905.1|beta purothionin [Triticum monococcum subsp. aegilopoides]/gi|218767002|gb|ACL11907.1|beta purothionin [Triticum monococcum subsp. aegilopoides]/gi|218767006|gb|ACL11909.1|beta purothionin [Triticum monococcum subsp. monococcum]/gi|218767010|gb|ACL11911.1|beta purothionin [Triticum monococcum subsp. monococcum]/gi|218767012|gb|ACL11912.1|beta purothionin [Triticum monococcum subsp. monococcum]/gi|218767016|gb|ACL11914.1|beta purothionin [Triticum monococcum subsp. monococcum]/gi|218767018|gb|ACL11915.1|beta purothionin [Triticum monococcum subsp. monococcum]/gi|218767020|gb|ACL11916.1|beta purothionin [Triticum monococcum subsp. monococcum]/gi|218767024|gb|ACL11918.1|beta purothionin [Triticum monococcum subsp. monococcum]/gi|218767026|gb|ACL11919.1|beta purothionin [Triticum urartu]/gi|218767031|gb|ACL11921.1|beta purothionin [Triticum urartu]/gi|218767035|gb|ACL11923.1|beta purothionin [Triticum urartu]/gi|218767037|gb|ACL11924.1|beta purothionin [Triticum urartu]/gi|218767043|gb|ACL11927.1|beta purothionin [Triticum urartu];gi|474271605|gb|EMS60935.1|Purothionin A-1 [Triticum urartu];gi|218767000|gb|ACL11906.1|beta purothionin [Triticum monococcum subsp. aegilopoides];gi|218766990|gb|ACL11901.1|beta purothionin [Triticum monococcum subsp. aegilopoides];gi|218766977|gb|ACL11896.1|beta purothionin [Triticum monococcum subsp. aegilopoides];gi|2851607|sp|P01543.2|THNB_WHEATRecName: Full=Purothionin A-1 AltName: Full=Beta-purothionin AltName: Full=Purothionin A-I Contains: RecName: Full=Purothionin A-1 Contains: RecName: Full=Acidic protein Flags: Precursor/gi|2213880|gb|AAB71137.1|beta purothionin precursor [Triticum aestivum];gi|218767041|gb|ACL11926.1|beta purothionin [Triticum urartu];gi|218767039|gb|ACL11925.1|beta purothionin [Triticum urartu];gi|218767029|gb|ACL11920.1|beta purothionin [Triticum urartu];gi|218767014|gb|ACL11913.1|beta purothionin [Triticum monococcum subsp. monococcum];gi|218767008|gb|ACL11910.1|beta purothionin [Triticum monococcum subsp. monococcum];gi|218766981|gb|ACL11898.1|beta purothionin [Triticum monococcum subsp. aegilopoides];gi|4007846|emb|CAA65312.1|beta purothionin [Triticum aestivum]</t>
  </si>
  <si>
    <t>gi|944081426|gb|KQK16778.1|hypothetical protein BRADI_1g30527 [Brachypodium distachyon];gi|326514072|dbj|BAJ92186.1|predicted protein [Hordeum vulgare subsp. vulgare];gi|721613076|ref|XP_003563304.2|PREDICTED: phosphoenolpyruvate phosphatase [Brachypodium distachyon];gi|1002279349|ref|XP_015643989.1|PREDICTED: phosphoenolpyruvate phosphatase [Oryza sativa Japonica Group]/gi|1002279351|ref|XP_015643990.1|PREDICTED: phosphoenolpyruvate phosphatase [Oryza sativa Japonica Group]/gi|19879917|gb|AAM00197.1|AF356352_1acid phosphatase [Oryza sativa]/gi|51535476|dbj|BAD37373.1|acid phosphatase [Oryza sativa Japonica Group]/gi|51535510|dbj|BAD37429.1|acid phosphatase [Oryza sativa Japonica Group]/gi|113596222|dbj|BAF20096.1|Os06g0643900 [Oryza sativa Japonica Group]/gi|125598018|gb|EAZ37798.1|hypothetical protein OsJ_22134 [Oryza sativa Japonica Group]/gi|937923919|dbj|BAS98836.1|Os06g0643900 [Oryza sativa Japonica Group];gi|218198636|gb|EEC81063.1|hypothetical protein OsI_23873 [Oryza sativa Indica Group];gi|474358288|gb|EMS63219.1|Bifunctional purple acid phosphatase 26 [Triticum urartu];gi|29466964|dbj|BAB88215.1|putative secretory acid phosphatase precursor [Oryza sativa Japonica Group];gi|475524769|gb|EMT07067.1|Bifunctional purple acid phosphatase 26 [Aegilops tauschii];gi|237847797|gb|ACR23330.1|mitochondrial acid phosphatase [Triticum aestivum];gi|530278403|gb|AGT16393.1|purple acid phosphatase precursor [Saccharum hybrid cultivar R570];gi|573947963|ref|XP_006656291.1|PREDICTED: phosphoenolpyruvate phosphatase [Oryza brachyantha]/gi|573947965|ref|XP_006656292.1|PREDICTED: phosphoenolpyruvate phosphatase [Oryza brachyantha];gi|514765452|ref|XP_004965755.1|PREDICTED: phosphoenolpyruvate phosphatase [Setaria italica]/gi|944246956|gb|KQL11250.1|hypothetical protein SETIT_006341mg [Setaria italica];gi|530277839|gb|AGT15919.1|purple acid phosphatase precursor [Saccharum hybrid cultivar R570];gi|226505378|ref|NP_001147979.1|purple acid phosphatase precursor [Zea mays]/gi|195614964|gb|ACG29312.1|purple acid phosphatase precursor [Zea mays];gi|194701062|gb|ACF84615.1|unknown [Zea mays]/gi|413954649|gb|AFW87298.1|hypothetical protein ZEAMMB73_796282 [Zea mays];gi|530278206|gb|AGT16225.1|purple acid phosphatase precursor [Saccharum hybrid cultivar R570];gi|530279340|gb|AGT17175.1|acid phosphatase precursor [Saccharum hybrid cultivar R570];gi|1070945988|gb|OEL24325.1|Bifunctional purple acid phosphatase 26 [Dichanthelium oligosanthes];gi|992156459|gb|KXG20467.1|hypothetical protein SORBI_010G205200 [Sorghum bicolor]/gi|992156460|gb|KXG20468.1|hypothetical protein SORBI_010G205200 [Sorghum bicolor];gi|672143903|ref|XP_008795838.1|PREDICTED: phosphoenolpyruvate phosphatase [Phoenix dactylifera]</t>
  </si>
  <si>
    <t>gi|475584224|gb|EMT19707.1|Serine/threonine-protein kinase HT1 [Aegilops tauschii];gi|326525853|dbj|BAJ93103.1|predicted protein [Hordeum vulgare subsp. vulgare];gi|357124238|ref|XP_003563810.1|PREDICTED: serine/threonine-protein kinase HT1 [Brachypodium distachyon]/gi|944077148|gb|KQK12500.1|hypothetical protein BRADI_1g04080 [Brachypodium distachyon];gi|474227375|gb|EMS59502.1|Serine/threonine-protein kinase HT1 [Triticum urartu];gi|586688473|ref|XP_006842447.1|PREDICTED: serine/threonine-protein kinase HT1 [Amborella trichopoda]/gi|769814061|ref|XP_011622645.1|PREDICTED: serine/threonine-protein kinase HT1 [Amborella trichopoda]/gi|548844533|gb|ERN04122.1|hypothetical protein AMTR_s00077p00052030 [Amborella trichopoda];gi|695063226|ref|XP_009420111.1|PREDICTED: serine/threonine-protein kinase HT1-like [Musa acuminata subsp. malaccensis]/gi|695063228|ref|XP_009420112.1|PREDICTED: serine/threonine-protein kinase HT1-like [Musa acuminata subsp. malaccensis];gi|747094571|ref|XP_011095128.1|PREDICTED: serine/threonine-protein kinase HT1 [Sesamum indicum];gi|1035962895|gb|OAY83447.1|Serine/threonine-protein kinase HT1 [Ananas comosus];gi|743788689|ref|XP_010922729.1|PREDICTED: serine/threonine-protein kinase HT1-like [Elaeis guineensis];gi|353441158|gb|AEQ94163.1|kinase ATN1-like protein, partial [Elaeis guineensis];gi|698532041|ref|XP_009762849.1|PREDICTED: serine/threonine-protein kinase HT1 [Nicotiana sylvestris];gi|697173387|ref|XP_009595618.1|PREDICTED: serine/threonine-protein kinase HT1 [Nicotiana tomentosiformis];gi|1002257079|ref|XP_015632851.1|PREDICTED: serine/threonine-protein kinase HT1 [Oryza sativa Japonica Group]/gi|28876011|gb|AAO60020.1|putative protein kinase [Oryza sativa Japonica Group]/gi|108711750|gb|ABF99545.1|Protein kinase domain containing protein, expressed [Oryza sativa Japonica Group]/gi|125588385|gb|EAZ29049.1|hypothetical protein OsJ_13102 [Oryza sativa Japonica Group];gi|125546197|gb|EAY92336.1|hypothetical protein OsI_14061 [Oryza sativa Indica Group];gi|728836522|gb|KHG15965.1|Serine/threonine-protein kinase HT1 [Gossypium arboreum]/gi|728844937|gb|KHG24380.1|Serine/threonine-protein kinase HT1 [Gossypium arboreum];gi|1028961244|ref|XP_016724092.1|PREDICTED: serine/threonine-protein kinase HT1-like isoform X1 [Gossypium hirsutum]/gi|1050622581|ref|XP_017634127.1|PREDICTED: serine/threonine-protein kinase HT1-like isoform X1 [Gossypium arboreum]/gi|1050622583|ref|XP_017634128.1|PREDICTED: serine/threonine-protein kinase HT1-like isoform X1 [Gossypium arboreum];gi|823162855|ref|XP_012481352.1|PREDICTED: serine/threonine-protein kinase HT1-like isoform X1 [Gossypium raimondii]/gi|823162857|ref|XP_012481353.1|PREDICTED: serine/threonine-protein kinase HT1-like isoform X1 [Gossypium raimondii]/gi|763760432|gb|KJB27686.1|hypothetical protein B456_005G004900 [Gossypium raimondii]/gi|763760433|gb|KJB27687.1|hypothetical protein B456_005G004900 [Gossypium raimondii];gi|1025408781|ref|XP_016438982.1|PREDICTED: serine/threonine-protein kinase HT1-like [Nicotiana tabacum];gi|1025192606|ref|XP_016475528.1|PREDICTED: serine/threonine-protein kinase HT1-like [Nicotiana tabacum];gi|823162859|ref|XP_012481354.1|PREDICTED: serine/threonine-protein kinase HT1-like isoform X2 [Gossypium raimondii]/gi|763760435|gb|KJB27689.1|hypothetical protein B456_005G004900 [Gossypium raimondii]</t>
  </si>
  <si>
    <t>gi|56403953|dbj|BAD77796.1|ribosomal L14 protein [Triticum aestivum]/gi|326488283|dbj|BAJ93810.1|predicted protein [Hordeum vulgare subsp. vulgare];gi|475474988|gb|EMT02549.1|50S ribosomal protein L14 [Aegilops tauschii];gi|474258380|gb|EMS60430.1|50S ribosomal protein L14 [Triticum urartu];gi|475600512|gb|EMT24553.1|50S ribosomal protein L14 [Aegilops tauschii];gi|357134017|ref|XP_003568616.1|PREDICTED: 50S ribosomal protein HLP, mitochondrial-like isoform X1 [Brachypodium distachyon]/gi|944067203|gb|KQK02687.1|hypothetical protein BRADI_2g03080 [Brachypodium distachyon];gi|357156072|ref|XP_003577332.1|PREDICTED: 50S ribosomal protein HLP, mitochondrial-like [Brachypodium distachyon]/gi|944050134|gb|KQJ85772.1|hypothetical protein BRADI_4g01570 [Brachypodium distachyon];gi|326503856|dbj|BAK02714.1|predicted protein [Hordeum vulgare subsp. vulgare];gi|514755149|ref|XP_004963210.1|PREDICTED: 50S ribosomal protein HLP, mitochondrial [Setaria italica]/gi|944252998|gb|KQL17261.1|hypothetical protein SETIT_023449mg [Setaria italica];gi|573963632|ref|XP_006663950.1|PREDICTED: 50S ribosomal protein HLP, mitochondrial-like [Oryza brachyantha];gi|125536321|gb|EAY82809.1|hypothetical protein OsI_38015 [Oryza sativa Indica Group];gi|242086284|ref|XP_002443567.1|hypothetical protein SORBIDRAFT_08g021680 [Sorghum bicolor]/gi|241944260|gb|EES17405.1|hypothetical protein SORBI_008G172100 [Sorghum bicolor];gi|925114785|ref|NP_001300776.1|uncharacterized protein LOC100282366 [Zea mays]/gi|195636522|gb|ACG37729.1|50S ribosomal protein L14 [Zea mays]/gi|414877574|tpg|DAA54705.1|TPA: 50S ribosomal protein L14 isoform 1 [Zea mays]/gi|414877575|tpg|DAA54706.1|TPA: 50S ribosomal protein L14 isoform 2 [Zea mays];gi|573964170|ref|XP_006664207.1|PREDICTED: 50S ribosomal protein HLP, mitochondrial-like [Oryza brachyantha];gi|1002314463|ref|XP_015620603.1|PREDICTED: 50S ribosomal protein HLP, mitochondrial [Oryza sativa Japonica Group]/gi|18140856|gb|AAL60450.1|AF402991_1HUELLENLOS-like protein [Oryza sativa]/gi|77557062|gb|ABA99858.1|ribosomal protein L14 containing protein, expressed [Oryza sativa Japonica Group]/gi|113649787|dbj|BAF30299.1|Os12g0616200 [Oryza sativa Japonica Group]/gi|125537414|gb|EAY83902.1|hypothetical protein OsI_39124 [Oryza sativa Indica Group]/gi|215704386|dbj|BAG93820.1|unnamed protein product [Oryza sativa Japonica Group]/gi|215740809|dbj|BAG96965.1|unnamed protein product [Oryza sativa Japonica Group]/gi|215765395|dbj|BAG87092.1|unnamed protein product [Oryza sativa Japonica Group]/gi|937943187|dbj|BAT18099.1|Os12g0616200 [Oryza sativa Japonica Group];gi|195619438|gb|ACG31549.1|50S ribosomal protein L14 [Zea mays];gi|1070999111|gb|OEL38552.1|50S ribosomal protein HLP, mitochondrial [Dichanthelium oligosanthes];gi|473995955|gb|EMS52021.1|50S ribosomal protein L14 [Triticum urartu];gi|195647362|gb|ACG43149.1|50S ribosomal protein L14 [Zea mays];gi|195621874|gb|ACG32767.1|50S ribosomal protein L14 [Zea mays];gi|670416353|ref|XP_008649125.1|PREDICTED: 50S ribosomal protein HLP, mitochondrial-like [Zea mays]</t>
  </si>
  <si>
    <t>gi|475513442|gb|EMT05612.1|MLP-like protein 423 [Aegilops tauschii];gi|63021412|gb|AAY26389.1|salt tolerant protein [Triticum aestivum];gi|573939949|ref|XP_006652389.1|PREDICTED: MLP-like protein 423 [Oryza brachyantha];gi|125548641|gb|EAY94463.1|hypothetical protein OsI_16233 [Oryza sativa Indica Group];gi|1002259812|ref|XP_015634232.1|PREDICTED: MLP-like protein 423 [Oryza sativa Japonica Group]/gi|21741225|emb|CAD40936.1|OSJNBb0048E02.12 [Oryza sativa Japonica Group]/gi|113564597|dbj|BAF14940.1|Os04g0465600 [Oryza sativa Japonica Group]/gi|125590669|gb|EAZ31019.1|hypothetical protein OsJ_15102 [Oryza sativa Japonica Group]/gi|215765229|dbj|BAG86926.1|unnamed protein product [Oryza sativa Japonica Group]/gi|461488107|gb|AGH17540.1|hypothetical protein [Oryza sativa Japonica Group]/gi|937914683|dbj|BAS89602.1|Os04g0465600 [Oryza sativa Japonica Group];gi|357164041|ref|XP_003579929.1|PREDICTED: MLP-like protein 423 [Brachypodium distachyon]/gi|944047394|gb|KQJ83035.1|hypothetical protein BRADI_5g12740 [Brachypodium distachyon];gi|514801985|ref|XP_004975890.1|PREDICTED: MLP-like protein 423 [Setaria italica]/gi|944233260|gb|KQK97622.1|hypothetical protein SETIT_011186mg [Setaria italica];gi|195621392|gb|ACG32526.1|major latex protein 22 [Zea mays];gi|105990543|gb|ABF81693.1|pathogenesis-related protein 2 [Zea mays]/gi|195627034|gb|ACG35347.1|major latex protein 22 [Zea mays]/gi|414586836|tpg|DAA37407.1|TPA: pathogeneis protein2 [Zea mays];gi|162460312|ref|NP_001105279.1|Bet v I allergen [Zea mays]/gi|54111527|gb|AAV28626.1|Bet v I allergen [Zea mays];gi|414586835|tpg|DAA37406.1|TPA: pathogeneis protein2 [Zea mays];gi|1070959531|gb|OEL28199.1|MLP-like protein 423 [Dichanthelium oligosanthes];gi|242073396|ref|XP_002446634.1|hypothetical protein SORBIDRAFT_06g019320 [Sorghum bicolor]/gi|241937817|gb|EES10962.1|hypothetical protein SORBI_006G111100 [Sorghum bicolor];gi|743809321|ref|XP_010928576.1|PREDICTED: MLP-like protein 423 [Elaeis guineensis];gi|474411855|gb|EMS66873.1|MLP-like protein 34 [Triticum urartu];gi|1035936190|gb|OAY64632.1|MLP-like protein 423 [Ananas comosus];gi|672140079|ref|XP_008793846.1|PREDICTED: MLP-like protein 423 [Phoenix dactylifera];gi|743766590|ref|XP_010913536.1|PREDICTED: MLP-like protein 423 [Elaeis guineensis];gi|695010162|ref|XP_009391743.1|PREDICTED: MLP-like protein 423 [Musa acuminata subsp. malaccensis];gi|720051174|ref|XP_010272006.1|PREDICTED: MLP-like protein 423 [Nelumbo nucifera]</t>
  </si>
  <si>
    <t>gi|475609524|gb|EMT27404.1|hypothetical protein F775_10218 [Aegilops tauschii];gi|473759854|gb|EMS45809.1|Pathogenesis-related homeodomain protein [Triticum urartu];gi|357138687|ref|XP_003570921.1|PREDICTED: pathogenesis-related homeodomain protein [Brachypodium distachyon]/gi|944057714|gb|KQJ93304.1|hypothetical protein BRADI_3g03747 [Brachypodium distachyon];gi|46367656|emb|CAE00859.1|homeo protein, partial [Oryza sativa Japonica Group];gi|573918481|ref|XP_006646881.1|PREDICTED: pathogenesis-related homeodomain protein [Oryza brachyantha];gi|1002245268|ref|XP_015626817.1|PREDICTED: pathogenesis-related homeodomain protein [Oryza sativa Japonica Group]/gi|45736026|dbj|BAD13053.1|putative pathogenesis related homeodomain protein PRHA [Oryza sativa Japonica Group]/gi|113535418|dbj|BAF07801.1|Os02g0147800 [Oryza sativa Japonica Group]/gi|215694461|dbj|BAG89438.1|unnamed protein product [Oryza sativa Japonica Group]/gi|215697796|dbj|BAG91989.1|unnamed protein product [Oryza sativa Japonica Group]/gi|215704341|dbj|BAG93775.1|unnamed protein product [Oryza sativa Japonica Group]/gi|218190057|gb|EEC72484.1|hypothetical protein OsI_05848 [Oryza sativa Indica Group]/gi|222622167|gb|EEE56299.1|hypothetical protein OsJ_05372 [Oryza sativa Japonica Group]/gi|284431776|gb|ADB84629.1|homeodomain protein [Oryza sativa Japonica Group]/gi|937901924|dbj|BAS76978.1|Os02g0147800 [Oryza sativa Japonica Group];gi|944264512|gb|KQL28752.1|hypothetical protein SETIT_018841mg [Setaria italica];gi|413935606|gb|AFW70157.1|putative homeodomain-like transcription factor superfamily protein [Zea mays];gi|670407568|ref|XP_008645242.1|PREDICTED: pathogenesis-related homeodomain protein-like [Zea mays];gi|413935604|gb|AFW70155.1|putative homeodomain-like transcription factor superfamily protein [Zea mays];gi|835918582|ref|XP_012698620.1|PREDICTED: uncharacterized protein LOC101766972 isoform X2 [Setaria italica];gi|1070981880|gb|OEL34651.1|Pathogenesis-related homeodomain protein [Dichanthelium oligosanthes];gi|835918579|ref|XP_012698617.1|PREDICTED: uncharacterized protein LOC101766972 isoform X1 [Setaria italica];gi|242060500|ref|XP_002451539.1|hypothetical protein SORBIDRAFT_04g003450 [Sorghum bicolor];gi|992168996|gb|EES04515.2|hypothetical protein SORBI_004G040000 [Sorghum bicolor];gi|194696394|gb|ACF82281.1|unknown [Zea mays]</t>
  </si>
  <si>
    <t>gi|669031077|emb|CDM85839.1|unnamed protein product [Triticum aestivum]/gi|669031080|emb|CDM85843.1|unnamed protein product [Triticum aestivum];gi|326508728|dbj|BAJ95886.1|predicted protein [Hordeum vulgare subsp. vulgare]/gi|326512998|dbj|BAK03406.1|predicted protein [Hordeum vulgare subsp. vulgare];gi|1002226621|ref|XP_015627804.1|PREDICTED: NAC domain-containing protein 83 [Oryza sativa Japonica Group]/gi|57899395|dbj|BAD88042.1|putative development regulation gene OsNAC4 [Oryza sativa Japonica Group]/gi|57900123|dbj|BAD88185.1|putative development regulation gene OsNAC4 [Oryza sativa Japonica Group]/gi|113534787|dbj|BAF07170.1|Os01g0925400 [Oryza sativa Japonica Group]/gi|125528932|gb|EAY77046.1|hypothetical protein OsI_05002 [Oryza sativa Indica Group]/gi|215687143|dbj|BAG90913.1|unnamed protein product [Oryza sativa Japonica Group]/gi|215695235|dbj|BAG90426.1|unnamed protein product [Oryza sativa Japonica Group]/gi|313575811|gb|ADR66985.1|NAC4 protein [Oryza sativa Japonica Group]/gi|937900005|dbj|BAS75985.1|Os01g0925400 [Oryza sativa Japonica Group];gi|1070979902|gb|OEL34183.1|NAC transcription factor ONAC010 [Dichanthelium oligosanthes];gi|514786591|ref|XP_004971125.1|PREDICTED: NAC domain-containing protein 83-like isoform X1 [Setaria italica];gi|514786594|ref|XP_004971126.1|PREDICTED: NAC domain-containing protein 83-like isoform X2 [Setaria italica];gi|514786587|ref|XP_004971124.1|PREDICTED: NAC domain-containing protein 83-like isoform X3 [Setaria italica];gi|1002836583|ref|XP_015692758.1|PREDICTED: NAC domain-containing protein 83-like [Oryza brachyantha];gi|20160717|dbj|BAB89659.1|P0482D04.6 [Oryza sativa Japonica Group];gi|670388274|ref|XP_008674632.1|PREDICTED: NAC transcription factor ONAC010-like [Zea mays]/gi|414878919|tpg|DAA56050.1|TPA: putative NAC domain transcription factor superfamily protein [Zea mays]/gi|645165513|gb|AIB04542.1|NAC transcription factor, partial [Zea mays];gi|242055465|ref|XP_002456878.1|hypothetical protein SORBIDRAFT_03g044440 [Sorghum bicolor]/gi|241928853|gb|EES01998.1|hypothetical protein SORBI_003G409800 [Sorghum bicolor];gi|195645240|gb|ACG42088.1|NAC domain-containing protein 68 [Zea mays];gi|226492647|ref|NP_001151274.1|NAC domain-containing protein 68 [Zea mays]/gi|195645452|gb|ACG42194.1|NAC domain-containing protein 68 [Zea mays]/gi|224032913|gb|ACN35532.1|unknown [Zea mays]/gi|413951443|gb|AFW84092.1|putative NAC domain transcription factor superfamily protein [Zea mays];gi|357118641|ref|XP_003561060.1|PREDICTED: NAC domain-containing protein 83-like [Brachypodium distachyon]/gi|944084138|gb|KQK19490.1|hypothetical protein BRADI_1g48580 [Brachypodium distachyon];gi|225451537|ref|XP_002273649.1|PREDICTED: NAC domain-containing protein 68 [Vitis vinifera]/gi|147820260|emb|CAN71479.1|hypothetical protein VITISV_038623 [Vitis vinifera];gi|296082304|emb|CBI21309.3|unnamed protein product, partial [Vitis vinifera];gi|944052160|gb|KQJ87798.1|hypothetical protein BRADI_4g13586 [Brachypodium distachyon];gi|672134158|ref|XP_008790723.1|PREDICTED: NAC domain-containing protein 83-like isoform X2 [Phoenix dactylifera];gi|695036814|ref|XP_009405877.1|PREDICTED: NAC transcription factor 29-like [Musa acuminata subsp. malaccensis];gi|470149172|ref|XP_004310115.1|PREDICTED: NAC transcription factor 29 [Fragaria vesca subsp. vesca]</t>
  </si>
  <si>
    <t>gi|646702906|gb|KDR11874.1|Chymotrypsin BI [Zootermopsis nevadensis];gi|184991891|emb|CAQ43070.2|putative puroindoline b protein [Triticum macha];gi|543446646|dbj|GAD76053.1|hypothetical protein VAZ01S_035_00610 [Vibrio azureus NBRC 104587];gi|696454592|ref|WP_033003753.1|serine protease [Vibrio azureus];gi|354496964|ref|XP_003510593.1|PREDICTED: mannan-binding lectin serine protease 2-like isoform X1, partial [Cricetulus griseus];gi|780170782|ref|WP_045499844.1|serine protease [Vibrio hyugaensis];gi|970880372|ref|XP_015111459.1|PREDICTED: uncharacterized protein LOC107037419 [Diachasma alloeum];gi|766929028|ref|XP_011496589.1|PREDICTED: uncharacterized protein LOC105361177 [Ceratosolen solmsi marchali];gi|1032945079|ref|XP_016824511.1|PREDICTED: mannan-binding lectin serine protease 2-like isoform X2, partial [Cricetulus griseus];gi|537216745|gb|ERE81958.1|mannan-binding lectin serine protease 2-like protein, partial [Cricetulus griseus];gi|755981494|ref|XP_011309599.1|PREDICTED: uncharacterized protein LOC105270401 [Fopius arisanus];gi|780077540|ref|WP_045462473.1|serine protease [Vibrio hyugaensis];gi|780066014|ref|WP_045457555.1|serine protease [Vibrio campbellii];gi|779951023|ref|WP_045398755.1|serine protease [Vibrio hyugaensis];gi|914301150|ref|WP_050569172.1|serine protease [Vibrio campbellii];gi|915847769|ref|WP_050905496.1|serine protease [Vibrio campbellii];gi|665794041|ref|XP_008544698.1|PREDICTED: uncharacterized protein LOC103569261 [Microplitis demolitor];gi|491574744|ref|WP_005432323.1|serine protease [Vibrio campbellii]/gi|148872154|gb|EDL70971.1|putative trypsin [Vibrio campbellii HY01];gi|385251811|pdb|3TVJ|BChain B, Catalytic Fragment Of Masp-2 In Complex With Its Specific Inhibitor Developed By Directed Evolution On Sgci Scaffold;gi|500808557|ref|WP_011999262.1|MULTISPECIES: serine protease [Vibrio harveyi group]/gi|156527802|gb|ABU72887.1|hypothetical protein VIBHAR_04979 [Vibrio campbellii ATCC BAA-1116]/gi|538266764|gb|AGU97964.1|serine protease [Vibrio campbellii ATCC BAA-1116]</t>
  </si>
  <si>
    <t>gi|62321641|dbj|BAD95251.1|vacuolar-type H+-ATPase subunit B2 [Arabidopsis thaliana];gi|937923381|dbj|BAS98298.1|Os06g0568200, partial [Oryza sativa Japonica Group];gi|326493426|dbj|BAJ85174.1|predicted protein [Hordeum vulgare subsp. vulgare];gi|721654321|ref|XP_010234048.1|PREDICTED: V-type proton ATPase subunit B 2 [Brachypodium distachyon]/gi|944058475|gb|KQJ94065.1|hypothetical protein BRADI_3g08290 [Brachypodium distachyon]/gi|944058476|gb|KQJ94066.1|hypothetical protein BRADI_3g08290 [Brachypodium distachyon];gi|2493132|sp|Q40079.1|VATB2_HORVURecName: Full=V-type proton ATPase subunit B 2 Short=V-ATPase subunit B 2 AltName: Full=Vacuolar proton pump subunit B 2/gi|167110|gb|AAA81331.1|vacuolar ATPase B subunit [Hordeum vulgare];gi|51968480|dbj|BAD42932.1|vacuolar-type H+-ATPase subunit B3 (VHA-B3) [Arabidopsis thaliana];gi|51969596|dbj|BAD43490.1|vacuolar-type H+-ATPase subunit B3 (VHA-B3) [Arabidopsis thaliana];gi|357124069|ref|XP_003563729.1|PREDICTED: V-type proton ATPase subunit B 1 [Brachypodium distachyon]/gi|944082566|gb|KQK17918.1|hypothetical protein BRADI_1g37582 [Brachypodium distachyon];gi|357136145|ref|XP_003569666.1|PREDICTED: V-type proton ATPase subunit B 2-like [Brachypodium distachyon]/gi|944073952|gb|KQK09436.1|hypothetical protein BRADI_2g47980 [Brachypodium distachyon];gi|475610049|gb|EMT27601.1|V-type proton ATPase subunit B2 [Aegilops tauschii];gi|222424610|dbj|BAH20260.1|AT4G38510, partial [Arabidopsis thaliana];gi|514766662|ref|XP_004966051.1|PREDICTED: V-type proton ATPase subunit B 1 [Setaria italica]/gi|944247379|gb|KQL11673.1|hypothetical protein SETIT_006316mg [Setaria italica];gi|15010616|gb|AAK73967.1|AT4g38510/F20M13_70 [Arabidopsis thaliana]/gi|19699258|gb|AAL90995.1|AT4g38510/F20M13_70 [Arabidopsis thaliana];gi|413954341|gb|AFW86990.1|putative ATPase, V1 complex, subunit B protein [Zea mays];gi|565449348|ref|XP_006285382.1|hypothetical protein CARUB_v10006779mg [Capsella rubella]/gi|482554087|gb|EOA18280.1|hypothetical protein CARUB_v10006779mg [Capsella rubella];gi|727481957|ref|XP_010416836.1|PREDICTED: V-type proton ATPase subunit B2-like isoform X1 [Camelina sativa];gi|992169396|gb|KXG29822.1|hypothetical protein SORBI_004G094700 [Sorghum bicolor]/gi|992169397|gb|KXG29823.1|hypothetical protein SORBI_004G094700 [Sorghum bicolor];gi|514708092|ref|XP_004951455.1|PREDICTED: V-type proton ATPase subunit B 2-like [Setaria italica]/gi|944263865|gb|KQL28105.1|hypothetical protein SETIT_017038mg [Setaria italica];gi|354832250|gb|AER42623.1|vacuolar ATPase subunit B1 [Hordeum brevisubulatum];gi|1002278882|ref|XP_015643754.1|PREDICTED: V-type proton ATPase subunit B 1 isoform X1 [Oryza sativa Japonica Group]/gi|14150751|gb|AAK54617.1|AF375052_1vacuolar ATPase B subunit [Oryza sativa]/gi|14626084|dbj|BAB61925.1|vacuolar ATPase B subunit [Oryza sativa Japonica Group]/gi|53791997|dbj|BAD54582.1|vacuolar ATPase B subunit [Oryza sativa Japonica Group]/gi|53793338|dbj|BAD54559.1|vacuolar ATPase B subunit [Oryza sativa Japonica Group]/gi|113595942|dbj|BAF19816.1|Os06g0568200 [Oryza sativa Japonica Group]/gi|215694013|dbj|BAG89212.1|unnamed protein product [Oryza sativa Japonica Group]/gi|215712220|dbj|BAG94347.1|unnamed protein product [Oryza sativa Japonica Group]/gi|937923380|dbj|BAS98297.1|Os06g0568200 [Oryza sativa Japonica Group]</t>
  </si>
  <si>
    <t>gi|17887465|gb|AAL40895.1|phosphoethanolamine methyltransferase [Triticum aestivum];gi|475596031|gb|EMT23241.1|Phosphoethanolamine N-methyltransferase 1 [Aegilops tauschii];gi|514825944|gb|AGO59019.1|heat responsive transcription factor protein, partial [Triticum aestivum];gi|983657333|gb|AMB37306.1|phosphoethanolamine N-methyltransferase [Leymus mollis];gi|475596030|gb|EMT23240.1|Phosphoethanolamine N-methyltransferase 1 [Aegilops tauschii];gi|721635831|ref|XP_010231068.1|PREDICTED: phosphomethylethanolamine N-methyltransferase isoform X2 [Brachypodium distachyon]/gi|944069574|gb|KQK05058.1|hypothetical protein BRADI_2g17680 [Brachypodium distachyon];gi|357132690|ref|XP_003567962.1|PREDICTED: phosphomethylethanolamine N-methyltransferase isoform X1 [Brachypodium distachyon]/gi|944069573|gb|KQK05057.1|hypothetical protein BRADI_2g17680 [Brachypodium distachyon];gi|413946342|gb|AFW78991.1|hypothetical protein ZEAMMB73_932976 [Zea mays];gi|1002273020|ref|XP_015640819.1|PREDICTED: phosphomethylethanolamine N-methyltransferase [Oryza sativa Japonica Group]/gi|215769253|dbj|BAH01482.1|unnamed protein product [Oryza sativa Japonica Group]/gi|222632457|gb|EEE64589.1|hypothetical protein OsJ_19441 [Oryza sativa Japonica Group]/gi|937920273|dbj|BAS95191.1|Os05g0548900 [Oryza sativa Japonica Group];gi|218197215|gb|EEC79642.1|hypothetical protein OsI_20868 [Oryza sativa Indica Group];gi|944250236|gb|KQL14499.1|hypothetical protein SETIT_021841mg [Setaria italica]/gi|944250237|gb|KQL14500.1|hypothetical protein SETIT_021841mg [Setaria italica];gi|293332825|ref|NP_001169597.1|uncharacterized protein LOC100383478 [Zea mays]/gi|112866285|gb|ABF83429.1|S-adenosyl-L-methionine: phosphoethanolamine N-methyltransferase [Zea mays]/gi|224030289|gb|ACN34220.1|unknown [Zea mays]/gi|413946344|gb|AFW78993.1|S-adenosyl-L-methionine: phosphoethanolamine N-methyltransferase [Zea mays];gi|573946433|ref|XP_006655550.1|PREDICTED: phosphoethanolamine N-methyltransferase 1-like [Oryza brachyantha];gi|944250235|gb|KQL14498.1|hypothetical protein SETIT_021841mg [Setaria italica];gi|255676547|dbj|BAF18145.2|Os05g0548900, partial [Oryza sativa Japonica Group];gi|514747326|ref|XP_004961340.1|PREDICTED: phosphomethylethanolamine N-methyltransferase-like [Setaria italica]/gi|944250234|gb|KQL14497.1|hypothetical protein SETIT_021841mg [Setaria italica];gi|242091267|ref|XP_002441466.1|hypothetical protein SORBIDRAFT_09g027360 [Sorghum bicolor]/gi|241946751|gb|EES19896.1|hypothetical protein SORBI_009G218900 [Sorghum bicolor];gi|944250233|gb|KQL14496.1|hypothetical protein SETIT_021841mg [Setaria italica];gi|669029598|emb|CDM83854.1|unnamed protein product [Triticum aestivum];gi|944073830|gb|KQK09314.1|hypothetical protein BRADI_2g47290 [Brachypodium distachyon]</t>
  </si>
  <si>
    <t>gi|473741081|gb|EMS45373.1|putative protein transport Sec1a [Triticum urartu];gi|475603264|gb|EMT25362.1|Putative protein transport Sec1a [Aegilops tauschii];gi|721689821|ref|XP_010239737.1|PREDICTED: probable protein transport Sec1a [Brachypodium distachyon]/gi|944046352|gb|KQJ81993.1|hypothetical protein BRADI_5g04686 [Brachypodium distachyon];gi|242072526|ref|XP_002446199.1|hypothetical protein SORBIDRAFT_06g003780 [Sorghum bicolor];gi|992163953|gb|KXG25933.1|hypothetical protein SORBI_006G033200 [Sorghum bicolor];gi|255675255|dbj|BAF14233.2|Os04g0252400 [Oryza sativa Japonica Group];gi|1002259206|ref|XP_015633934.1|PREDICTED: probable protein transport Sec1a isoform X2 [Oryza sativa Japonica Group];gi|218194463|gb|EEC76890.1|hypothetical protein OsI_15097 [Oryza sativa Indica Group];gi|1002259204|ref|XP_015633933.1|PREDICTED: probable protein transport Sec1a isoform X1 [Oryza sativa Japonica Group]/gi|75145061|sp|Q7XWP3.2|SEC1A_ORYSJRecName: Full=Probable protein transport Sec1a/gi|38345989|emb|CAD39977.2|OSJNBa0032B23.7 [Oryza sativa Japonica Group]/gi|222628490|gb|EEE60622.1|hypothetical protein OsJ_14040 [Oryza sativa Japonica Group];gi|573919256|ref|XP_006647243.1|PREDICTED: probable protein transport Sec1a [Oryza brachyantha];gi|195648070|gb|ACG43503.1|SNARE-interacting protein KEULE [Zea mays];gi|930945638|ref|NP_001151607.2|SNARE-interacting protein KEULE [Zea mays]/gi|223945703|gb|ACN26935.1|unknown [Zea mays]/gi|414587804|tpg|DAA38375.1|TPA: SNARE-interacting protein KEULE [Zea mays];gi|1002244316|ref|XP_015626376.1|PREDICTED: probable protein transport Sec1a [Oryza sativa Japonica Group]/gi|222622784|gb|EEE56916.1|hypothetical protein OsJ_06593 [Oryza sativa Japonica Group];gi|195604880|gb|ACG24270.1|SNARE-interacting protein KEULE [Zea mays];gi|226508868|ref|NP_001146894.1|SNARE-interacting protein KEULE [Zea mays]/gi|223974165|gb|ACN31270.1|unknown [Zea mays]/gi|413936266|gb|AFW70817.1|SNARE-interacting protein KEULE [Zea mays];gi|670403862|ref|XP_008643567.1|PREDICTED: SNARE-interacting protein KEULE isoform X1 [Zea mays];gi|223974293|gb|ACN31334.1|unknown [Zea mays];gi|218190677|gb|EEC73104.1|hypothetical protein OsI_07088 [Oryza sativa Indica Group];gi|242064956|ref|XP_002453767.1|hypothetical protein SORBIDRAFT_04g015010 [Sorghum bicolor];gi|357121180|ref|XP_003562299.1|PREDICTED: probable protein transport Sec1a isoform X2 [Brachypodium distachyon]/gi|944078896|gb|KQK14248.1|hypothetical protein BRADI_1g14940 [Brachypodium distachyon]</t>
  </si>
  <si>
    <t>gi|669030930|emb|CDM85637.1|unnamed protein product [Triticum aestivum];gi|475562346|gb|EMT14002.1|26S protease regulatory subunit 6A-like protein [Aegilops tauschii];gi|514761174|ref|XP_004964721.1|PREDICTED: 26S protease regulatory subunit 6A homolog [Setaria italica]/gi|944245257|gb|KQL09551.1|hypothetical protein SETIT_006488mg [Setaria italica]/gi|1070980018|gb|OEL34222.1|26S protease regulatory subunit 6A-like protein [Dichanthelium oligosanthes];gi|357125108|ref|XP_003564237.1|PREDICTED: 26S protease regulatory subunit 6A homolog [Brachypodium distachyon]/gi|944084039|gb|KQK19391.1|hypothetical protein BRADI_1g48010 [Brachypodium distachyon];gi|194708576|gb|ACF88372.1|unknown [Zea mays];gi|1002273577|ref|XP_015641102.1|PREDICTED: 26S protease regulatory subunit 6A homolog [Oryza sativa Japonica Group]/gi|55773703|dbj|BAD72286.1|putative 26S proteasome regulatory particle triple-A ATPase subunit5a [Oryza sativa Japonica Group]/gi|113594984|dbj|BAF18858.1|Os06g0173100 [Oryza sativa Japonica Group]/gi|937921480|dbj|BAS96397.1|Os06g0173100 [Oryza sativa Japonica Group];gi|721667245|ref|XP_010235931.1|PREDICTED: 26S protease regulatory subunit 6A homolog [Brachypodium distachyon]/gi|944065619|gb|KQK01210.1|hypothetical protein BRADI_3g54490 [Brachypodium distachyon];gi|242092170|ref|XP_002436575.1|hypothetical protein SORBIDRAFT_10g005010 [Sorghum bicolor]/gi|241914798|gb|EER87942.1|hypothetical protein SORBI_010G057900 [Sorghum bicolor];gi|514719576|ref|XP_004954267.1|PREDICTED: 26S protease regulatory subunit 6A homolog [Setaria italica]/gi|944267739|gb|KQL31979.1|hypothetical protein SETIT_017277mg [Setaria italica];gi|573947023|ref|XP_006655842.1|PREDICTED: 26S protease regulatory subunit 6A homolog [Oryza brachyantha];gi|1002843826|ref|XP_006648069.2|PREDICTED: 26S protease regulatory subunit 6A homolog [Oryza brachyantha];gi|125541515|gb|EAY87910.1|hypothetical protein OsI_09330 [Oryza sativa Indica Group]/gi|125584054|gb|EAZ24985.1|hypothetical protein OsJ_08763 [Oryza sativa Japonica Group];gi|659070228|ref|XP_008454050.1|PREDICTED: 26S protease regulatory subunit 6A homolog isoform X1 [Cucumis melo];gi|743811317|ref|XP_010929129.1|PREDICTED: 26S protease regulatory subunit 6A homolog [Elaeis guineensis];gi|763778847|gb|KJB45970.1|hypothetical protein B456_007G341200 [Gossypium raimondii];gi|922366194|ref|XP_013455265.1|26S proteasome regulatory particle triple-A ATPase protein [Medicago truncatula]/gi|657387141|gb|KEH29296.1|26S proteasome regulatory particle triple-A ATPase protein [Medicago truncatula];gi|1029020619|ref|XP_016674164.1|PREDICTED: 26S protease regulatory subunit 6A homolog [Gossypium hirsutum];gi|823263102|ref|XP_012464314.1|PREDICTED: 26S protease regulatory subunit 6A homolog [Gossypium raimondii]/gi|1029091283|ref|XP_016705703.1|PREDICTED: 26S protease regulatory subunit 6A homolog [Gossypium hirsutum]/gi|1050597771|ref|XP_017620381.1|PREDICTED: 26S protease regulatory subunit 6A homolog [Gossypium arboreum];gi|672141012|ref|XP_008794325.1|PREDICTED: 26S protease regulatory subunit 6A homolog [Phoenix dactylifera];gi|226491766|ref|NP_001142386.1|uncharacterized protein LOC100274559 [Zea mays]/gi|670412895|ref|XP_008647615.1|PREDICTED: hypothetical protein isoform X1 [Zea mays]/gi|194690812|gb|ACF79490.1|unknown [Zea mays]/gi|194703712|gb|ACF85940.1|unknown [Zea mays]/gi|413944463|gb|AFW77112.1|hypothetical protein ZEAMMB73_715164 [Zea mays]</t>
  </si>
  <si>
    <t>gi|475537231|gb|EMT09042.1|LIM domain and RING finger protein [Aegilops tauschii];gi|474048950|gb|EMS53565.1|hypothetical protein TRIUR3_20112 [Triticum urartu];gi|326502948|dbj|BAJ99102.1|predicted protein, partial [Hordeum vulgare subsp. vulgare];gi|326504438|dbj|BAJ91051.1|predicted protein, partial [Hordeum vulgare subsp. vulgare];gi|721633326|ref|XP_010230698.1|PREDICTED: E3 ubiquitin-protein ligase hel2 [Brachypodium distachyon]/gi|944068125|gb|KQK03609.1|hypothetical protein BRADI_2g08860 [Brachypodium distachyon];gi|222618110|gb|EEE54242.1|hypothetical protein OsJ_01116 [Oryza sativa Japonica Group];gi|1002231047|ref|XP_015610883.1|PREDICTED: E3 ubiquitin-protein ligase hel2 [Oryza sativa Japonica Group]/gi|56783810|dbj|BAD81222.1|unknown protein [Oryza sativa Japonica Group]/gi|113532131|dbj|BAF04514.1|Os01g0251200 [Oryza sativa Japonica Group]/gi|215693255|dbj|BAG88637.1|unnamed protein product [Oryza sativa Japonica Group]/gi|937895370|dbj|BAS71350.1|Os01g0251200 [Oryza sativa Japonica Group];gi|218187897|gb|EEC70324.1|hypothetical protein OsI_01193 [Oryza sativa Indica Group];gi|573916128|ref|XP_006645714.1|PREDICTED: E3 ubiquitin-protein ligase hel2 [Oryza brachyantha];gi|944251826|gb|KQL16089.1|hypothetical protein SETIT_021208mg [Setaria italica];gi|514752057|ref|XP_004962488.1|PREDICTED: E3 ubiquitin-protein ligase hel2 [Setaria italica]/gi|944251827|gb|KQL16090.1|hypothetical protein SETIT_021208mg [Setaria italica];gi|474379579|gb|EMS64453.1|hypothetical protein TRIUR3_18733 [Triticum urartu];gi|1070883365|gb|OEL12886.1|hypothetical protein BAE44_0026095 [Dichanthelium oligosanthes];gi|414865286|tpg|DAA43843.1|TPA: putative RING zinc finger domain superfamily protein [Zea mays];gi|992281991|gb|KXG39981.1|hypothetical protein SORBI_001G473600 [Sorghum bicolor];gi|242041919|ref|XP_002468354.1|hypothetical protein SORBIDRAFT_01g044380 [Sorghum bicolor];gi|46485875|gb|AAS98500.1|putative zinc-finger protein [Oryza sativa Japonica Group];gi|1002271409|ref|XP_015640037.1|PREDICTED: E3 ubiquitin-protein ligase hel2 [Oryza sativa Japonica Group]/gi|113578635|dbj|BAF16998.1|Os05g0279400 [Oryza sativa Japonica Group]/gi|215734937|dbj|BAG95659.1|unnamed protein product [Oryza sativa Japonica Group]/gi|218196472|gb|EEC78899.1|hypothetical protein OsI_19280 [Oryza sativa Indica Group]/gi|937918213|dbj|BAS93131.1|Os05g0279400 [Oryza sativa Japonica Group];gi|222630954|gb|EEE63086.1|hypothetical protein OsJ_17894 [Oryza sativa Japonica Group];gi|573943670|ref|XP_006654202.1|PREDICTED: E3 ubiquitin-protein ligase hel2 [Oryza brachyantha]</t>
  </si>
  <si>
    <t>gi|1070970946|gb|OEL31758.1|DNA-directed RNA polymerase V subunit 5A [Dichanthelium oligosanthes];gi|357155279|ref|XP_003577067.1|PREDICTED: DNA-directed RNA polymerase V subunit 5A-like [Brachypodium distachyon]/gi|944056716|gb|KQJ92354.1|hypothetical protein BRADI_4g43080 [Brachypodium distachyon];gi|514807584|ref|XP_004978645.1|PREDICTED: DNA-directed RNA polymerase V subunit 5A-like [Setaria italica]/gi|944229137|gb|KQK93523.1|hypothetical protein SETIT_026794mg [Setaria italica];gi|326520990|dbj|BAJ92858.1|predicted protein [Hordeum vulgare subsp. vulgare]/gi|326531658|dbj|BAJ97833.1|predicted protein [Hordeum vulgare subsp. vulgare];gi|573962090|ref|XP_006663193.1|PREDICTED: DNA-directed RNA polymerase V subunit 5A [Oryza brachyantha]/gi|346703190|emb|CBX25289.1|hypothetical_protein [Oryza brachyantha];gi|1002873605|ref|XP_015698211.1|PREDICTED: DNA-directed RNA polymerase V subunit 5A-like [Oryza brachyantha];gi|242069947|ref|XP_002450250.1|hypothetical protein SORBIDRAFT_05g002600 [Sorghum bicolor]/gi|241936093|gb|EES09238.1|hypothetical protein SORBI_005G030600 [Sorghum bicolor];gi|346703279|emb|CBX25377.1|hypothetical_protein [Oryza brachyantha];gi|195635599|gb|ACG37268.1|DNA-directed RNA polymerase II 23 kDa polypeptide [Zea mays];gi|226491902|ref|NP_001141853.1|uncharacterized protein LOC100273995 [Zea mays]/gi|194706176|gb|ACF87172.1|unknown [Zea mays];gi|414588639|tpg|DAA39210.1|TPA: DNA-directed RNA polymerase II polypeptide [Zea mays];gi|113648626|dbj|BAF29138.1|Os12g0139500 [Oryza sativa Japonica Group]/gi|125535725|gb|EAY82213.1|hypothetical protein OsI_37416 [Oryza sativa Indica Group]/gi|125578454|gb|EAZ19600.1|hypothetical protein OsJ_35178 [Oryza sativa Japonica Group]/gi|346703760|emb|CBX24428.1|hypothetical_protein [Oryza glaberrima]/gi|937940916|dbj|BAT15828.1|Os12g0139500 [Oryza sativa Japonica Group];gi|721678825|ref|XP_010237978.1|PREDICTED: DNA-directed RNA polymerase V subunit 5A [Brachypodium distachyon]/gi|944053944|gb|KQJ89582.1|hypothetical protein BRADI_4g26550 [Brachypodium distachyon];gi|77548620|gb|ABA91417.1|RNA polymerase Rpb5, N-terminal domain containing protein, expressed [Oryza sativa Japonica Group]/gi|113644427|dbj|BAF27568.1|Os11g0143400 [Oryza sativa Japonica Group]/gi|125576186|gb|EAZ17408.1|hypothetical protein OsJ_32930 [Oryza sativa Japonica Group];gi|1002312483|ref|XP_015619629.1|PREDICTED: DNA-directed RNA polymerase V subunit 5A [Oryza sativa Japonica Group]/gi|108862173|gb|ABA96407.2|RNA polymerase Rpb5, N-terminal domain containing protein, expressed [Oryza sativa Japonica Group];gi|125533361|gb|EAY79909.1|hypothetical protein OsI_35073 [Oryza sativa Indica Group];gi|955722274|ref|XP_014661050.1|PREDICTED: DNA-directed RNA polymerase V subunit 5A-like [Setaria italica];gi|1002306548|ref|XP_015616663.1|PREDICTED: DNA-directed RNA polymerase V subunit 5A [Oryza sativa Japonica Group]/gi|937937725|dbj|BAT12638.1|Os11g0143400 [Oryza sativa Japonica Group];gi|346703375|emb|CBX25472.1|hypothetical_protein [Oryza glaberrima];gi|475541558|gb|EMT09800.1|DNA-directed RNA polymerases I, II, and III subunit RPABC1 [Aegilops tauschii]</t>
  </si>
  <si>
    <t>gi|475497891|gb|EMT04040.1|hypothetical protein F775_01074 [Aegilops tauschii];gi|473936448|gb|EMS50140.1|hypothetical protein TRIUR3_33277 [Triticum urartu];gi|944047042|gb|KQJ82683.1|hypothetical protein BRADI_5g10440 [Brachypodium distachyon];gi|944047043|gb|KQJ82684.1|hypothetical protein BRADI_5g10440 [Brachypodium distachyon];gi|960490602|ref|XP_010239927.2|PREDICTED: uncharacterized protein LOC100841912 isoform X3 [Brachypodium distachyon];gi|960490598|ref|XP_014750902.1|PREDICTED: uncharacterized protein LOC100841912 isoform X1 [Brachypodium distachyon];gi|960490600|ref|XP_010239926.2|PREDICTED: uncharacterized protein LOC100841912 isoform X2 [Brachypodium distachyon];gi|1070950096|gb|OEL25559.1|Increased DNA methylation 1 [Dichanthelium oligosanthes];gi|259490304|ref|NP_001159184.1|uncharacterized protein LOC100304269 [Zea mays]/gi|223942513|gb|ACN25340.1|unknown [Zea mays];gi|944232946|gb|KQK97308.1|hypothetical protein SETIT_009190mg [Setaria italica];gi|835999632|ref|XP_012702787.1|PREDICTED: increased DNA methylation 1-like [Setaria italica];gi|242075844|ref|XP_002447858.1|hypothetical protein SORBIDRAFT_06g017030 [Sorghum bicolor];gi|1002853767|ref|XP_015692213.1|PREDICTED: uncharacterized protein LOC102714551 isoform X1 [Oryza brachyantha];gi|21741218|emb|CAD41029.1|OSJNBb0086G13.1 [Oryza sativa Japonica Group]/gi|38345370|emb|CAE03210.2|OSJNBa0088K19.9 [Oryza sativa Japonica Group];gi|1002265617|ref|XP_015637141.1|PREDICTED: uncharacterized protein LOC107275971 isoform X2 [Oryza sativa Japonica Group]/gi|937914370|dbj|BAS89289.1|Os04g0433900 [Oryza sativa Japonica Group];gi|1002853769|ref|XP_015692214.1|PREDICTED: uncharacterized protein LOC102714551 isoform X2 [Oryza brachyantha];gi|670373728|ref|XP_008668213.1|PREDICTED: uncharacterized protein LOC100304269 isoform X1 [Zea mays];gi|414587171|tpg|DAA37742.1|TPA: hypothetical protein ZEAMMB73_064783 [Zea mays];gi|222628902|gb|EEE61034.1|hypothetical protein OsJ_14872 [Oryza sativa Japonica Group];gi|1002265615|ref|XP_015637140.1|PREDICTED: uncharacterized protein LOC107275971 isoform X1 [Oryza sativa Japonica Group]</t>
  </si>
  <si>
    <t>gi|591401601|gb|AHL38532.1|avenin-like farinin protein [Brachypodium distachyon];gi|591401593|gb|AHL38528.1|avenin-like farinin protein [Brachypodium distachyon];gi|338817626|sp|A5A4L4.1|AVLB6_WHEATRecName: Full=Avenin-like b6 AltName: Full=Avenin-like protein s1 Flags: Precursor/gi|145321070|gb|ABP63560.1|avenin-like protein [Triticum aestivum]/gi|260600231|gb|ACX46978.1|avenin-like protein s1 [Triticum aestivum]/gi|295853629|gb|ADG45758.1|avenin-like b [Triticum aestivum]/gi|295853631|gb|ADG45759.1|avenin-like b [Triticum aestivum]/gi|363981047|gb|AEW43818.1|avenin-like protein [Triticum aestivum]/gi|363981051|gb|AEW43820.1|avenin-like protein [Triticum aestivum]/gi|363981054|gb|AEW43821.1|avenin-like protein [Triticum aestivum]/gi|363981058|gb|AEW43823.1|avenin-like protein [Triticum aestivum]/gi|363981064|gb|AEW43826.1|avenin-like protein [Triticum aestivum]/gi|363981070|gb|AEW43828.1|avenin-like protein [Triticum aestivum]/gi|363981074|gb|AEW43830.1|avenin-like protein [Triticum aestivum]/gi|363981076|gb|AEW43831.1|avenin-like protein [Triticum aestivum]/gi|363981082|gb|AEW43834.1|avenin-like protein [Triticum aestivum]/gi|558550243|gb|AHA61704.1|avenin-like protein [Triticum aestivum]/gi|1031917752|gb|ANG56524.1|type-b avenin-like protein [Triticum aestivum];gi|363981080|gb|AEW43833.1|avenin-like protein [Triticum aestivum];gi|363981068|gb|AEW43827.1|avenin-like protein [Triticum aestivum];gi|363981049|gb|AEW43819.1|avenin-like protein [Triticum aestivum];gi|338817623|sp|P0CZ06.1|AVLB3_WHEATRecName: Full=Avenin-like b3 Flags: Precursor;gi|558550241|gb|AHA61703.1|avenin-like protein [Triticum aestivum];gi|363981078|gb|AEW43832.1|avenin-like protein [Triticum aestivum];gi|363981056|gb|AEW43822.1|avenin-like protein [Triticum aestivum];gi|338817627|sp|D0EWS4.1|AVLB7_WHEATRecName: Full=Avenin-like b7 AltName: Full=Avenin-like protein s2 Flags: Precursor/gi|260600233|gb|ACX46979.1|avenin-like protein s2 [Triticum aestivum];gi|363981062|gb|AEW43825.1|avenin-like protein [Triticum aestivum];gi|1036243756|gb|ANJ76767.1|avenin-like protein [Aegilops tauschii];gi|963585815|gb|ALT08045.1|avenin-like protein [Aegilops tauschii];gi|338817628|sp|D6QZM5.1|AVLB8_WHEATRecName: Full=Avenin-like b8 Flags: Precursor/gi|295853627|gb|ADG45757.1|avenin-like b [Triticum aestivum];gi|963585819|gb|ALT08047.1|avenin-like protein [Aegilops tauschii];gi|156630232|gb|ABU89795.1|avenin-like protein [Hordeum vulgare];gi|89143130|emb|CAJ32659.1|putative avenin-like b precursor [Aegilops cylindrica]/gi|89143132|emb|CAJ32660.1|putative avenin-like b precursor [Aegilops tauschii]/gi|156630192|gb|ABU89777.1|avenin-like protein [Aegilops umbellulata]/gi|156630212|gb|ABU89785.1|avenin-like protein [Aegilops longissima]/gi|156630224|gb|ABU89791.1|avenin-like protein [Aegilops bicornis]/gi|963585811|gb|ALT08043.1|avenin-like protein [Aegilops tauschii]/gi|963585817|gb|ALT08046.1|avenin-like protein [Aegilops tauschii];gi|338817629|sp|D6QZM4.1|AVLB9_WHEATRecName: Full=Avenin-like b9 Flags: Precursor/gi|295853625|gb|ADG45756.1|avenin-like b [Triticum aestivum];gi|963585821|gb|ALT08048.1|avenin-like protein [Aegilops tauschii]</t>
  </si>
  <si>
    <t>gi|473989697|gb|EMS51814.1|Eukaryotic translation initiation factor 4E type 3 [Triticum urartu];gi|442580966|sp|A3RCV9.1|IF4E3_WHEATRecName: Full=Eukaryotic translation initiation factor NCBP AltName: Full=Novel cap-binding protein Short=nCBP AltName: Full=mRNA cap-binding protein/gi|126513556|gb|ABO15890.1|translation initiation factor nCBP [Triticum aestivum];gi|475550808|gb|EMT11517.1|Eukaryotic translation initiation factor 4E type 3 [Aegilops tauschii];gi|326495708|dbj|BAJ85950.1|predicted protein [Hordeum vulgare subsp. vulgare]/gi|326507146|dbj|BAJ95650.1|predicted protein [Hordeum vulgare subsp. vulgare];gi|357113019|ref|XP_003558302.1|PREDICTED: eukaryotic translation initiation factor NCBP [Brachypodium distachyon]/gi|944087114|gb|KQK22466.1|hypothetical protein BRADI_1g67380 [Brachypodium distachyon];gi|514820039|ref|XP_004984710.1|PREDICTED: eukaryotic translation initiation factor NCBP [Setaria italica]/gi|944227096|gb|KQK91500.1|hypothetical protein SETIT_037341mg [Setaria italica];gi|242036237|ref|XP_002465513.1|hypothetical protein SORBIDRAFT_01g040320 [Sorghum bicolor]/gi|241919367|gb|EER92511.1|hypothetical protein SORBI_001G429100 [Sorghum bicolor];gi|573924446|ref|XP_006649787.1|PREDICTED: eukaryotic translation initiation factor NCBP [Oryza brachyantha];gi|212723326|ref|NP_001132341.1|uncharacterized protein LOC100193783 [Zea mays]/gi|194694124|gb|ACF81146.1|unknown [Zea mays]/gi|414865950|tpg|DAA44507.1|TPA: eukaryotic translation initiation factor 4E type 3 isoform 1 [Zea mays]/gi|414865951|tpg|DAA44508.1|TPA: eukaryotic translation initiation factor 4E type 3 isoform 2 [Zea mays];gi|1002254499|ref|XP_015631510.1|PREDICTED: eukaryotic translation initiation factor NCBP [Oryza sativa Japonica Group]/gi|122247255|sp|Q10NQ9.1|IF4E3_ORYSJRecName: Full=Eukaryotic translation initiation factor NCBP AltName: Full=Novel cap-binding protein Short=nCBP AltName: Full=mRNA cap-binding protein/gi|108707302|gb|ABF95097.1|Eukaryotic translation initiation factor 4E type 3, putative, expressed [Oryza sativa Japonica Group]/gi|113548099|dbj|BAF11542.1|Os03g0262400 [Oryza sativa Japonica Group]/gi|125543196|gb|EAY89335.1|hypothetical protein OsI_10838 [Oryza sativa Indica Group]/gi|125585677|gb|EAZ26341.1|hypothetical protein OsJ_10222 [Oryza sativa Japonica Group]/gi|215765559|dbj|BAG87256.1|unnamed protein product [Oryza sativa Japonica Group]/gi|937908449|dbj|BAS83369.1|Os03g0262400 [Oryza sativa Japonica Group];gi|195620106|gb|ACG31883.1|eukaryotic translation initiation factor 4E type 3 [Zea mays];gi|502092030|ref|XP_004489696.1|PREDICTED: eukaryotic translation initiation factor NCBP [Cicer arietinum];gi|1012350913|gb|KYP62102.1|Eukaryotic translation initiation factor 4E type 3 [Cajanus cajan];gi|743885643|ref|XP_010909970.1|PREDICTED: eukaryotic translation initiation factor NCBP [Elaeis guineensis];gi|1044543423|ref|XP_017437681.1|PREDICTED: eukaryotic translation initiation factor NCBP [Vigna angularis]/gi|920715495|gb|KOM55583.1|hypothetical protein LR48_Vigan10g147500 [Vigna angularis]/gi|965616780|dbj|BAU01930.1|hypothetical protein VIGAN_11129700 [Vigna angularis var. angularis];gi|1045389103|dbj|GAU27972.1|hypothetical protein TSUD_146900 [Trifolium subterraneum];gi|950926254|ref|XP_014506715.1|PREDICTED: eukaryotic translation initiation factor NCBP [Vigna radiata var. radiata];gi|356498848|ref|XP_003518260.1|PREDICTED: eukaryotic translation initiation factor NCBP isoform X2 [Glycine max]/gi|734312504|gb|KHN00682.1|Eukaryotic translation initiation factor 4E type 3 [Glycine soja]/gi|947121960|gb|KRH70166.1|hypothetical protein GLYMA_02G072700 [Glycine max];gi|351721708|ref|NP_001235427.1|uncharacterized protein LOC100499744 [Glycine max]/gi|255626233|gb|ACU13461.1|unknown [Glycine max]/gi|734403995|gb|KHN32766.1|Eukaryotic translation initiation factor 4E type 3 [Glycine soja]/gi|947059094|gb|KRH08500.1|hypothetical protein GLYMA_16G153800 [Glycine max];gi|823259108|ref|XP_012462257.1|PREDICTED: eukaryotic translation initiation factor NCBP [Gossypium raimondii]/gi|763813935|gb|KJB80787.1|hypothetical protein B456_013G115200 [Gossypium raimondii]</t>
  </si>
  <si>
    <t>gi|388462041|gb|AFK32695.1|alpha-gliadin protein [Aegilops tauschii];gi|380084350|gb|AFD33734.1|alpha-gliadin protein [Aegilops tauschii x Secale cereale];gi|545793731|gb|AGW80503.1|alpha-gliadin [Aegilops tauschii];gi|388462053|gb|AFK32701.1|alpha-gliadin protein [Aegilops tauschii];gi|388462021|gb|AFK32685.1|alpha-gliadin protein [Aegilops tauschii x Secale cereale]/gi|388462025|gb|AFK32687.1|alpha-gliadin protein [Aegilops tauschii x Secale cereale]/gi|545793703|gb|AGW80493.1|alpha-gliadin [Aegilops tauschii]/gi|545793740|gb|AGW80505.1|alpha-gliadin [Aegilops tauschii];gi|388462047|gb|AFK32698.1|alpha-gliadin protein [Aegilops tauschii];gi|388462027|gb|AFK32688.1|alpha-gliadin protein [Aegilops tauschii x Secale cereale];gi|388462019|gb|AFK32684.1|alpha-gliadin protein [Aegilops tauschii x Secale cereale];gi|513129782|gb|AGO17646.1|alpha-gliadin [Aegilops tauschii];gi|807781058|gb|AKC91324.1|alpha-gliadin, partial [Aegilops tauschii];gi|380084348|gb|AFD33733.1|alpha-gliadin protein [Aegilops tauschii x Secale cereale];gi|513129775|gb|AGO17643.1|alpha-gliadin [Aegilops tauschii];gi|807781086|gb|AKC91338.1|alpha-gliadin, partial [Aegilops tauschii];gi|807781064|gb|AKC91327.1|alpha-gliadin, partial [Aegilops tauschii]/gi|807781066|gb|AKC91328.1|alpha-gliadin, partial [Aegilops tauschii];gi|401787282|gb|AFQ13468.1|alpha-gliadin [Triticum aestivum];gi|807781072|gb|AKC91331.1|alpha-gliadin, partial [Aegilops tauschii];gi|513129795|gb|AGO17652.1|alpha-gliadin [Aegilops tauschii];gi|545793746|gb|AGW80508.1|alpha-gliadin [Aegilops tauschii];gi|380084372|gb|AFD33745.1|alpha-gliadin protein [Aegilops tauschii x Secale cereale];gi|421932404|gb|AFX69580.1|alpha-gliadin [Triticum aestivum]</t>
  </si>
  <si>
    <t>gi|475617751|gb|EMT30242.1|hypothetical protein F775_06981 [Aegilops tauschii];gi|474117086|gb|EMS55900.1|Polyphosphoinositide phosphatase [Triticum urartu];gi|357113744|ref|XP_003558661.1|PREDICTED: phosphoinositide phosphatase SAC2 [Brachypodium distachyon]/gi|944087939|gb|KQK23291.1|hypothetical protein BRADI_1g72490 [Brachypodium distachyon];gi|573923872|ref|XP_006649506.1|PREDICTED: phosphoinositide phosphatase SAC2 isoform X1 [Oryza brachyantha];gi|573923874|ref|XP_006649507.1|PREDICTED: phosphoinositide phosphatase SAC2 isoform X2 [Oryza brachyantha];gi|514821597|ref|XP_004985476.1|PREDICTED: phosphoinositide phosphatase SAC2 [Setaria italica]/gi|944227884|gb|KQK92288.1|hypothetical protein SETIT_034327mg [Setaria italica];gi|944227883|gb|KQK92287.1|hypothetical protein SETIT_034327mg [Setaria italica];gi|125542659|gb|EAY88798.1|hypothetical protein OsI_10271 [Oryza sativa Indica Group];gi|944227882|gb|KQK92286.1|hypothetical protein SETIT_034327mg [Setaria italica];gi|125585163|gb|EAZ25827.1|hypothetical protein OsJ_09667 [Oryza sativa Japonica Group];gi|1002252772|ref|XP_015630612.1|PREDICTED: phosphoinositide phosphatase SAC2 isoform X1 [Oryza sativa Japonica Group];gi|1002252774|ref|XP_015630613.1|PREDICTED: phosphoinositide phosphatase SAC2 isoform X2 [Oryza sativa Japonica Group];gi|1002252776|ref|XP_015630614.1|PREDICTED: phosphoinositide phosphatase SAC2 isoform X3 [Oryza sativa Japonica Group]/gi|108706528|gb|ABF94323.1|SacIy domain containing protein, expressed [Oryza sativa Japonica Group]/gi|113547644|dbj|BAF11087.1|Os03g0182400 [Oryza sativa Japonica Group]/gi|215712281|dbj|BAG94408.1|unnamed protein product [Oryza sativa Japonica Group]/gi|937907716|dbj|BAS82636.1|Os03g0182400 [Oryza sativa Japonica Group];gi|1002252778|ref|XP_015630615.1|PREDICTED: phosphoinositide phosphatase SAC2 isoform X4 [Oryza sativa Japonica Group]/gi|108706529|gb|ABF94324.1|SacIy domain containing protein, expressed [Oryza sativa Japonica Group];gi|15217295|gb|AAK92639.1|AC079633_19Putative phosphoinositide phosphatase [Oryza sativa Japonica Group];gi|670440373|ref|XP_008660476.1|PREDICTED: phosphoinositide phosphatase SAC2-like isoform X1 [Zea mays];gi|1043915997|ref|NP_001316483.1|uncharacterized protein LOC100383869 [Zea mays]/gi|414865156|tpg|DAA43713.1|TPA: hypothetical protein ZEAMMB73_127951 [Zea mays];gi|413956809|gb|AFW89458.1|hypothetical protein ZEAMMB73_073588, partial [Zea mays];gi|413956808|gb|AFW89457.1|hypothetical protein ZEAMMB73_073588 [Zea mays];gi|1035953824|gb|OAY75986.1|26S protease regulatory subunit [Ananas comosus]</t>
  </si>
  <si>
    <t>gi|474451266|gb|EMS68884.1|Beta-amylase [Triticum urartu];gi|475523854|gb|EMT06941.1|Beta-amylase [Aegilops tauschii];gi|550848859|gb|AGY14538.1|beta-amylase [Hordeum vulgare subsp. spontaneum];gi|223930613|gb|ACN24986.1|beta-amylase [Hordeum vulgare subsp. spontaneum];gi|550848843|gb|AGY14530.1|beta-amylase [Hordeum vulgare subsp. spontaneum];gi|464145|dbj|BAA04815.1|beta-amylase [Hordeum vulgare subsp. vulgare]/gi|1345367|dbj|BAA08741.1|beta-amylase [Hordeum vulgare subsp. vulgare]/gi|3779260|gb|AAC67246.1|beta-amylase [Hordeum vulgare subsp. spontaneum]/gi|283969677|gb|ADB54608.1|beta-amylase 1 [Hordeum vulgare subsp. spontaneum]/gi|550848835|gb|AGY14526.1|beta-amylase [Hordeum vulgare subsp. spontaneum]/gi|550848851|gb|AGY14534.1|beta-amylase [Hordeum vulgare subsp. spontaneum];gi|29134857|gb|AAO67356.1|AF414082_1endosperm-specific beta-amylase 1 [Hordeum vulgare subsp. vulgare]/gi|144228318|gb|ABO93640.1|beta-amylase [Hordeum vulgare]/gi|144228320|gb|ABO93641.1|beta-amylase [Hordeum vulgare]/gi|144228322|gb|ABO93642.1|beta-amylase [Hordeum vulgare]/gi|144228324|gb|ABO93643.1|beta-amylase [Hordeum vulgare]/gi|144228326|gb|ABO93644.1|beta-amylase [Hordeum vulgare subsp. vulgare]/gi|144228328|gb|ABO93645.1|beta-amylase [Hordeum vulgare]/gi|144228330|gb|ABO93646.1|beta-amylase [Hordeum vulgare]/gi|144228332|gb|ABO93647.1|beta-amylase [Hordeum vulgare]/gi|157889638|dbj|BAF81207.1|Beta-amylase 1 [Hordeum vulgare]/gi|223930617|gb|ACN24988.1|beta-amylase [Hordeum vulgare subsp. vulgare];gi|326500268|dbj|BAK06223.1|predicted protein [Hordeum vulgare subsp. vulgare];gi|75107132|sp|P82993.1|AMYB_HORVSRecName: Full=Beta-amylase AltName: Full=1,4-alpha-D-glucan maltohydrolase AltName: Full=Beta-Amy1 Flags: Precursor;gi|10953877|gb|AAG25638.1|beta-amylase, partial [Hordeum vulgare subsp. vulgare];gi|11322499|emb|CAC16789.1|beta-amylase [Hordeum vulgare];gi|29134855|gb|AAO67355.1|AF414081_1endosperm-specific beta-amylase 1 [Hordeum vulgare subsp. vulgare]/gi|13366140|dbj|BAB39391.1|Sd1 beta-amylase [Hordeum vulgare subsp. vulgare]/gi|192758882|gb|ACF05415.1|beta-amylase [Hordeum vulgare subsp. vulgare]/gi|223930615|gb|ACN24987.1|beta-amylase [Hordeum vulgare subsp. vulgare]/gi|229610889|emb|CAX51376.1|beta-amylase [Hordeum vulgare subsp. vulgare]/gi|550848829|gb|AGY14523.1|beta-amylase [Hordeum vulgare]/gi|550848839|gb|AGY14528.1|beta-amylase [Hordeum vulgare subsp. spontaneum]/gi|550848845|gb|AGY14531.1|beta-amylase [Hordeum vulgare];gi|550848831|gb|AGY14524.1|beta-amylase [Hordeum vulgare]/gi|550848847|gb|AGY14532.1|beta-amylase [Hordeum vulgare];gi|550848841|gb|AGY14529.1|beta-amylase [Hordeum vulgare subsp. spontaneum]/gi|550848857|gb|AGY14537.1|beta-amylase [Hordeum vulgare subsp. spontaneum];gi|192758880|gb|ACF05414.1|beta-amylase [Hordeum vulgare];gi|550848837|gb|AGY14527.1|beta-amylase [Hordeum vulgare subsp. spontaneum]/gi|550848853|gb|AGY14535.1|beta-amylase [Hordeum vulgare subsp. spontaneum];gi|3779258|gb|AAC67245.1|beta-amylase [Hordeum vulgare subsp. vulgare];gi|550848855|gb|AGY14536.1|beta-amylase [Hordeum vulgare subsp. spontaneum];gi|313103502|pdb|2XFF|AChain A, Crystal Structure Of Barley Beta-Amylase Complexed With Acarbose/gi|313103503|pdb|2XFR|AChain A, Crystal Structure Of Barley Beta-Amylase At Atomic Resolution/gi|313103504|pdb|2XFY|AChain A, Crystal Structure Of Barley Beta-Amylase Complexed With Alpha-Cyclodextrin/gi|313103505|pdb|2XG9|AChain A, Crystal Structure Of Barley Beta-Amylase Complexed With 4-O- Alpha-D-Glucopyranosylmoranoline/gi|313103508|pdb|2XGB|AChain A, Crystal Structure Of Barley Beta-Amylase Complexed With 2,3- Epoxypropyl-Alpha-D-Glucopyranoside/gi|313103509|pdb|2XGI|AChain A, Crystal Structure Of Barley Beta-Amylase Complexed With 3,4- Epoxybutyl Alpha-D-Glucopyranoside;gi|113786|sp|P16098.1|AMYB_HORVURecName: Full=Beta-amylase AltName: Full=1,4-alpha-D-glucan maltohydrolase/gi|18918|emb|CAA36556.1|unnamed protein product [Hordeum vulgare]/gi|550848833|gb|AGY14525.1|beta-amylase [Hordeum vulgare]/gi|550848849|gb|AGY14533.1|beta-amylase [Hordeum vulgare]</t>
  </si>
  <si>
    <t>gi|513129871|gb|AGO17678.1|alpha-gliadin [Triticum aestivum];gi|289718578|gb|ADD17012.1|alpha-gliadin [Aegilops tauschii];gi|7209265|emb|CAB76964.1|alpha-gliadin [Triticum aestivum];gi|388462035|gb|AFK32692.1|alpha-gliadin protein [Aegilops tauschii];gi|807780898|gb|AKC91244.1|alpha-gliadin, partial [Triticum macha];gi|147883538|gb|ABQ52112.1|alpha-gliadin [Aegilops tauschii];gi|388462085|gb|AFK32717.1|alpha-gliadin protein [Secale cereale];gi|807781074|gb|AKC91332.1|alpha-gliadin, partial [Aegilops tauschii];gi|388462013|gb|AFK32681.1|alpha-gliadin protein [Aegilops tauschii x Secale cereale];gi|388462073|gb|AFK32711.1|alpha-gliadin protein [Secale cereale];gi|807780922|gb|AKC91256.1|alpha-gliadin, partial [Triticum spelta];gi|306516661|gb|ADM96159.1|alpha-gliadin storage protein [Aegilops tauschii];gi|153861760|gb|ABS52705.1|alpha gliadin gli-E1-43 [Elymus sibiricus];gi|421932422|gb|AFX69589.1|alpha-gliadin [Triticum aestivum];gi|545793697|gb|AGW80490.1|alpha-gliadin [Aegilops tauschii];gi|388462033|gb|AFK32691.1|alpha-gliadin protein [Aegilops tauschii x Secale cereale];gi|380084366|gb|AFD33742.1|alpha-gliadin protein [Aegilops tauschii x Secale cereale];gi|545793750|gb|AGW80510.1|alpha-gliadin [Aegilops tauschii];gi|421932410|gb|AFX69583.1|alpha-gliadin [Triticum aestivum];gi|380084374|gb|AFD33746.1|alpha-gliadin protein [Aegilops tauschii x Secale cereale]/gi|388462049|gb|AFK32699.1|alpha-gliadin protein [Aegilops tauschii]/gi|421932428|gb|AFX69592.1|alpha-gliadin [Triticum aestivum]/gi|545793721|gb|AGW80498.1|alpha-gliadin [Aegilops tauschii]</t>
  </si>
  <si>
    <t>gi|123957|sp|P17314.1|IAAC3_WHEATRecName: Full=Alpha-amylase/trypsin inhibitor CM3 AltName: Full=Chloroform/methanol-soluble protein CM3 Flags: Precursor/gi|100834|pir||S16031alpha-amylase inhibitor, tetrameric, chain CM3 precursor - durum wheat [Triticum turgidum subsp. durum]/gi|21713|emb|CAA35597.1|unnamed protein product [Triticum aestivum]/gi|21922|emb|CAA43367.1|CM3 protein [Triticum turgidum subsp. durum]/gi|38098487|gb|AAR10959.1|alpha amylase inhibitor protein [Triticum aestivum]/gi|39578552|gb|AAR28678.1|alpha amylase inhibitor CM3 [Triticum turgidum subsp. durum];gi|475546433|gb|EMT10684.1|Alpha-amylase/trypsin inhibitor CM3 [Aegilops tauschii];gi|585291|sp|P11643.2|IAAD_HORVURecName: Full=Alpha-amylase/trypsin inhibitor CMd AltName: Full=Chloroform/methanol-soluble protein CMd Flags: Precursor/gi|452325|emb|CAA49557.1|CMd component of tetrameric alpha-amylase inhibitor [Hordeum vulgare subsp. vulgare]/gi|2264394|gb|AAB63441.1|CMd2 protein [Hordeum vulgare];gi|758343|emb|CAA31585.1|CMd preprotein (AA -14 to 146), partial [Hordeum vulgare subsp. vulgare];gi|2266660|emb|CAA49536.1|CMd subunit of tetrameric alpha-amylase inhibitor [Hordeum vulgare];gi|2264392|gb|AAB63440.1|CMd3 protein [Hordeum vulgare];gi|225103|prf||1208404Btrypsin/amylase inhibitor pUP38 [Hordeum vulgare subsp. vulgare];gi|221855632|gb|ACM41416.1|alpha-amylase inhibitor CM16 subunit, partial [Triticum macha]/gi|221855644|gb|ACM41417.1|alpha-amylase inhibitor CM16 subunit, partial [Triticum macha]/gi|221855656|gb|ACM41418.1|alpha-amylase inhibitor CM16 subunit, partial [Triticum macha];gi|123958|sp|P16159.1|IAC16_WHEATRecName: Full=Alpha-amylase/trypsin inhibitor CM16 AltName: Full=Chloroform/methanol-soluble protein CM16 Flags: Precursor/gi|100832|pir||S08466alpha-amylase inhibitor, tetrameric, chain CM16 precursor - durum wheat [Triticum turgidum subsp. durum]/gi|21705|emb|CAA35596.1|unnamed protein product [Triticum aestivum]/gi|21709|emb|CAA39100.1|CM16 protein [Triticum aestivum]/gi|21916|emb|CAA34709.1|precursor (AA -24 to 119) [Triticum turgidum subsp. durum];gi|195957140|gb|ACG59281.1|major allergen CM16 [Triticum aestivum];gi|585290|sp|P32936.2|IAAB_HORVURecName: Full=Alpha-amylase/trypsin inhibitor CMb AltName: Full=Chloroform/methanol-soluble protein CMb Flags: Precursor/gi|452323|emb|CAA49556.1|CMb component of tetrameric alpha-amylase inhibitor [Hordeum vulgare subsp. vulgare];gi|1051113919|gb|AOA33807.1|avena alpha amylase trypsin inhibitor [Avena sativa];gi|1051113885|gb|AOA33790.1|avena alpha amylase trypsin inhibitor-2 [Avena sativa];gi|1051113909|gb|AOA33802.1|avena alpha amylase trypsin inhibitor [Avena insularis];gi|1051113907|gb|AOA33801.1|avena alpha amylase trypsin inhibitor [Avena barbata];gi|1051113865|gb|AOA33780.1|avena alpha amylase trypsin inhibitor-2 [Avena strigosa];gi|1051113903|gb|AOA33799.1|avena alpha amylase trypsin inhibitor [Avena damascena];gi|1051113901|gb|AOA33798.1|avena alpha amylase trypsin inhibitor [Avena canariensis];gi|1051113913|gb|AOA33804.1|avena alpha amylase trypsin inhibitor [Avena magna];gi|1051113867|gb|AOA33781.1|avena alpha amylase trypsin inhibitor-2 [Avena insularis]/gi|1051113871|gb|AOA33783.1|avena alpha amylase trypsin inhibitor-2 [Avena maroccana]</t>
  </si>
  <si>
    <t>gi|363981080|gb|AEW43833.1|avenin-like protein [Triticum aestivum];gi|1036243756|gb|ANJ76767.1|avenin-like protein [Aegilops tauschii];gi|363981056|gb|AEW43822.1|avenin-like protein [Triticum aestivum];gi|338817626|sp|A5A4L4.1|AVLB6_WHEATRecName: Full=Avenin-like b6 AltName: Full=Avenin-like protein s1 Flags: Precursor/gi|145321070|gb|ABP63560.1|avenin-like protein [Triticum aestivum]/gi|260600231|gb|ACX46978.1|avenin-like protein s1 [Triticum aestivum]/gi|295853629|gb|ADG45758.1|avenin-like b [Triticum aestivum]/gi|295853631|gb|ADG45759.1|avenin-like b [Triticum aestivum]/gi|363981047|gb|AEW43818.1|avenin-like protein [Triticum aestivum]/gi|363981051|gb|AEW43820.1|avenin-like protein [Triticum aestivum]/gi|363981054|gb|AEW43821.1|avenin-like protein [Triticum aestivum]/gi|363981058|gb|AEW43823.1|avenin-like protein [Triticum aestivum]/gi|363981064|gb|AEW43826.1|avenin-like protein [Triticum aestivum]/gi|363981070|gb|AEW43828.1|avenin-like protein [Triticum aestivum]/gi|363981074|gb|AEW43830.1|avenin-like protein [Triticum aestivum]/gi|363981076|gb|AEW43831.1|avenin-like protein [Triticum aestivum]/gi|363981082|gb|AEW43834.1|avenin-like protein [Triticum aestivum]/gi|558550243|gb|AHA61704.1|avenin-like protein [Triticum aestivum]/gi|1031917752|gb|ANG56524.1|type-b avenin-like protein [Triticum aestivum];gi|363981078|gb|AEW43832.1|avenin-like protein [Triticum aestivum];gi|338817627|sp|D0EWS4.1|AVLB7_WHEATRecName: Full=Avenin-like b7 AltName: Full=Avenin-like protein s2 Flags: Precursor/gi|260600233|gb|ACX46979.1|avenin-like protein s2 [Triticum aestivum];gi|338817628|sp|D6QZM5.1|AVLB8_WHEATRecName: Full=Avenin-like b8 Flags: Precursor/gi|295853627|gb|ADG45757.1|avenin-like b [Triticum aestivum];gi|363981062|gb|AEW43825.1|avenin-like protein [Triticum aestivum];gi|363981068|gb|AEW43827.1|avenin-like protein [Triticum aestivum];gi|963585815|gb|ALT08045.1|avenin-like protein [Aegilops tauschii];gi|338817623|sp|P0CZ06.1|AVLB3_WHEATRecName: Full=Avenin-like b3 Flags: Precursor;gi|558550241|gb|AHA61703.1|avenin-like protein [Triticum aestivum];gi|363981043|gb|AEW43816.1|avenin-like protein [Triticum aestivum];gi|156630232|gb|ABU89795.1|avenin-like protein [Hordeum vulgare];gi|89143130|emb|CAJ32659.1|putative avenin-like b precursor [Aegilops cylindrica]/gi|89143132|emb|CAJ32660.1|putative avenin-like b precursor [Aegilops tauschii]/gi|156630192|gb|ABU89777.1|avenin-like protein [Aegilops umbellulata]/gi|156630212|gb|ABU89785.1|avenin-like protein [Aegilops longissima]/gi|156630224|gb|ABU89791.1|avenin-like protein [Aegilops bicornis]/gi|963585811|gb|ALT08043.1|avenin-like protein [Aegilops tauschii]/gi|963585817|gb|ALT08046.1|avenin-like protein [Aegilops tauschii];gi|963585821|gb|ALT08048.1|avenin-like protein [Aegilops tauschii];gi|338817629|sp|D6QZM4.1|AVLB9_WHEATRecName: Full=Avenin-like b9 Flags: Precursor/gi|295853625|gb|ADG45756.1|avenin-like b [Triticum aestivum];gi|558550207|gb|AHA61690.1|avenin-like protein [Aegilops searsii];gi|963585819|gb|ALT08047.1|avenin-like protein [Aegilops tauschii];gi|591401593|gb|AHL38528.1|avenin-like farinin protein [Brachypodium distachyon]</t>
  </si>
  <si>
    <t>gi|475497046|gb|EMT03967.1|GDSL esterase/lipase [Aegilops tauschii];gi|669029581|emb|CDM83832.1|unnamed protein product [Triticum aestivum];gi|475567166|gb|EMT15204.1|GDSL esterase/lipase [Aegilops tauschii];gi|326502684|dbj|BAJ98970.1|predicted protein [Hordeum vulgare subsp. vulgare];gi|357141006|ref|XP_003572041.1|PREDICTED: GDSL esterase/lipase At5g45910 [Brachypodium distachyon]/gi|944058660|gb|KQJ94250.1|hypothetical protein BRADI_3g09470 [Brachypodium distachyon];gi|326518208|dbj|BAK07356.1|predicted protein [Hordeum vulgare subsp. vulgare];gi|1070935393|gb|OEL21516.1|GDSL esterase/lipase [Dichanthelium oligosanthes];gi|125538819|gb|EAY85214.1|hypothetical protein OsI_06576 [Oryza sativa Indica Group];gi|1002244785|ref|XP_015626582.1|PREDICTED: GDSL esterase/lipase At5g45910 [Oryza sativa Japonica Group]/gi|47497108|dbj|BAD19158.1|lipase-like [Oryza sativa Japonica Group]/gi|47497746|dbj|BAD19811.1|lipase-like [Oryza sativa Japonica Group]/gi|222622534|gb|EEE56666.1|hypothetical protein OsJ_06089 [Oryza sativa Japonica Group];gi|113535975|dbj|BAF08358.1|Os02g0250400 [Oryza sativa Japonica Group];gi|944263638|gb|KQL27878.1|hypothetical protein SETIT_019868mg [Setaria italica];gi|242061172|ref|XP_002451875.1|hypothetical protein SORBIDRAFT_04g009090 [Sorghum bicolor]/gi|241931706|gb|EES04851.1|hypothetical protein SORBI_004G111100 [Sorghum bicolor];gi|413936533|gb|AFW71084.1|esterase [Zea mays];gi|226492158|ref|NP_001140980.1|esterase precursor [Zea mays]/gi|194702024|gb|ACF85096.1|unknown [Zea mays]/gi|194704842|gb|ACF86505.1|unknown [Zea mays]/gi|195635019|gb|ACG36978.1|esterase precursor [Zea mays]/gi|413925978|gb|AFW65910.1|esterase [Zea mays];gi|212720988|ref|NP_001132319.1|uncharacterized protein LOC100193761 precursor [Zea mays]/gi|194694066|gb|ACF81117.1|unknown [Zea mays]/gi|194703868|gb|ACF86018.1|unknown [Zea mays]/gi|195626798|gb|ACG35229.1|esterase precursor [Zea mays];gi|960462493|ref|XP_014753399.1|PREDICTED: GDSL esterase/lipase At5g45910-like isoform X2 [Brachypodium distachyon];gi|357124217|ref|XP_003563800.1|PREDICTED: GDSL esterase/lipase At5g45910-like isoform X1 [Brachypodium distachyon]/gi|944082756|gb|KQK18108.1|hypothetical protein BRADI_1g38770 [Brachypodium distachyon];gi|1070996790|gb|OEL38049.1|GDSL esterase/lipase [Dichanthelium oligosanthes];gi|514764539|ref|XP_004965532.1|PREDICTED: GDSL esterase/lipase At5g45910-like [Setaria italica]/gi|944246571|gb|KQL10865.1|hypothetical protein SETIT_006563mg [Setaria italica];gi|218198323|gb|EEC80750.1|hypothetical protein OsI_23233 [Oryza sativa Indica Group]</t>
  </si>
  <si>
    <t>gi|357123119|ref|XP_003563260.1|PREDICTED: uncharacterized protein LOC100844750 [Brachypodium distachyon]/gi|944081333|gb|KQK16685.1|hypothetical protein BRADI_1g29970 [Brachypodium distachyon];gi|326497925|dbj|BAJ94825.1|predicted protein, partial [Hordeum vulgare subsp. vulgare];gi|242097102|ref|XP_002439041.1|hypothetical protein SORBIDRAFT_10g030440 [Sorghum bicolor];gi|212720789|ref|NP_001131303.1|uncharacterized protein LOC100192616 [Zea mays]/gi|194691126|gb|ACF79647.1|unknown [Zea mays];gi|992156950|gb|KXG20905.1|hypothetical protein SORBI_010G269400 [Sorghum bicolor];gi|1002277524|ref|XP_015643104.1|PREDICTED: uncharacterized protein LOC4342100 [Oryza sativa Japonica Group]/gi|54291010|dbj|BAD61688.1|unknown protein [Oryza sativa Japonica Group]/gi|54291609|dbj|BAD62532.1|unknown protein [Oryza sativa Japonica Group]/gi|255677412|dbj|BAF20526.2|Os06g0724400 [Oryza sativa Japonica Group]/gi|937924654|dbj|BAS99571.1|Os06g0724400 [Oryza sativa Japonica Group];gi|125598541|gb|EAZ38321.1|hypothetical protein OsJ_22696 [Oryza sativa Japonica Group];gi|125556792|gb|EAZ02398.1|hypothetical protein OsI_24501 [Oryza sativa Indica Group];gi|670404178|ref|XP_008643737.1|PREDICTED: LOC100283270 isoform X1 [Zea mays]/gi|413934990|gb|AFW69541.1|DNL zinc finger family protein [Zea mays];gi|514768401|ref|XP_004966483.1|PREDICTED: uncharacterized protein LOC101768670 [Setaria italica]/gi|944247971|gb|KQL12265.1|hypothetical protein SETIT_007285mg [Setaria italica];gi|1002858870|ref|XP_006656504.2|PREDICTED: uncharacterized protein LOC102700628 [Oryza brachyantha];gi|226530896|ref|NP_001149644.1|uncharacterized protein LOC100283270 [Zea mays]/gi|195628780|gb|ACG36220.1|DNL zinc finger family protein [Zea mays]/gi|413934989|gb|AFW69540.1|DNL zinc finger family protein [Zea mays];gi|672113612|ref|XP_008811775.1|PREDICTED: uncharacterized protein LOC103722853 [Phoenix dactylifera];gi|672172142|ref|XP_008806155.1|PREDICTED: uncharacterized protein LOC103718920 [Phoenix dactylifera];gi|743855340|ref|XP_010941361.1|PREDICTED: uncharacterized protein LOC105059672 [Elaeis guineensis];gi|743833161|ref|XP_010935184.1|PREDICTED: uncharacterized protein LOC105055145 [Elaeis guineensis];gi|695008842|ref|XP_009391023.1|PREDICTED: uncharacterized protein LOC103977279 isoform X3 [Musa acuminata subsp. malaccensis];gi|695001869|ref|XP_009418558.1|PREDICTED: uncharacterized protein LOC103998726 [Musa acuminata subsp. malaccensis];gi|695008838|ref|XP_009391021.1|PREDICTED: uncharacterized protein LOC103977279 isoform X1 [Musa acuminata subsp. malaccensis];gi|695008840|ref|XP_009391022.1|PREDICTED: uncharacterized protein LOC103977279 isoform X2 [Musa acuminata subsp. malaccensis]</t>
  </si>
  <si>
    <t>gi|47607142|gb|AAT36482.1|s-type low molecular weight glutenin L4-292, partial [Triticum aestivum];gi|385845936|gb|AFI81549.1|low molecular weight glutenin subunit, partial [Triticum aestivum]/gi|485474674|gb|AGK83132.1|low-molecular-weight glutenin subunit, partial [Triticum aestivum];gi|109240248|dbj|BAE96110.1|low molecular weight glutenin subunit [Triticum aestivum]/gi|164470654|gb|ABY58126.1|LMW-s glutenin subunit 0154F22-S [Triticum aestivum]/gi|169666913|gb|ACA63855.1|low molecular weight glutenin subunit [Triticum aestivum]/gi|169666927|gb|ACA63862.1|low molecular weight glutenin subunit [Triticum aestivum]/gi|217426780|gb|ACK44491.1|LMW glutenin subunit [Triticum aestivum];gi|44885910|dbj|BAD12056.1|low molecular weight glutenin subunit [Triticum aestivum];gi|270063549|gb|ACZ59817.1|low-molecular-weight glutenin subunit [Triticum dicoccoides];gi|51870702|dbj|BAD42431.1|LMW-s KS2 [Triticum aestivum];gi|485475036|gb|AGK83269.1|low-molecular-weight glutenin subunit, partial [Triticum aestivum]/gi|485475265|gb|AGK83355.1|low-molecular-weight glutenin subunit, partial [Triticum aestivum];gi|485475059|gb|AGK83277.1|low-molecular-weight glutenin subunit, partial [Triticum aestivum]/gi|485475084|gb|AGK83286.1|low-molecular-weight glutenin subunit, partial [Triticum aestivum];gi|485475107|gb|AGK83295.1|low-molecular-weight glutenin subunit, partial [Triticum aestivum];gi|485475243|gb|AGK83347.1|low-molecular-weight glutenin subunit, partial [Triticum aestivum];gi|169666905|gb|ACA63851.1|low molecular weight glutenin subunit [Triticum aestivum]/gi|169666919|gb|ACA63858.1|low molecular weight glutenin subunit [Triticum aestivum];gi|485474715|gb|AGK83147.1|low-molecular-weight glutenin subunit, partial [Triticum aestivum]/gi|485474774|gb|AGK83170.1|low-molecular-weight glutenin subunit, partial [Triticum aestivum];gi|485474933|gb|AGK83229.1|low-molecular-weight glutenin subunit, partial [Triticum aestivum];gi|485474852|gb|AGK83199.1|low-molecular-weight glutenin subunit, partial [Triticum aestivum];gi|169666911|gb|ACA63854.1|low molecular weight glutenin subunit [Triticum aestivum]/gi|169666925|gb|ACA63861.1|low molecular weight glutenin subunit [Triticum aestivum];gi|169666909|gb|ACA63853.1|low molecular weight glutenin subunit [Triticum aestivum]/gi|169666923|gb|ACA63860.1|low molecular weight glutenin subunit [Triticum aestivum];gi|169666907|gb|ACA63852.1|low molecular weight glutenin subunit [Triticum aestivum]/gi|169666921|gb|ACA63859.1|low molecular weight glutenin subunit [Triticum aestivum];gi|56480740|gb|AAV91998.1|low molecular weight glutenin [Triticum aestivum];gi|112790696|gb|ABI21863.1|low molecular weight glutenin [Triticum aestivum];gi|513130074|gb|AGO17762.1|LMW-GS [Triticum aestivum]</t>
  </si>
  <si>
    <t>gi|298354339|dbj|BAJ09461.1|low molecular glutenin subunit, partial [Triticum aestivum];gi|952001118|gb|ALN96398.1|low-molecular-weight glutenin subunit [Triticum aestivum];gi|262070677|gb|ACY08813.1|low molecular weight glutenin subunit B3-2 [Triticum aestivum]/gi|270063553|gb|ACZ59819.1|low-molecular-weight glutenin subunit [Triticum dicoccon];gi|17425184|dbj|BAB78747.1|low-molecular-weight glutenin subunit group 3 type II, partial [Triticum aestivum];gi|169666933|gb|ACA63865.1|low molecular weight glutenin subunit [Triticum aestivum];gi|961683808|gb|ALS92755.1|low molecular weight glutenin subunit [Aegilops sharonensis];gi|17425180|dbj|BAB78745.1|low-molecular-weight glutenin subunit group 3 type II, partial [Triticum aestivum];gi|256862036|gb|ACV32583.1|low molecular weight glutenin [Aegilops speltoides];gi|485474827|gb|AGK83190.1|low-molecular-weight glutenin subunit, partial [Triticum aestivum]/gi|485474882|gb|AGK83210.1|low-molecular-weight glutenin subunit, partial [Triticum aestivum];gi|385845921|gb|AFI81544.1|low molecular weight glutenin subunit, partial [Triticum aestivum];gi|126256166|gb|ABO09765.1|Pt-35 protein [Aegilops tauschii];gi|952001084|gb|ALN96381.1|low-molecular-weight glutenin subunit [Triticum aestivum];gi|44885908|dbj|BAD12055.1|low molecular weight glutenin subunit [Triticum aestivum]/gi|51870700|dbj|BAD42430.1|LMW-s HS1 [Triticum aestivum]/gi|169666941|gb|ACA63869.1|low molecular weight glutenin subunit [Triticum aestivum];gi|269854581|gb|ACZ51338.1|low molecular weight glutenin subunit B3-2, partial [Triticum aestivum];gi|110585779|gb|ABG76850.1|low molecular weight glutenin subunit [Triticum turgidum];gi|17425178|dbj|BAB78744.1|low-molecular-weight glutenin subunit group 3 type II, partial [Triticum aestivum];gi|485475195|gb|AGK83330.1|low-molecular-weight glutenin subunit, partial [Triticum aestivum];gi|485474746|gb|AGK83159.1|low-molecular-weight glutenin subunit, partial [Triticum aestivum]/gi|485475164|gb|AGK83317.1|low-molecular-weight glutenin subunit, partial [Triticum aestivum]/gi|485475284|gb|AGK83362.1|low-molecular-weight glutenin subunit, partial [Triticum aestivum]/gi|485475325|gb|AGK83377.1|low-molecular-weight glutenin subunit, partial [Triticum aestivum]/gi|485475336|gb|AGK83382.1|low-molecular-weight glutenin subunit, partial [Triticum aestivum]/gi|485475361|gb|AGK83392.1|low-molecular-weight glutenin subunit, partial [Triticum aestivum];gi|485475135|gb|AGK83306.1|low-molecular-weight glutenin subunit, partial [Triticum aestivum]/gi|485475286|gb|AGK83363.1|low-molecular-weight glutenin subunit, partial [Triticum aestivum]/gi|485475327|gb|AGK83378.1|low-molecular-weight glutenin subunit, partial [Triticum aestivum]/gi|485475338|gb|AGK83383.1|low-molecular-weight glutenin subunit, partial [Triticum aestivum]/gi|485475363|gb|AGK83393.1|low-molecular-weight glutenin subunit, partial [Triticum aestivum];gi|17425170|dbj|BAB78740.1|low-molecular-weight glutenin subunit group 3 type II, partial [Triticum aestivum]</t>
  </si>
  <si>
    <t>gi|475582216|gb|EMT19062.1|Alpha-amylase/trypsin inhibitor CM1 [Aegilops tauschii];gi|123955|sp|P16850.1|IAAC1_WHEATRecName: Full=Alpha-amylase/trypsin inhibitor CM1 AltName: Full=Chloroform/methanol-soluble protein CM1 Flags: Precursor/gi|21701|emb|CAA35598.1|unnamed protein product [Triticum aestivum];gi|253783731|emb|CAZ76052.1|alpha amylase inhibitor CM1, partial [Triticum aestivum];gi|123956|sp|P16851.2|IAAC2_WHEATRecName: Full=Alpha-amylase/trypsin inhibitor CM2 AltName: Full=Chloroform/methanol-soluble protein CM2 Flags: Precursor/gi|100833|pir||S13376CM2 protein - durum wheat [Triticum turgidum subsp. durum]/gi|21920|emb|CAA39099.1|CM2 protein [Triticum turgidum subsp. durum];gi|283465827|emb|CBA13559.1|putative alpha-amylase inhibitor CM2, partial [Triticum aestivum];gi|585289|sp|P28041.2|IAAA_HORVURecName: Full=Alpha-amylase/trypsin inhibitor CMa AltName: Full=Chloroform/methanol-soluble protein CMa Flags: Precursor/gi|439275|emb|CAA49555.1|CMa, component of tetrameric alpha-amylase inhibitor [Hordeum vulgare subsp. vulgare];gi|474004903|gb|EMS52369.1|Alpha-amylase/trypsin inhibitor CM2 [Triticum urartu];gi|18955|emb|CAA41956.1|alpha-amylase inhibitor [Hordeum vulgare subsp. vulgare];gi|1051113879|gb|AOA33787.1|avena alpha amylase trypsin inhibitor-2 [Avena ventricosa];gi|1051113867|gb|AOA33781.1|avena alpha amylase trypsin inhibitor-2 [Avena insularis]/gi|1051113871|gb|AOA33783.1|avena alpha amylase trypsin inhibitor-2 [Avena maroccana];gi|1051113877|gb|AOA33786.1|avena alpha amylase trypsin inhibitor-2 [Avena magna];gi|1051113875|gb|AOA33785.1|avena alpha amylase trypsin inhibitor-2 [Avena murphyi];gi|585290|sp|P32936.2|IAAB_HORVURecName: Full=Alpha-amylase/trypsin inhibitor CMb AltName: Full=Chloroform/methanol-soluble protein CMb Flags: Precursor/gi|452323|emb|CAA49556.1|CMb component of tetrameric alpha-amylase inhibitor [Hordeum vulgare subsp. vulgare];gi|1051113887|gb|AOA33791.1|avena alpha amylase trypsin inhibitor-2 [Avena clauda];gi|1051113885|gb|AOA33790.1|avena alpha amylase trypsin inhibitor-2 [Avena sativa];gi|1051113919|gb|AOA33807.1|avena alpha amylase trypsin inhibitor [Avena sativa];gi|1051113865|gb|AOA33780.1|avena alpha amylase trypsin inhibitor-2 [Avena strigosa];gi|1051113857|gb|AOA33776.1|avena alpha amylase trypsin inhibitor [Avena sativa];gi|1051113847|gb|AOA33771.1|avena alpha amylase trypsin inhibitor [Avena magna]/gi|1051113851|gb|AOA33773.1|avena alpha amylase trypsin inhibitor [Avena maroccana]/gi|1051113859|gb|AOA33777.1|avena alpha amylase trypsin inhibitor [Avena sativa];gi|1051113863|gb|AOA33779.1|avena alpha amylase trypsin inhibitor-2 [Avena sativa]/gi|1051113873|gb|AOA33784.1|avena alpha amylase trypsin inhibitor-2 [Avena byzantina]/gi|1051113881|gb|AOA33788.1|avena alpha amylase trypsin inhibitor-2 [Avena longiglumis]</t>
  </si>
  <si>
    <t>gi|326522022|dbj|BAK04139.1|predicted protein [Hordeum vulgare subsp. vulgare];gi|357132544|ref|XP_003567889.1|PREDICTED: urease accessory protein G [Brachypodium distachyon]/gi|944069371|gb|KQK04855.1|hypothetical protein BRADI_2g16410 [Brachypodium distachyon];gi|219886115|gb|ACL53432.1|unknown [Zea mays];gi|413948497|gb|AFW81146.1|hypothetical protein ZEAMMB73_136429 [Zea mays];gi|670427583|ref|XP_008654509.1|PREDICTED: uncharacterized protein LOC100217046 isoform X1 [Zea mays]/gi|195612816|gb|ACG28238.1|urease accessory protein ureG [Zea mays]/gi|224032055|gb|ACN35103.1|unknown [Zea mays]/gi|413948495|gb|AFW81144.1|Urease accessory protein ureG [Zea mays];gi|242088853|ref|XP_002440259.1|hypothetical protein SORBIDRAFT_09g028620 [Sorghum bicolor];gi|992159272|gb|KXG22540.1|hypothetical protein SORBI_009G233700 [Sorghum bicolor];gi|992159273|gb|KXG22541.1|hypothetical protein SORBI_009G233700 [Sorghum bicolor];gi|413948496|gb|AFW81145.1|hypothetical protein ZEAMMB73_136429 [Zea mays];gi|558446159|sp|E0ZS47.1|UREG_ORYSIRecName: Full=Urease accessory protein G Short=AtUREG/gi|301344553|gb|ADK73998.1|UreG [Oryza sativa Indica Group];gi|1002271461|ref|XP_015640065.1|PREDICTED: urease accessory protein G [Oryza sativa Japonica Group]/gi|75120014|sp|Q6AUF3.1|UREG_ORYSJRecName: Full=Urease accessory protein G Short=AtUREG/gi|50511484|gb|AAT77406.1|putative urease accessory protein G [Oryza sativa Japonica Group]/gi|113579888|dbj|BAF18251.1|Os05g0565200 [Oryza sativa Japonica Group]/gi|215679358|dbj|BAG96498.1|unnamed protein product [Oryza sativa Japonica Group]/gi|215695071|dbj|BAG90262.1|unnamed protein product [Oryza sativa Japonica Group]/gi|215737497|dbj|BAG96627.1|unnamed protein product [Oryza sativa Japonica Group]/gi|222632576|gb|EEE64708.1|hypothetical protein OsJ_19563 [Oryza sativa Japonica Group]/gi|937920446|dbj|BAS95364.1|Os05g0565200 [Oryza sativa Japonica Group];gi|514746779|ref|XP_004961198.1|PREDICTED: urease accessory protein G [Setaria italica]/gi|944250032|gb|KQL14295.1|hypothetical protein SETIT_022938mg [Setaria italica];gi|694363035|ref|XP_009360873.1|PREDICTED: urease accessory protein G [Pyrus x bretschneideri];gi|698509237|ref|XP_009799849.1|PREDICTED: urease accessory protein G [Nicotiana sylvestris]/gi|1025337476|ref|XP_016507350.1|PREDICTED: urease accessory protein G-like isoform X2 [Nicotiana tabacum];gi|1035953867|gb|OAY76018.1|Urease accessory protein G [Ananas comosus];gi|657982872|ref|XP_008383491.1|PREDICTED: urease accessory protein G [Malus domestica];gi|645306198|ref|XP_008246032.1|PREDICTED: urease accessory protein G-like, partial [Prunus mume];gi|923919539|ref|XP_013729096.1|PREDICTED: urease accessory protein G [Brassica napus];gi|565474298|ref|XP_006294790.1|hypothetical protein CARUB_v10023840mg [Capsella rubella]/gi|482563498|gb|EOA27688.1|hypothetical protein CARUB_v10023840mg [Capsella rubella];gi|922475437|ref|XP_013636410.1|PREDICTED: urease accessory protein G [Brassica oleracea var. oleracea]</t>
  </si>
  <si>
    <t>gi|473983565|gb|EMS51623.1|hypothetical protein TRIUR3_34274 [Triticum urartu];gi|475373835|gb|EMT00580.1|hypothetical protein F775_07010 [Aegilops tauschii];gi|326524137|dbj|BAJ97079.1|predicted protein [Hordeum vulgare subsp. vulgare];gi|670404727|ref|XP_008644029.1|PREDICTED: uncharacterized protein LOC100383018 isoform X2 [Zea mays];gi|242064232|ref|XP_002453405.1|hypothetical protein SORBIDRAFT_04g005420 [Sorghum bicolor]/gi|241933236|gb|EES06381.1|hypothetical protein SORBI_004G065000 [Sorghum bicolor];gi|944058056|gb|KQJ93646.1|hypothetical protein BRADI_3g05970 [Brachypodium distachyon];gi|944058055|gb|KQJ93645.1|hypothetical protein BRADI_3g05970 [Brachypodium distachyon];gi|670404725|ref|XP_008644028.1|PREDICTED: uncharacterized protein LOC100383018 isoform X1 [Zea mays]/gi|413935861|gb|AFW70412.1|putative autophagy domain family protein [Zea mays];gi|1070973990|gb|OEL32669.1|Autophagy-related protein 11 [Dichanthelium oligosanthes];gi|357138183|ref|XP_003570677.1|PREDICTED: autophagy-related protein 11 [Brachypodium distachyon]/gi|944058054|gb|KQJ93644.1|hypothetical protein BRADI_3g05970 [Brachypodium distachyon];gi|670400081|ref|XP_008679911.1|PREDICTED: uncharacterized protein LOC103654871 [Zea mays]/gi|413926356|gb|AFW66288.1|putative autophagy domain family protein [Zea mays];gi|255670652|dbj|BAF08000.2|Os02g0179800 [Oryza sativa Japonica Group];gi|1002244816|ref|XP_015626597.1|PREDICTED: autophagy-related protein 11 [Oryza sativa Japonica Group]/gi|50252083|dbj|BAD28013.1|unknown protein [Oryza sativa Japonica Group]/gi|937902241|dbj|BAS77295.1|Os02g0179800 [Oryza sativa Japonica Group];gi|835915261|ref|XP_012703924.1|PREDICTED: autophagy-related protein 11 [Setaria italica]/gi|944264211|gb|KQL28451.1|hypothetical protein SETIT_016148mg [Setaria italica];gi|222622306|gb|EEE56438.1|hypothetical protein OsJ_05620 [Oryza sativa Japonica Group];gi|1002844205|ref|XP_006646971.2|PREDICTED: autophagy-related protein 11 [Oryza brachyantha];gi|125538333|gb|EAY84728.1|hypothetical protein OsI_06096 [Oryza sativa Indica Group];gi|670382182|ref|XP_008671846.1|PREDICTED: uncharacterized protein LOC103649324 [Zea mays];gi|414591010|tpg|DAA41581.1|TPA: hypothetical protein ZEAMMB73_361014 [Zea mays];gi|670412174|ref|XP_008647239.1|PREDICTED: uncharacterized protein LOC103628897 [Zea mays]</t>
  </si>
  <si>
    <t>gi|599126607|gb|AHN55182.1|low-molecular-weight glutenin subunit, partial [Triticum turgidum];gi|629514147|gb|AHY86059.1|low molecular weight glutenin subunit [Pseudoroegneria strigosa];gi|629514143|gb|AHY86057.1|low molecular weight glutenin subunit [Pseudoroegneria strigosa];gi|599126611|gb|AHN55184.1|low-molecular-weight glutenin subunit, partial [Triticum turgidum];gi|410716024|gb|AFV79559.1|low molecular weight glutenin subunit [Triticum dicoccoides];gi|108595590|gb|ABF93403.1|low-molecular-weight glutenin subunit Glu-A3, partial [Triticum aestivum];gi|9931204|emb|CAC05401.1|low molecular weight glutenin subunit, partial [Triticum turgidum subsp. durum];gi|365189145|emb|CCF23067.1|LMW-i glutenin subunit [Triticum turgidum subsp. durum];gi|45477535|gb|AAS66083.1|LMW-i glutenin pGH3.1 [Triticum aestivum];gi|629514141|gb|AHY86056.1|low molecular weight glutenin subunit [Pseudoroegneria strigosa];gi|629514137|gb|AHY86054.1|low molecular weight glutenin subunit [Elymus spicatus];gi|599126613|gb|AHN55185.1|low-molecular-weight glutenin subunit, partial [Triticum turgidum];gi|41745978|gb|AAS10193.1|low molecular weight glutenin [Triticum aestivum]/gi|56480898|gb|AAV92077.1|low molecular weight glutenin [Triticum aestivum]/gi|56480902|gb|AAV92079.1|low molecular weight glutenin [Triticum aestivum]/gi|164470652|gb|ABY58125.1|LMW-i glutenin subunit 1594F5-I [Triticum aestivum]/gi|217426784|gb|ACK44494.1|LMW-GS [Triticum aestivum]/gi|254973033|gb|ACT98427.1|low-molecular-weight glutenin subunit [Triticum aestivum];gi|56480894|gb|AAV92075.1|low molecular weight glutenin [Triticum aestivum];gi|56480904|gb|AAV92080.1|low molecular weight glutenin [Triticum aestivum];gi|30349131|gb|AAO17157.1|LMW-glutenin [Triticum turgidum subsp. durum];gi|108885291|gb|ABG23190.1|LMWGS1 [Triticum aestivum];gi|56480900|gb|AAV92078.1|low molecular weight glutenin [Triticum aestivum];gi|485474709|gb|AGK83145.1|low-molecular-weight glutenin subunit, partial [Triticum aestivum]/gi|485474772|gb|AGK83169.1|low-molecular-weight glutenin subunit, partial [Triticum aestivum];gi|485475189|gb|AGK83327.1|low-molecular-weight glutenin subunit, partial [Triticum aestivum]</t>
  </si>
  <si>
    <t>gi|599126607|gb|AHN55182.1|low-molecular-weight glutenin subunit, partial [Triticum turgidum];gi|629514147|gb|AHY86059.1|low molecular weight glutenin subunit [Pseudoroegneria strigosa];gi|629514143|gb|AHY86057.1|low molecular weight glutenin subunit [Pseudoroegneria strigosa];gi|599126611|gb|AHN55184.1|low-molecular-weight glutenin subunit, partial [Triticum turgidum];gi|410716024|gb|AFV79559.1|low molecular weight glutenin subunit [Triticum dicoccoides];gi|108595590|gb|ABF93403.1|low-molecular-weight glutenin subunit Glu-A3, partial [Triticum aestivum];gi|45477535|gb|AAS66083.1|LMW-i glutenin pGH3.1 [Triticum aestivum];gi|9931204|emb|CAC05401.1|low molecular weight glutenin subunit, partial [Triticum turgidum subsp. durum];gi|365189145|emb|CCF23067.1|LMW-i glutenin subunit [Triticum turgidum subsp. durum];gi|629514137|gb|AHY86054.1|low molecular weight glutenin subunit [Elymus spicatus];gi|629514141|gb|AHY86056.1|low molecular weight glutenin subunit [Pseudoroegneria strigosa];gi|599126613|gb|AHN55185.1|low-molecular-weight glutenin subunit, partial [Triticum turgidum];gi|41745978|gb|AAS10193.1|low molecular weight glutenin [Triticum aestivum]/gi|56480898|gb|AAV92077.1|low molecular weight glutenin [Triticum aestivum]/gi|56480902|gb|AAV92079.1|low molecular weight glutenin [Triticum aestivum]/gi|164470652|gb|ABY58125.1|LMW-i glutenin subunit 1594F5-I [Triticum aestivum]/gi|217426784|gb|ACK44494.1|LMW-GS [Triticum aestivum]/gi|254973033|gb|ACT98427.1|low-molecular-weight glutenin subunit [Triticum aestivum];gi|56480894|gb|AAV92075.1|low molecular weight glutenin [Triticum aestivum];gi|56480904|gb|AAV92080.1|low molecular weight glutenin [Triticum aestivum];gi|30349131|gb|AAO17157.1|LMW-glutenin [Triticum turgidum subsp. durum];gi|108885291|gb|ABG23190.1|LMWGS1 [Triticum aestivum];gi|56480900|gb|AAV92078.1|low molecular weight glutenin [Triticum aestivum];gi|485474709|gb|AGK83145.1|low-molecular-weight glutenin subunit, partial [Triticum aestivum]/gi|485474772|gb|AGK83169.1|low-molecular-weight glutenin subunit, partial [Triticum aestivum];gi|485475189|gb|AGK83327.1|low-molecular-weight glutenin subunit, partial [Triticum aestivum]</t>
  </si>
  <si>
    <t>gi|599126611|gb|AHN55184.1|low-molecular-weight glutenin subunit, partial [Triticum turgidum];gi|629514147|gb|AHY86059.1|low molecular weight glutenin subunit [Pseudoroegneria strigosa];gi|410716024|gb|AFV79559.1|low molecular weight glutenin subunit [Triticum dicoccoides];gi|629514143|gb|AHY86057.1|low molecular weight glutenin subunit [Pseudoroegneria strigosa];gi|56480896|gb|AAV92076.1|low molecular weight glutenin [Triticum aestivum];gi|108595590|gb|ABF93403.1|low-molecular-weight glutenin subunit Glu-A3, partial [Triticum aestivum];gi|9931204|emb|CAC05401.1|low molecular weight glutenin subunit, partial [Triticum turgidum subsp. durum];gi|599126613|gb|AHN55185.1|low-molecular-weight glutenin subunit, partial [Triticum turgidum];gi|599126607|gb|AHN55182.1|low-molecular-weight glutenin subunit, partial [Triticum turgidum];gi|629514141|gb|AHY86056.1|low molecular weight glutenin subunit [Pseudoroegneria strigosa];gi|365189145|emb|CCF23067.1|LMW-i glutenin subunit [Triticum turgidum subsp. durum];gi|629514137|gb|AHY86054.1|low molecular weight glutenin subunit [Elymus spicatus];gi|41745978|gb|AAS10193.1|low molecular weight glutenin [Triticum aestivum]/gi|56480898|gb|AAV92077.1|low molecular weight glutenin [Triticum aestivum]/gi|56480902|gb|AAV92079.1|low molecular weight glutenin [Triticum aestivum]/gi|164470652|gb|ABY58125.1|LMW-i glutenin subunit 1594F5-I [Triticum aestivum]/gi|217426784|gb|ACK44494.1|LMW-GS [Triticum aestivum]/gi|254973033|gb|ACT98427.1|low-molecular-weight glutenin subunit [Triticum aestivum];gi|17425214|dbj|BAB78762.1|low-molecular-weight glutenin subunit group 11 type VI [Triticum aestivum];gi|45477535|gb|AAS66083.1|LMW-i glutenin pGH3.1 [Triticum aestivum];gi|30349131|gb|AAO17157.1|LMW-glutenin [Triticum turgidum subsp. durum];gi|56480904|gb|AAV92080.1|low molecular weight glutenin [Triticum aestivum];gi|56480894|gb|AAV92075.1|low molecular weight glutenin [Triticum aestivum];gi|108885291|gb|ABG23190.1|LMWGS1 [Triticum aestivum];gi|56480900|gb|AAV92078.1|low molecular weight glutenin [Triticum aestivum]</t>
  </si>
  <si>
    <t>gi|410716024|gb|AFV79559.1|low molecular weight glutenin subunit [Triticum dicoccoides];gi|599126607|gb|AHN55182.1|low-molecular-weight glutenin subunit, partial [Triticum turgidum];gi|629514143|gb|AHY86057.1|low molecular weight glutenin subunit [Pseudoroegneria strigosa];gi|629514147|gb|AHY86059.1|low molecular weight glutenin subunit [Pseudoroegneria strigosa];gi|599126611|gb|AHN55184.1|low-molecular-weight glutenin subunit, partial [Triticum turgidum];gi|108595590|gb|ABF93403.1|low-molecular-weight glutenin subunit Glu-A3, partial [Triticum aestivum];gi|9931204|emb|CAC05401.1|low molecular weight glutenin subunit, partial [Triticum turgidum subsp. durum];gi|365189145|emb|CCF23067.1|LMW-i glutenin subunit [Triticum turgidum subsp. durum];gi|45477535|gb|AAS66083.1|LMW-i glutenin pGH3.1 [Triticum aestivum];gi|629514141|gb|AHY86056.1|low molecular weight glutenin subunit [Pseudoroegneria strigosa];gi|629514137|gb|AHY86054.1|low molecular weight glutenin subunit [Elymus spicatus];gi|599126613|gb|AHN55185.1|low-molecular-weight glutenin subunit, partial [Triticum turgidum];gi|41745978|gb|AAS10193.1|low molecular weight glutenin [Triticum aestivum]/gi|56480898|gb|AAV92077.1|low molecular weight glutenin [Triticum aestivum]/gi|56480902|gb|AAV92079.1|low molecular weight glutenin [Triticum aestivum]/gi|164470652|gb|ABY58125.1|LMW-i glutenin subunit 1594F5-I [Triticum aestivum]/gi|217426784|gb|ACK44494.1|LMW-GS [Triticum aestivum]/gi|254973033|gb|ACT98427.1|low-molecular-weight glutenin subunit [Triticum aestivum];gi|56480894|gb|AAV92075.1|low molecular weight glutenin [Triticum aestivum];gi|56480904|gb|AAV92080.1|low molecular weight glutenin [Triticum aestivum];gi|30349131|gb|AAO17157.1|LMW-glutenin [Triticum turgidum subsp. durum];gi|108885291|gb|ABG23190.1|LMWGS1 [Triticum aestivum];gi|56480900|gb|AAV92078.1|low molecular weight glutenin [Triticum aestivum];gi|485474709|gb|AGK83145.1|low-molecular-weight glutenin subunit, partial [Triticum aestivum]/gi|485474772|gb|AGK83169.1|low-molecular-weight glutenin subunit, partial [Triticum aestivum];gi|485475189|gb|AGK83327.1|low-molecular-weight glutenin subunit, partial [Triticum aestivum]</t>
  </si>
  <si>
    <t>gi|56480892|gb|AAV92074.1|low molecular weight glutenin [Triticum aestivum];gi|157781829|gb|ABV72240.1|low molecular weight glutenin subunit [Thinopyrum ponticum x Triticum aestivum];gi|56480792|gb|AAV92024.1|low molecular weight glutenin [Triticum aestivum]/gi|56480836|gb|AAV92046.1|low molecular weight glutenin [Triticum aestivum]/gi|56480886|gb|AAV92071.1|low molecular weight glutenin [Triticum aestivum];gi|205364156|gb|ACI04536.1|LMW-m glutenin subunit [Triticum aestivum];gi|157781851|gb|ABV72251.1|low molecular weight glutenin subunit [Thinopyrum ponticum x Triticum aestivum];gi|17425212|dbj|BAB78761.1|low-molecular-weight glutenin subunit group 10 type V [Triticum aestivum]/gi|34329245|gb|AAQ63839.1|low molecular weight glutenin subunit [Triticum aestivum]/gi|56480780|gb|AAV92018.1|low molecular weight glutenin [Triticum aestivum]/gi|56480794|gb|AAV92025.1|low molecular weight glutenin [Triticum aestivum]/gi|56480796|gb|AAV92026.1|low molecular weight glutenin [Triticum aestivum]/gi|56480800|gb|AAV92028.1|low molecular weight glutenin [Triticum aestivum]/gi|56480802|gb|AAV92029.1|low molecular weight glutenin [Triticum aestivum]/gi|56480804|gb|AAV92030.1|low molecular weight glutenin [Triticum aestivum]/gi|56480814|gb|AAV92035.1|low molecular weight glutenin [Triticum aestivum]/gi|56480818|gb|AAV92037.1|low molecular weight glutenin [Triticum aestivum]/gi|56480820|gb|AAV92038.1|low molecular weight glutenin [Triticum aestivum]/gi|56480830|gb|AAV92043.1|low molecular weight glutenin [Triticum aestivum]/gi|56480840|gb|AAV92048.1|low molecular weight glutenin [Triticum aestivum]/gi|56480844|gb|AAV92050.1|low molecular weight glutenin [Triticum aestivum]/gi|56480846|gb|AAV92051.1|low molecular weight glutenin [Triticum aestivum]/gi|56480856|gb|AAV92056.1|low molecular weight glutenin [Triticum aestivum]/gi|56480858|gb|AAV92057.1|low molecular weight glutenin [Triticum aestivum]/gi|56480864|gb|AAV92060.1|low molecular weight glutenin [Triticum aestivum]/gi|56480866|gb|AAV92061.1|low molecular weight glutenin [Triticum aestivum]/gi|56480870|gb|AAV92063.1|low molecular weight glutenin [Triticum aestivum]/gi|56480872|gb|AAV92064.1|low molecular weight glutenin [Triticum aestivum]/gi|56480874|gb|AAV92065.1|low molecular weight glutenin [Triticum aestivum]/gi|56480878|gb|AAV92067.1|low molecular weight glutenin [Triticum aestivum]/gi|56480880|gb|AAV92068.1|low molecular weight glutenin [Triticum aestivum]/gi|56480884|gb|AAV92070.1|low molecular weight glutenin [Triticum aestivum]/gi|56480888|gb|AAV92072.1|low molecular weight glutenin [Triticum aestivum]/gi|56480890|gb|AAV92073.1|low molecular weight glutenin [Triticum aestivum]/gi|85815962|gb|ABC84365.1|LMW-GS P-23 [Triticum aestivum]/gi|164470666|gb|ABY58132.1|LMW-m glutenin subunit 0359D24-M [Triticum aestivum]/gi|194718429|gb|ACF93466.1|LMW-glutenin [Triticum aestivum]/gi|262070688|gb|ACY08818.1|low molecular weight glutenin subunit D3-2 [Triticum aestivum]/gi|262070698|gb|ACY08821.1|low molecular weight glutenin subunit D3-2 [Triticum aestivum]/gi|385845906|gb|AFI81538.1|low molecular weight glutenin subunit [Triticum aestivum]/gi|385845929|gb|AFI81546.1|low molecular weight glutenin subunit [Triticum aestivum]/gi|485474786|gb|AGK83174.1|low-molecular-weight glutenin subunit [Triticum aestivum]/gi|485474897|gb|AGK83215.1|low-molecular-weight glutenin subunit [Triticum aestivum]/gi|485475181|gb|AGK83324.1|low-molecular-weight glutenin subunit [Triticum aestivum]/gi|485475315|gb|AGK83373.1|low-molecular-weight glutenin subunit [Triticum aestivum]/gi|537846613|gb|AGU91695.1|LMW-m glutenin subunit 42 [Triticum aestivum]/gi|537846714|gb|AGU91704.1|LMW-m glutenin subunit 52 [Triticum aestivum]/gi|537846732|gb|AGU91706.1|LMW-m glutenin subunit 54 [Triticum aestivum]/gi|537846748|gb|AGU91707.1|LMW-m glutenin subunit 41 [Triticum aestivum];gi|163860188|gb|ABY41262.1|low molecular weight glutenin subunit [Triticum aestivum];gi|56480786|gb|AAV92021.1|low molecular weight glutenin [Triticum aestivum];gi|45477537|gb|AAS66084.1|LMW glutenin pGL13.1 [Triticum aestivum];gi|442614145|gb|AGC65447.1|LMW-GS 2 [Aegilops tauschii];gi|56480852|gb|AAV92054.1|low molecular weight glutenin [Triticum aestivum];gi|56480850|gb|AAV92053.1|low molecular weight glutenin [Triticum aestivum];gi|56480798|gb|AAV92027.1|low molecular weight glutenin [Triticum aestivum];gi|56480770|gb|AAV92013.1|low molecular weight glutenin, partial [Triticum aestivum];gi|56480826|gb|AAV92041.1|low molecular weight glutenin [Triticum aestivum];gi|56480778|gb|AAV92017.1|low molecular weight glutenin, partial [Triticum aestivum];gi|56480860|gb|AAV92058.1|low molecular weight glutenin [Triticum aestivum];gi|56480876|gb|AAV92066.1|low molecular weight glutenin [Triticum aestivum];gi|194718433|gb|ACF93468.1|LMW-glutenin [Triticum aestivum];gi|56480790|gb|AAV92023.1|low molecular weight glutenin [Triticum aestivum]</t>
  </si>
  <si>
    <t>gi|269854581|gb|ACZ51338.1|low molecular weight glutenin subunit B3-2, partial [Triticum aestivum];gi|336092061|gb|AEI00668.1|low-molecular-weight glutenin subunit [Triticum aestivum];gi|85815964|gb|ABC84366.1|LMW-GS P-31 [Triticum aestivum]/gi|336092075|gb|AEI00675.1|low-molecular-weight glutenin subunit [Triticum aestivum]/gi|336092077|gb|AEI00676.1|low-molecular-weight glutenin subunit [Triticum aestivum]/gi|336092087|gb|AEI00681.1|low-molecular-weight glutenin subunit [Triticum aestivum]/gi|336092089|gb|AEI00682.1|low-molecular-weight glutenin subunit [Triticum aestivum]/gi|385845891|gb|AFI81532.1|low molecular weight glutenin subunit [Triticum aestivum]/gi|485474679|gb|AGK83134.1|low-molecular-weight glutenin subunit [Triticum aestivum]/gi|485474741|gb|AGK83157.1|low-molecular-weight glutenin subunit [Triticum aestivum]/gi|485474764|gb|AGK83167.1|low-molecular-weight glutenin subunit [Triticum aestivum]/gi|485474822|gb|AGK83188.1|low-molecular-weight glutenin subunit [Triticum aestivum]/gi|485474848|gb|AGK83198.1|low-molecular-weight glutenin subunit [Triticum aestivum]/gi|485474878|gb|AGK83209.1|low-molecular-weight glutenin subunit [Triticum aestivum]/gi|485474929|gb|AGK83228.1|low-molecular-weight glutenin subunit [Triticum aestivum]/gi|485474957|gb|AGK83239.1|low-molecular-weight glutenin subunit [Triticum aestivum]/gi|485474982|gb|AGK83249.1|low-molecular-weight glutenin subunit [Triticum aestivum]/gi|485475005|gb|AGK83258.1|low-molecular-weight glutenin subunit [Triticum aestivum]/gi|485475032|gb|AGK83268.1|low-molecular-weight glutenin subunit [Triticum aestivum]/gi|485475080|gb|AGK83285.1|low-molecular-weight glutenin subunit [Triticum aestivum]/gi|485475132|gb|AGK83305.1|low-molecular-weight glutenin subunit [Triticum aestivum]/gi|485475161|gb|AGK83316.1|low-molecular-weight glutenin subunit [Triticum aestivum]/gi|485475357|gb|AGK83390.1|low-molecular-weight glutenin subunit [Triticum aestivum]/gi|952001120|gb|ALN96399.1|low-molecular-weight glutenin subunit [Triticum aestivum];gi|56480740|gb|AAV91998.1|low molecular weight glutenin [Triticum aestivum];gi|336092081|gb|AEI00678.1|low-molecular-weight glutenin subunit [Triticum aestivum];gi|47607146|gb|AAT36484.1|s-type low molecular weight glutenin L4-55, partial [Triticum aestivum];gi|961683808|gb|ALS92755.1|low molecular weight glutenin subunit [Aegilops sharonensis];gi|336092079|gb|AEI00677.1|low-molecular-weight glutenin subunit [Triticum aestivum];gi|112790696|gb|ABI21863.1|low molecular weight glutenin [Triticum aestivum];gi|17425190|dbj|BAB78750.1|low-molecular-weight glutenin subunit group 4 type II [Triticum aestivum];gi|126256160|gb|ABO09762.1|Pt-32 protein [Aegilops tauschii];gi|126256166|gb|ABO09765.1|Pt-35 protein [Aegilops tauschii];gi|256862036|gb|ACV32583.1|low molecular weight glutenin [Aegilops speltoides];gi|126256158|gb|ABO09761.1|Pt-31 protein [Aegilops tauschii];gi|256259573|gb|ACU65076.1|LMW-i [Triticum timopheevii];gi|513130074|gb|AGO17762.1|LMW-GS [Triticum aestivum];gi|126256162|gb|ABO09763.1|Pt-33 protein [Aegilops tauschii];gi|126256172|gb|ABO09767.1|Pt-37 protein [Aegilops tauschii]/gi|262070724|gb|ACY08832.1|low molecular weight glutenin subunit D3-3 [Aegilops tauschii];gi|126256164|gb|ABO09764.1|Pt-34 protein [Aegilops tauschii];gi|262070712|gb|ACY08827.1|low molecular weight glutenin subunit D3-3 [Aegilops tauschii]</t>
  </si>
  <si>
    <t>gi|56480760|gb|AAV92008.1|low molecular weight glutenin [Triticum aestivum];gi|56480762|gb|AAV92009.1|low molecular weight glutenin [Triticum aestivum];gi|485475177|gb|AGK83322.1|low-molecular-weight glutenin subunit [Triticum aestivum];gi|262070686|gb|ACY08817.1|low molecular weight glutenin subunit D3-7 [Triticum aestivum];gi|537846652|gb|AGU91699.1|LMW-m glutenin subunit 47, partial [Triticum aestivum];gi|226524988|gb|ACO70858.1|low molecular weight glutinen subunit [Triticum aestivum];gi|270156566|gb|ACZ63204.1|LMW-m glutenin subunit, partial [Triticum aestivum];gi|121100|sp|P04729.1|GDB1_WHEATRecName: Full=Gamma-gliadin B-I Flags: Precursor/gi|170730|gb|AAA34285.1|gamma-gliadin B-I precursor [Triticum aestivum]/gi|92429648|gb|ABE77186.1|LMW-glutenin P3-41 [Triticum aestivum]/gi|485475221|gb|AGK83339.1|low-molecular-weight glutenin subunit [Triticum aestivum];gi|421932641|gb|AFX69669.1|low molecular weight glutenin subunit [Triticum aestivum];gi|537846315|gb|AGU91670.1|LMW-m glutenin subunit 16, partial [Triticum aestivum];gi|952001124|gb|ALN96401.1|low-molecular-weight glutenin subunit [Triticum aestivum];gi|390132112|gb|AFL55408.1|low molecular weight glutenin subunit LMW-10 [Triticum aestivum];gi|332071059|gb|AED99852.1|low-molecular-weight glutenin subunit, partial [Triticum aestivum];gi|23451225|gb|AAN32705.1|AF419255_1gamma-gliadin, partial [Triticum aestivum];gi|421932635|gb|AFX69666.1|low molecular weight glutenin subunit [Triticum aestivum];gi|17425206|dbj|BAB78758.1|low-molecular-weight glutenin subunit group 7 type IV [Triticum aestivum]/gi|31415651|gb|AAP44989.1|low molecular weight glutenin [Triticum aestivum]/gi|56480750|gb|AAV92003.1|low molecular weight glutenin [Triticum aestivum]/gi|56480752|gb|AAV92004.1|low molecular weight glutenin [Triticum aestivum]/gi|56480756|gb|AAV92006.1|low molecular weight glutenin [Triticum aestivum]/gi|92429650|gb|ABE77187.1|LMW-glutenin P3-42 [Triticum aestivum]/gi|163860190|gb|ABY41263.1|low molecular weight glutenin subunit [Triticum aestivum]/gi|164470664|gb|ABY58131.1|LMW-m glutenin subunit 0275P20-M [Triticum aestivum]/gi|336092055|gb|AEI00665.1|low-molecular-weight glutenin subunit [Triticum aestivum]/gi|385845877|gb|AFI81527.1|low molecular weight glutenin subunit [Triticum aestivum]/gi|385845902|gb|AFI81536.1|low molecular weight glutenin subunit [Triticum aestivum]/gi|385845926|gb|AFI81545.1|low molecular weight glutenin subunit [Triticum aestivum]/gi|485474664|gb|AGK83128.1|low-molecular-weight glutenin subunit [Triticum aestivum]/gi|485474698|gb|AGK83141.1|low-molecular-weight glutenin subunit [Triticum aestivum]/gi|485474725|gb|AGK83151.1|low-molecular-weight glutenin subunit [Triticum aestivum]/gi|485474754|gb|AGK83162.1|low-molecular-weight glutenin subunit [Triticum aestivum]/gi|485474808|gb|AGK83182.1|low-molecular-weight glutenin subunit [Triticum aestivum]/gi|485474834|gb|AGK83192.1|low-molecular-weight glutenin subunit [Triticum aestivum]/gi|485474862|gb|AGK83203.1|low-molecular-weight glutenin subunit [Triticum aestivum]/gi|485474894|gb|AGK83214.1|low-molecular-weight glutenin subunit [Triticum aestivum]/gi|485474913|gb|AGK83221.1|low-molecular-weight glutenin subunit [Triticum aestivum]/gi|485474943|gb|AGK83233.1|low-molecular-weight glutenin subunit [Triticum aestivum]/gi|485474965|gb|AGK83242.1|low-molecular-weight glutenin subunit [Triticum aestivum]/gi|485474993|gb|AGK83253.1|low-molecular-weight glutenin subunit [Triticum aestivum]/gi|485475019|gb|AGK83262.1|low-molecular-weight glutenin subunit [Triticum aestivum]/gi|485475045|gb|AGK83272.1|low-molecular-weight glutenin subunit [Triticum aestivum]/gi|485475068|gb|AGK83280.1|low-molecular-weight glutenin subunit [Triticum aestivum]/gi|485475092|gb|AGK83289.1|low-molecular-weight glutenin subunit [Triticum aestivum]/gi|485475118|gb|AGK83299.1|low-molecular-weight glutenin subunit [Triticum aestivum]/gi|485475152|gb|AGK83312.1|low-molecular-weight glutenin subunit [Triticum aestivum]/gi|485475202|gb|AGK83332.1|low-molecular-weight glutenin subunit [Triticum aestivum]/gi|485475253|gb|AGK83351.1|low-molecular-weight glutenin subunit [Triticum aestivum]/gi|485475276|gb|AGK83359.1|low-molecular-weight glutenin subunit [Triticum aestivum]/gi|485475292|gb|AGK83365.1|low-molecular-weight glutenin subunit [Triticum aestivum]/gi|485475312|gb|AGK83372.1|low-molecular-weight glutenin subunit [Triticum aestivum]/gi|485475344|gb|AGK83385.1|low-molecular-weight glutenin subunit [Triticum aestivum]/gi|952001122|gb|ALN96400.1|low-molecular-weight glutenin subunit [Triticum aestivum];gi|336092059|gb|AEI00667.1|low-molecular-weight glutenin subunit [Triticum aestivum];gi|256862024|gb|ACV32577.1|low molecular weight glutenin [Aegilops cylindrica];gi|513130068|gb|AGO17759.1|LMW-GS [Triticum aestivum];gi|73427750|gb|AAZ76360.1|LMW-glutenin G177-2 [Thinopyrum ponticum x Triticum aestivum]</t>
  </si>
  <si>
    <t>gi|56480760|gb|AAV92008.1|low molecular weight glutenin [Triticum aestivum];gi|56480762|gb|AAV92009.1|low molecular weight glutenin [Triticum aestivum];gi|262070686|gb|ACY08817.1|low molecular weight glutenin subunit D3-7 [Triticum aestivum];gi|485475177|gb|AGK83322.1|low-molecular-weight glutenin subunit [Triticum aestivum];gi|537846652|gb|AGU91699.1|LMW-m glutenin subunit 47, partial [Triticum aestivum];gi|226524988|gb|ACO70858.1|low molecular weight glutinen subunit [Triticum aestivum];gi|121100|sp|P04729.1|GDB1_WHEATRecName: Full=Gamma-gliadin B-I Flags: Precursor/gi|170730|gb|AAA34285.1|gamma-gliadin B-I precursor [Triticum aestivum]/gi|92429648|gb|ABE77186.1|LMW-glutenin P3-41 [Triticum aestivum]/gi|485475221|gb|AGK83339.1|low-molecular-weight glutenin subunit [Triticum aestivum];gi|332071059|gb|AED99852.1|low-molecular-weight glutenin subunit, partial [Triticum aestivum];gi|23451225|gb|AAN32705.1|AF419255_1gamma-gliadin, partial [Triticum aestivum];gi|421932635|gb|AFX69666.1|low molecular weight glutenin subunit [Triticum aestivum];gi|256862024|gb|ACV32577.1|low molecular weight glutenin [Aegilops cylindrica];gi|17425206|dbj|BAB78758.1|low-molecular-weight glutenin subunit group 7 type IV [Triticum aestivum]/gi|31415651|gb|AAP44989.1|low molecular weight glutenin [Triticum aestivum]/gi|56480750|gb|AAV92003.1|low molecular weight glutenin [Triticum aestivum]/gi|56480752|gb|AAV92004.1|low molecular weight glutenin [Triticum aestivum]/gi|56480756|gb|AAV92006.1|low molecular weight glutenin [Triticum aestivum]/gi|92429650|gb|ABE77187.1|LMW-glutenin P3-42 [Triticum aestivum]/gi|163860190|gb|ABY41263.1|low molecular weight glutenin subunit [Triticum aestivum]/gi|164470664|gb|ABY58131.1|LMW-m glutenin subunit 0275P20-M [Triticum aestivum]/gi|336092055|gb|AEI00665.1|low-molecular-weight glutenin subunit [Triticum aestivum]/gi|385845877|gb|AFI81527.1|low molecular weight glutenin subunit [Triticum aestivum]/gi|385845902|gb|AFI81536.1|low molecular weight glutenin subunit [Triticum aestivum]/gi|385845926|gb|AFI81545.1|low molecular weight glutenin subunit [Triticum aestivum]/gi|485474664|gb|AGK83128.1|low-molecular-weight glutenin subunit [Triticum aestivum]/gi|485474698|gb|AGK83141.1|low-molecular-weight glutenin subunit [Triticum aestivum]/gi|485474725|gb|AGK83151.1|low-molecular-weight glutenin subunit [Triticum aestivum]/gi|485474754|gb|AGK83162.1|low-molecular-weight glutenin subunit [Triticum aestivum]/gi|485474808|gb|AGK83182.1|low-molecular-weight glutenin subunit [Triticum aestivum]/gi|485474834|gb|AGK83192.1|low-molecular-weight glutenin subunit [Triticum aestivum]/gi|485474862|gb|AGK83203.1|low-molecular-weight glutenin subunit [Triticum aestivum]/gi|485474894|gb|AGK83214.1|low-molecular-weight glutenin subunit [Triticum aestivum]/gi|485474913|gb|AGK83221.1|low-molecular-weight glutenin subunit [Triticum aestivum]/gi|485474943|gb|AGK83233.1|low-molecular-weight glutenin subunit [Triticum aestivum]/gi|485474965|gb|AGK83242.1|low-molecular-weight glutenin subunit [Triticum aestivum]/gi|485474993|gb|AGK83253.1|low-molecular-weight glutenin subunit [Triticum aestivum]/gi|485475019|gb|AGK83262.1|low-molecular-weight glutenin subunit [Triticum aestivum]/gi|485475045|gb|AGK83272.1|low-molecular-weight glutenin subunit [Triticum aestivum]/gi|485475068|gb|AGK83280.1|low-molecular-weight glutenin subunit [Triticum aestivum]/gi|485475092|gb|AGK83289.1|low-molecular-weight glutenin subunit [Triticum aestivum]/gi|485475118|gb|AGK83299.1|low-molecular-weight glutenin subunit [Triticum aestivum]/gi|485475152|gb|AGK83312.1|low-molecular-weight glutenin subunit [Triticum aestivum]/gi|485475202|gb|AGK83332.1|low-molecular-weight glutenin subunit [Triticum aestivum]/gi|485475253|gb|AGK83351.1|low-molecular-weight glutenin subunit [Triticum aestivum]/gi|485475276|gb|AGK83359.1|low-molecular-weight glutenin subunit [Triticum aestivum]/gi|485475292|gb|AGK83365.1|low-molecular-weight glutenin subunit [Triticum aestivum]/gi|485475312|gb|AGK83372.1|low-molecular-weight glutenin subunit [Triticum aestivum]/gi|485475344|gb|AGK83385.1|low-molecular-weight glutenin subunit [Triticum aestivum]/gi|952001122|gb|ALN96400.1|low-molecular-weight glutenin subunit [Triticum aestivum];gi|513130068|gb|AGO17759.1|LMW-GS [Triticum aestivum];gi|270156566|gb|ACZ63204.1|LMW-m glutenin subunit, partial [Triticum aestivum];gi|73427750|gb|AAZ76360.1|LMW-glutenin G177-2 [Thinopyrum ponticum x Triticum aestivum];gi|336092059|gb|AEI00667.1|low-molecular-weight glutenin subunit [Triticum aestivum];gi|56480754|gb|AAV92005.1|low molecular weight glutenin [Triticum aestivum];gi|421932641|gb|AFX69669.1|low molecular weight glutenin subunit [Triticum aestivum];gi|336092057|gb|AEI00666.1|low-molecular-weight glutenin subunit [Triticum aestivum];gi|537846366|gb|AGU91672.1|LMW-m glutenin subunit 18, partial [Triticum aestivum]</t>
  </si>
  <si>
    <t>gi|56480742|gb|AAV91999.1|low molecular weight glutenin [Triticum aestivum]/gi|56480746|gb|AAV92001.1|low molecular weight glutenin [Triticum aestivum]/gi|56480748|gb|AAV92002.1|low molecular weight glutenin [Triticum aestivum];gi|56480744|gb|AAV92000.1|low molecular weight glutenin [Triticum aestivum];gi|56387343|gb|AAV86085.1|low molecular weight glutenin subunit [Secale sylvestre];gi|336092103|gb|AEI00689.1|low-molecular-weight glutenin subunit [Triticum aestivum]/gi|336092115|gb|AEI00695.1|low-molecular-weight glutenin subunit [Triticum aestivum];gi|260594508|gb|ACX46519.1|LMW-m glutenin subunit [Triticum aestivum];gi|62550933|emb|CAI79052.1|putative LMW-glutenin subunit [Triticum aestivum];gi|336092105|gb|AEI00690.1|low-molecular-weight glutenin subunit [Triticum aestivum]/gi|336092113|gb|AEI00694.1|low-molecular-weight glutenin subunit [Triticum aestivum];gi|17425196|dbj|BAB78753.1|low-molecular-weight glutenin subunit group 5 type III [Triticum aestivum]/gi|322422042|gb|ADX01205.1|LMW glutenin subunit group 5 type II [Triticum aestivum];gi|513130090|gb|AGO17770.1|LMW-GS [Triticum aestivum];gi|56480729|gb|AAV91993.1|low molecular weight glutenin [Triticum aestivum];gi|952001102|gb|ALN96390.1|low-molecular-weight glutenin subunit [Triticum aestivum];gi|336092117|gb|AEI00696.1|low-molecular-weight glutenin subunit [Triticum aestivum];gi|513130076|gb|AGO17763.1|LMW-GS [Triticum aestivum];gi|513130080|gb|AGO17765.1|LMW-GS [Triticum aestivum];gi|17425192|dbj|BAB78751.1|low-molecular-weight glutenin subunit group 5 type III [Triticum aestivum];gi|952001100|gb|ALN96389.1|low-molecular-weight glutenin subunit [Triticum aestivum];gi|17425194|dbj|BAB78752.1|low-molecular-weight glutenin subunit group 5 type III [Triticum aestivum];gi|513130027|gb|AGO17743.1|LMW-GS [Triticum aestivum];gi|513130064|gb|AGO17757.1|LMW-GS [Triticum aestivum];gi|952001104|gb|ALN96391.1|low-molecular-weight glutenin subunit [Triticum aestivum]</t>
  </si>
  <si>
    <t>gi|56480742|gb|AAV91999.1|low molecular weight glutenin [Triticum aestivum]/gi|56480746|gb|AAV92001.1|low molecular weight glutenin [Triticum aestivum]/gi|56480748|gb|AAV92002.1|low molecular weight glutenin [Triticum aestivum];gi|56480744|gb|AAV92000.1|low molecular weight glutenin [Triticum aestivum];gi|56387343|gb|AAV86085.1|low molecular weight glutenin subunit [Secale sylvestre];gi|260594508|gb|ACX46519.1|LMW-m glutenin subunit [Triticum aestivum];gi|62550933|emb|CAI79052.1|putative LMW-glutenin subunit [Triticum aestivum];gi|336092103|gb|AEI00689.1|low-molecular-weight glutenin subunit [Triticum aestivum]/gi|336092115|gb|AEI00695.1|low-molecular-weight glutenin subunit [Triticum aestivum];gi|56480729|gb|AAV91993.1|low molecular weight glutenin [Triticum aestivum];gi|17425196|dbj|BAB78753.1|low-molecular-weight glutenin subunit group 5 type III [Triticum aestivum]/gi|322422042|gb|ADX01205.1|LMW glutenin subunit group 5 type II [Triticum aestivum];gi|336092105|gb|AEI00690.1|low-molecular-weight glutenin subunit [Triticum aestivum]/gi|336092113|gb|AEI00694.1|low-molecular-weight glutenin subunit [Triticum aestivum];gi|513130076|gb|AGO17763.1|LMW-GS [Triticum aestivum];gi|336092117|gb|AEI00696.1|low-molecular-weight glutenin subunit [Triticum aestivum];gi|513130090|gb|AGO17770.1|LMW-GS [Triticum aestivum];gi|952001102|gb|ALN96390.1|low-molecular-weight glutenin subunit [Triticum aestivum];gi|952001100|gb|ALN96389.1|low-molecular-weight glutenin subunit [Triticum aestivum];gi|513130027|gb|AGO17743.1|LMW-GS [Triticum aestivum];gi|513130080|gb|AGO17765.1|LMW-GS [Triticum aestivum];gi|17425194|dbj|BAB78752.1|low-molecular-weight glutenin subunit group 5 type III [Triticum aestivum];gi|108885285|gb|ABG23187.1|LMWGS1 [Triticum aestivum];gi|513130064|gb|AGO17757.1|LMW-GS [Triticum aestivum];gi|56387341|gb|AAV86084.1|low molecular weight glutenin subunit [Secale sylvestre]/gi|56783049|gb|AAW28852.1|low-molecular-weight glutenin subunit [Aegilops tauschii]/gi|56783055|gb|AAW28854.1|low-molecular-weight glutenin subunit [Aegilops triuncialis]</t>
  </si>
  <si>
    <t>gi|56480742|gb|AAV91999.1|low molecular weight glutenin [Triticum aestivum]/gi|56480746|gb|AAV92001.1|low molecular weight glutenin [Triticum aestivum]/gi|56480748|gb|AAV92002.1|low molecular weight glutenin [Triticum aestivum];gi|56480744|gb|AAV92000.1|low molecular weight glutenin [Triticum aestivum];gi|56387343|gb|AAV86085.1|low molecular weight glutenin subunit [Secale sylvestre];gi|260594508|gb|ACX46519.1|LMW-m glutenin subunit [Triticum aestivum];gi|17425196|dbj|BAB78753.1|low-molecular-weight glutenin subunit group 5 type III [Triticum aestivum]/gi|322422042|gb|ADX01205.1|LMW glutenin subunit group 5 type II [Triticum aestivum];gi|336092103|gb|AEI00689.1|low-molecular-weight glutenin subunit [Triticum aestivum]/gi|336092115|gb|AEI00695.1|low-molecular-weight glutenin subunit [Triticum aestivum];gi|336092105|gb|AEI00690.1|low-molecular-weight glutenin subunit [Triticum aestivum]/gi|336092113|gb|AEI00694.1|low-molecular-weight glutenin subunit [Triticum aestivum];gi|62550933|emb|CAI79052.1|putative LMW-glutenin subunit [Triticum aestivum];gi|56480729|gb|AAV91993.1|low molecular weight glutenin [Triticum aestivum];gi|336092117|gb|AEI00696.1|low-molecular-weight glutenin subunit [Triticum aestivum];gi|513130090|gb|AGO17770.1|LMW-GS [Triticum aestivum];gi|513130076|gb|AGO17763.1|LMW-GS [Triticum aestivum];gi|952001102|gb|ALN96390.1|low-molecular-weight glutenin subunit [Triticum aestivum];gi|513130027|gb|AGO17743.1|LMW-GS [Triticum aestivum];gi|952001100|gb|ALN96389.1|low-molecular-weight glutenin subunit [Triticum aestivum];gi|17425194|dbj|BAB78752.1|low-molecular-weight glutenin subunit group 5 type III [Triticum aestivum];gi|17425192|dbj|BAB78751.1|low-molecular-weight glutenin subunit group 5 type III [Triticum aestivum];gi|56387341|gb|AAV86084.1|low molecular weight glutenin subunit [Secale sylvestre]/gi|56783049|gb|AAW28852.1|low-molecular-weight glutenin subunit [Aegilops tauschii]/gi|56783055|gb|AAW28854.1|low-molecular-weight glutenin subunit [Aegilops triuncialis];gi|513130064|gb|AGO17757.1|LMW-GS [Triticum aestivum];gi|952001104|gb|ALN96391.1|low-molecular-weight glutenin subunit [Triticum aestivum]</t>
  </si>
  <si>
    <t>gi|56480742|gb|AAV91999.1|low molecular weight glutenin [Triticum aestivum]/gi|56480746|gb|AAV92001.1|low molecular weight glutenin [Triticum aestivum]/gi|56480748|gb|AAV92002.1|low molecular weight glutenin [Triticum aestivum];gi|56480744|gb|AAV92000.1|low molecular weight glutenin [Triticum aestivum];gi|56387343|gb|AAV86085.1|low molecular weight glutenin subunit [Secale sylvestre];gi|260594508|gb|ACX46519.1|LMW-m glutenin subunit [Triticum aestivum];gi|336092103|gb|AEI00689.1|low-molecular-weight glutenin subunit [Triticum aestivum]/gi|336092115|gb|AEI00695.1|low-molecular-weight glutenin subunit [Triticum aestivum];gi|62550933|emb|CAI79052.1|putative LMW-glutenin subunit [Triticum aestivum];gi|17425196|dbj|BAB78753.1|low-molecular-weight glutenin subunit group 5 type III [Triticum aestivum]/gi|322422042|gb|ADX01205.1|LMW glutenin subunit group 5 type II [Triticum aestivum];gi|336092105|gb|AEI00690.1|low-molecular-weight glutenin subunit [Triticum aestivum]/gi|336092113|gb|AEI00694.1|low-molecular-weight glutenin subunit [Triticum aestivum];gi|56480729|gb|AAV91993.1|low molecular weight glutenin [Triticum aestivum];gi|513130090|gb|AGO17770.1|LMW-GS [Triticum aestivum];gi|952001102|gb|ALN96390.1|low-molecular-weight glutenin subunit [Triticum aestivum];gi|336092117|gb|AEI00696.1|low-molecular-weight glutenin subunit [Triticum aestivum];gi|513130076|gb|AGO17763.1|LMW-GS [Triticum aestivum];gi|513130080|gb|AGO17765.1|LMW-GS [Triticum aestivum];gi|17425192|dbj|BAB78751.1|low-molecular-weight glutenin subunit group 5 type III [Triticum aestivum];gi|17425194|dbj|BAB78752.1|low-molecular-weight glutenin subunit group 5 type III [Triticum aestivum];gi|952001100|gb|ALN96389.1|low-molecular-weight glutenin subunit [Triticum aestivum];gi|513130064|gb|AGO17757.1|LMW-GS [Triticum aestivum];gi|513130027|gb|AGO17743.1|LMW-GS [Triticum aestivum];gi|952001104|gb|ALN96391.1|low-molecular-weight glutenin subunit [Triticum aestivum]</t>
  </si>
  <si>
    <t>gi|56480731|gb|AAV91994.1|low molecular weight glutenin, partial [Triticum aestivum];gi|659135002|gb|AID62097.1|low molecular weight glutenin [Triticum dicoccoides];gi|421932627|gb|AFX69662.1|low molecular weight glutenin subunit [Aegilops tauschii];gi|28912518|gb|AAO53266.1|low-molecular-weight glutenin subunit [Triticum aestivum/Thinopyrum intermedium alien addition line];gi|421932629|gb|AFX69663.1|low molecular weight glutenin subunit [Aegilops tauschii];gi|421932611|gb|AFX69654.1|low molecular weight glutenin subunit [Aegilops tauschii];gi|108885289|gb|ABG23189.1|LMWGS2 [Triticum aestivum];gi|262070718|gb|ACY08829.1|low molecular weight glutenin subunit D3-6 [Aegilops tauschii];gi|262070706|gb|ACY08824.1|low molecular weight glutenin subunit D3-6 [Aegilops tauschii];gi|56480742|gb|AAV91999.1|low molecular weight glutenin [Triticum aestivum]/gi|56480746|gb|AAV92001.1|low molecular weight glutenin [Triticum aestivum]/gi|56480748|gb|AAV92002.1|low molecular weight glutenin [Triticum aestivum];gi|47717672|gb|AAT37862.1|low molecular weight glutenin subunit LMW.S7 precursor [Aegilops tauschii];gi|56480744|gb|AAV92000.1|low molecular weight glutenin [Triticum aestivum];gi|56387343|gb|AAV86085.1|low molecular weight glutenin subunit [Secale sylvestre];gi|388331283|gb|AFK29758.1|low-molecular-weight glutenin subunit [Triticum aestivum];gi|260594508|gb|ACX46519.1|LMW-m glutenin subunit [Triticum aestivum];gi|56783051|gb|AAW28853.1|low-molecular-weight glutenin subunit [Aegilops tauschii];gi|599126617|gb|AHN55187.1|low-molecular-weight glutenin subunit Glu-B3, partial [Triticum turgidum];gi|514052973|gb|AGO31301.1|low-molecular-weight glutenin subunit Glu-B3, partial [Triticum aestivum];gi|537846354|gb|AGU91671.1|LMW-m glutenin subunit 17, partial [Triticum aestivum];gi|260594496|gb|ACX46514.1|LMW-m glutenin subunit [Triticum aestivum]/gi|388331285|gb|AFK29759.1|low-molecular-weight glutenin subunit [Triticum aestivum]</t>
  </si>
  <si>
    <t>gi|34365052|emb|CAE45747.1|putative gamma 2 hordein, partial [Hordeum vulgare];gi|392514903|gb|AFM77737.1|gamma 1 hordein [Hordeum vulgare subsp. vulgare];gi|226755|prf||1604464Agamma hordein [Hordeum vulgare subsp. vulgare];gi|62484809|emb|CAI78902.1|putative gamma-gliadin [Triticum aestivum];gi|123464|sp|P17990.1|HOG1_HORVURecName: Full=Gamma-hordein-1 Flags: Precursor/gi|18980|emb|CAA31861.1|unnamed protein product [Hordeum vulgare subsp. vulgare]/gi|167042|gb|AAA32955.1|gamma-1 hordein precursor [Hordeum vulgare];gi|392514905|gb|AFM77738.1|gamma 1 hordein [Hordeum vulgare];gi|331264709|gb|AED02044.1|gamma gliadin [Dasypyrum hordeaceum];gi|331264711|gb|AED02045.1|gamma gliadin [Dasypyrum hordeaceum];gi|4836789|gb|AAD30556.1|AF144104_1gamma-gliadin [Triticum aestivum];gi|34329285|gb|AAQ63859.1|gamma gliadin [Triticum aestivum];gi|508732621|dbj|BAN29066.1|gamma-gliadin, partial [Triticum aestivum];gi|363992636|gb|AEW46823.1|gamma prolamin, partial [Hordeum vulgare subsp. spontaneum];gi|130750612|gb|ABO32293.1|75k gamma secalin [Secale sylvestre];gi|311554277|gb|ADP95530.1|75k gamma secalin [Triticum aestivum];gi|311554271|gb|ADP95527.1|75k gamma secalin [Triticum aestivum];gi|311554267|gb|ADP95525.1|75k gamma secalin [Triticum aestivum];gi|311554253|gb|ADP95518.1|75k gamma secalin [Triticum aestivum];gi|311554269|gb|ADP95526.1|75k gamma secalin [Triticum aestivum];gi|311554273|gb|ADP95528.1|75k gamma secalin [Triticum aestivum];gi|311554275|gb|ADP95529.1|75k gamma secalin [Triticum aestivum]</t>
  </si>
  <si>
    <t>gi|2071947|gb|AAB53629.1|beta-galactosidase [Expression vector pBSII-LUCINT];gi|499099|gb|AAA73434.1|beta-galactosidase alpha-peptide (plasmid) [Cloning vector pDB31];gi|18766963|gb|AAL79196.1|AF480833_2beta galactosidase alpha [Cloning vector pNOT218];gi|155733607|gb|ABU39931.1|beta-galactosidase [Cloning vector pGreenII 0179];gi|155733602|gb|ABU39928.1|beta-galactosidase [Cloning vector pGreenII 0029]/gi|155733610|gb|ABU39933.1|beta-galactosidase [Cloning vector pGreenII 0229];gi|1021149479|gb|ALG05222.2|dihydrodipicolinate synthetase [uncultured bacterium 5E7];gi|3402817|emb|CAA07704.1|lacZ' [Cloning vector pGreen];gi|330752368|emb|CBL87320.1|hypothetical protein S18_1049_0001 [uncultured Sphingobacteriia bacterium];gi|632078805|gb|KDA51758.1|putative beta-galactosidase [Leuconostoc mesenteroides subsp. cremoris T26];gi|330752429|emb|CBL87379.1|dihydrodipicolinate synthetase [uncultured Flavobacteriia bacterium];gi|330752782|emb|CBL88301.1|hypothetical protein S18_841_0001, partial [uncultured Dokdonia sp.];gi|1021149477|gb|ANA07984.1|hypothetical protein 5G12_058 [uncultured bacterium 5G12];gi|184991891|emb|CAQ43070.2|putative puroindoline b protein [Triticum macha];gi|330752598|emb|CBL87543.1|glycosyl transferase protein, family 1 [uncultured Flavobacteriia bacterium];gi|158939742|gb|ABW84175.1|lacZ [Binary vector pCLEAN-G147]/gi|158939746|gb|ABW84178.1|lacZ [Binary vector pCLEAN-G146]/gi|158939750|gb|ABW84181.1|lacZ [Binary vector pCLEAN-G144];gi|309400374|gb|ADO79610.1|LacZ alpha peptide [Cloning vector pGNS-BAC];gi|17974210|emb|CAC93946.1|lacZ alpha peptide [Cloning vector pSET152]/gi|284022453|gb|ADB65775.1|lacZ alpha peptide [Cloning vector pOJ260];gi|37496515|emb|CAD50590.1|LacZ alpha protein [Cloning vector pUvBBAC];gi|568816408|gb|AHE38469.1|beta-galactosidase alpha peptide [Cloning vector pGGM000]/gi|568816413|gb|AHE38473.1|beta-galactosidase alpha peptide [Cloning vector pGGN000]/gi|568816418|gb|AHE38477.1|beta-galactosidase alpha peptide [Cloning vector pGGY001]/gi|568816423|gb|AHE38481.1|beta-galactosidase alpha peptide [Cloning vector pGGY003]/gi|568816428|gb|AHE38485.1|beta-galactosidase alpha peptide [Cloning vector pGGZ001]/gi|568816433|gb|AHE38489.1|beta-galactosidase alpha peptide [Cloning vector pGGZ003];gi|576095873|gb|AHH11881.1|Beta-galactosidase (plasmid) [Borrelia coriaceae Co53]</t>
  </si>
  <si>
    <t>gi|937905494|dbj|BAS80548.1|Os02g0709400, partial [Oryza sativa Japonica Group];gi|158829431|gb|ABW81402.1|calpain protease [Hordeum vulgare subsp. vulgare];gi|937905495|dbj|BAS80549.1|Os02g0709400, partial [Oryza sativa Japonica Group];gi|475625675|gb|EMT33050.1|Calpain-3 [Aegilops tauschii];gi|357137241|ref|XP_003570209.1|PREDICTED: calpain-type cysteine protease ADL1 [Brachypodium distachyon]/gi|960478008|ref|XP_014756385.1|PREDICTED: calpain-type cysteine protease ADL1 [Brachypodium distachyon]/gi|944065381|gb|KQK00972.1|hypothetical protein BRADI_3g53020 [Brachypodium distachyon];gi|218191445|gb|EEC73872.1|hypothetical protein OsI_08648 [Oryza sativa Indica Group];gi|222623534|gb|EEE57666.1|hypothetical protein OsJ_08105 [Oryza sativa Japonica Group];gi|573920354|ref|XP_006647780.1|PREDICTED: calpain-type cysteine protease ADL1 [Oryza brachyantha];gi|20268668|gb|AAL38190.1|Dek1-calpain-like protein [Oryza sativa];gi|1002242390|ref|XP_015625425.1|PREDICTED: calpain-type cysteine protease ADL1 [Oryza sativa Japonica Group]/gi|1002242392|ref|XP_015625426.1|PREDICTED: calpain-type cysteine protease ADL1 [Oryza sativa Japonica Group]/gi|75225605|sp|Q6ZFZ4.1|DEK1_ORYSJRecName: Full=Calpain-type cysteine protease ADL1 AltName: Full=Phytocalpain ADL1 AltName: Full=Protein ADAXIALIZED LEAF1 AltName: Full=Protein DEFECTIVE KERNEL 1 Short=OsDEK1 AltName: Full=Protein SHOOTLESS 3 Flags: Precursor/gi|41052847|dbj|BAD07761.1|Dek1-calpain-like protein [Oryza sativa Japonica Group]/gi|113537421|dbj|BAF09804.1|Os02g0709400 [Oryza sativa Japonica Group]/gi|261399280|dbj|BAI44850.1|phytocalpain [Oryza sativa Japonica Group];gi|22901868|gb|AAN10107.1|phytocalpain, partial [Saccharum hybrid cultivar];gi|242041221|ref|XP_002468005.1|hypothetical protein SORBIDRAFT_01g037910 [Sorghum bicolor]/gi|241921859|gb|EER95003.1|hypothetical protein SORBI_001G400500 [Sorghum bicolor]/gi|992281526|gb|KXG39551.1|hypothetical protein SORBI_001G400500 [Sorghum bicolor];gi|20268662|gb|AAL38187.1|calpain-like protein [Zea mays]/gi|20268664|gb|AAL38188.1|calpain-like protein [Zea mays];gi|162461396|ref|NP_001105528.1|calpain-type cysteine protease DEK1 precursor [Zea mays]/gi|20268666|gb|AAL38189.1|calpain-like protein [Zea mays];gi|670361503|ref|XP_008648830.1|PREDICTED: calpain-type cysteine protease DEK1 isoform X1 [Zea mays]/gi|544604266|sp|Q8RVL1.2|DEK1_MAIZERecName: Full=Calpain-type cysteine protease DEK1 AltName: Full=Phytocalpain DEK1 AltName: Full=Protein DEFECTIVE KERNEL 1 Short=ZmDEK1 Flags: Precursor;gi|414866383|tpg|DAA44940.1|TPA: defective kernel1 [Zea mays];gi|944226853|gb|KQK91257.1|hypothetical protein SETIT_033839mg [Setaria italica];gi|514820437|ref|XP_004984907.1|PREDICTED: calpain-type cysteine protease DEK1 [Setaria italica]/gi|514820439|ref|XP_004984908.1|PREDICTED: calpain-type cysteine protease DEK1 [Setaria italica];gi|18377971|gb|AAL67128.1|putative n-calpain-1 large subunit, partial [Arabidopsis thaliana];gi|1025109313|ref|XP_016461083.1|PREDICTED: calpain-type cysteine protease DEK1-like [Nicotiana tabacum]</t>
  </si>
  <si>
    <t>gi|56480742|gb|AAV91999.1|low molecular weight glutenin [Triticum aestivum]/gi|56480746|gb|AAV92001.1|low molecular weight glutenin [Triticum aestivum]/gi|56480748|gb|AAV92002.1|low molecular weight glutenin [Triticum aestivum];gi|56480744|gb|AAV92000.1|low molecular weight glutenin [Triticum aestivum];gi|56387343|gb|AAV86085.1|low molecular weight glutenin subunit [Secale sylvestre];gi|260594508|gb|ACX46519.1|LMW-m glutenin subunit [Triticum aestivum];gi|17425196|dbj|BAB78753.1|low-molecular-weight glutenin subunit group 5 type III [Triticum aestivum]/gi|322422042|gb|ADX01205.1|LMW glutenin subunit group 5 type II [Triticum aestivum];gi|336092103|gb|AEI00689.1|low-molecular-weight glutenin subunit [Triticum aestivum]/gi|336092115|gb|AEI00695.1|low-molecular-weight glutenin subunit [Triticum aestivum];gi|336092105|gb|AEI00690.1|low-molecular-weight glutenin subunit [Triticum aestivum]/gi|336092113|gb|AEI00694.1|low-molecular-weight glutenin subunit [Triticum aestivum];gi|56480729|gb|AAV91993.1|low molecular weight glutenin [Triticum aestivum];gi|952001102|gb|ALN96390.1|low-molecular-weight glutenin subunit [Triticum aestivum];gi|336092117|gb|AEI00696.1|low-molecular-weight glutenin subunit [Triticum aestivum];gi|17425194|dbj|BAB78752.1|low-molecular-weight glutenin subunit group 5 type III [Triticum aestivum];gi|513130064|gb|AGO17757.1|LMW-GS [Triticum aestivum];gi|952001104|gb|ALN96391.1|low-molecular-weight glutenin subunit [Triticum aestivum];gi|537846383|gb|AGU91675.1|LMW-m glutenin subunit 21 [Triticum aestivum];gi|513130084|gb|AGO17767.1|LMW-GS [Triticum aestivum];gi|85815954|gb|ABC84361.1|LMW-GS P-11 [Triticum aestivum]/gi|262070684|gb|ACY08816.1|low molecular weight glutenin subunit D3-6 [Triticum aestivum]/gi|336092107|gb|AEI00691.1|low-molecular-weight glutenin subunit [Triticum aestivum]/gi|336092111|gb|AEI00693.1|low-molecular-weight glutenin subunit [Triticum aestivum]/gi|385845883|gb|AFI81529.1|low molecular weight glutenin subunit [Triticum aestivum]/gi|385845932|gb|AFI81547.1|low molecular weight glutenin subunit [Triticum aestivum]/gi|485474670|gb|AGK83130.1|low-molecular-weight glutenin subunit [Triticum aestivum]/gi|485474733|gb|AGK83154.1|low-molecular-weight glutenin subunit [Triticum aestivum]/gi|485474760|gb|AGK83165.1|low-molecular-weight glutenin subunit [Triticum aestivum]/gi|485474789|gb|AGK83175.1|low-molecular-weight glutenin subunit [Triticum aestivum]/gi|485474815|gb|AGK83185.1|low-molecular-weight glutenin subunit [Triticum aestivum]/gi|485474900|gb|AGK83216.1|low-molecular-weight glutenin subunit [Triticum aestivum]/gi|485474922|gb|AGK83225.1|low-molecular-weight glutenin subunit [Triticum aestivum]/gi|485474951|gb|AGK83236.1|low-molecular-weight glutenin subunit [Triticum aestivum]/gi|485474972|gb|AGK83245.1|low-molecular-weight glutenin subunit [Triticum aestivum]/gi|485474999|gb|AGK83255.1|low-molecular-weight glutenin subunit [Triticum aestivum]/gi|485475025|gb|AGK83265.1|low-molecular-weight glutenin subunit [Triticum aestivum]/gi|485475050|gb|AGK83274.1|low-molecular-weight glutenin subunit [Triticum aestivum]/gi|485475073|gb|AGK83282.1|low-molecular-weight glutenin subunit [Triticum aestivum]/gi|485475125|gb|AGK83302.1|low-molecular-weight glutenin subunit [Triticum aestivum]/gi|485475184|gb|AGK83325.1|low-molecular-weight glutenin subunit [Triticum aestivum]/gi|485475300|gb|AGK83368.1|low-molecular-weight glutenin subunit [Triticum aestivum]/gi|485475320|gb|AGK83375.1|low-molecular-weight glutenin subunit [Triticum aestivum]/gi|485475352|gb|AGK83388.1|low-molecular-weight glutenin subunit [Triticum aestivum]/gi|513130070|gb|AGO17760.1|LMW-GS [Triticum aestivum]/gi|537846172|gb|AGU91657.1|LMW-m glutenin subunit 3 [Triticum aestivum]/gi|537846702|gb|AGU91703.1|LMW-m glutenin subunit 51 [Triticum aestivum]/gi|952001098|gb|ALN96388.1|low-molecular-weight glutenin subunit [Triticum aestivum];gi|513130033|gb|AGO17746.1|LMW-GS [Triticum aestivum];gi|56480733|gb|AAV91995.1|low molecular weight glutenin [Triticum aestivum]/gi|56480735|gb|AAV91996.1|low molecular weight glutenin [Triticum aestivum]/gi|85815956|gb|ABC84362.1|LMW-GS P-12 [Triticum aestivum]/gi|164470674|gb|ABY58136.1|LMW-m glutenin subunit 1238L16-M [Triticum aestivum]/gi|385845909|gb|AFI81539.1|low molecular weight glutenin subunit [Triticum aestivum]/gi|485474841|gb|AGK83195.1|low-molecular-weight glutenin subunit [Triticum aestivum]/gi|485474869|gb|AGK83205.1|low-molecular-weight glutenin subunit [Triticum aestivum]/gi|485475099|gb|AGK83292.1|low-molecular-weight glutenin subunit [Triticum aestivum]/gi|485475208|gb|AGK83334.1|low-molecular-weight glutenin subunit [Triticum aestivum]/gi|485475227|gb|AGK83341.1|low-molecular-weight glutenin subunit [Triticum aestivum]/gi|485475257|gb|AGK83352.1|low-molecular-weight glutenin subunit [Triticum aestivum]/gi|485475280|gb|AGK83360.1|low-molecular-weight glutenin subunit [Triticum aestivum]/gi|513130037|gb|AGO17748.1|LMW-GS [Triticum aestivum];gi|17425192|dbj|BAB78751.1|low-molecular-weight glutenin subunit group 5 type III [Triticum aestivum];gi|513130080|gb|AGO17765.1|LMW-GS [Triticum aestivum]</t>
  </si>
  <si>
    <t>gi|475549213|gb|EMT11215.1|Trehalose-phosphate phosphatase [Aegilops tauschii];gi|474369519|gb|EMS63759.1|Trehalose-phosphate phosphatase [Triticum urartu];gi|357136889|ref|XP_003570035.1|PREDICTED: probable trehalose-phosphate phosphatase 1 [Brachypodium distachyon]/gi|960473825|ref|XP_014755586.1|PREDICTED: probable trehalose-phosphate phosphatase 1 [Brachypodium distachyon]/gi|944065049|gb|KQK00640.1|hypothetical protein BRADI_3g50810 [Brachypodium distachyon]/gi|944065052|gb|KQK00643.1|hypothetical protein BRADI_3g50810 [Brachypodium distachyon];gi|937905086|dbj|BAS80140.1|Os02g0661100 [Oryza sativa Japonica Group];gi|1002238100|ref|XP_015623255.1|PREDICTED: probable trehalose-phosphate phosphatase 1 [Oryza sativa Japonica Group]/gi|75138377|sp|Q75WV3.1|TPP1_ORYSJRecName: Full=Probable trehalose-phosphate phosphatase 1 Short=OsTPP1 AltName: Full=Trehalose 6-phosphate phosphatase/gi|45544517|dbj|BAD12596.1|trehalose-6-phosphate phosphatase [Oryza sativa Japonica Group]/gi|49388498|dbj|BAD25622.1|trehalose-6-phosphate phosphatase [Oryza sativa Japonica Group]/gi|49388640|dbj|BAD25753.1|trehalose-6-phosphate phosphatase [Oryza sativa Japonica Group]/gi|113537176|dbj|BAF09559.1|Os02g0661100 [Oryza sativa Japonica Group]/gi|171262909|gb|ACB45594.1|trehalose-6-phosphate phosphatase [Oryza sativa Indica Group]/gi|215737127|dbj|BAG96056.1|unnamed protein product [Oryza sativa Japonica Group]/gi|218191308|gb|EEC73735.1|hypothetical protein OsI_08360 [Oryza sativa Indica Group]/gi|222623385|gb|EEE57517.1|hypothetical protein OsJ_07820 [Oryza sativa Japonica Group]/gi|937905085|dbj|BAS80139.1|Os02g0661100 [Oryza sativa Japonica Group];gi|944065051|gb|KQK00642.1|hypothetical protein BRADI_3g50810 [Brachypodium distachyon];gi|573920060|ref|XP_006647637.1|PREDICTED: probable trehalose-phosphate phosphatase 1 [Oryza brachyantha];gi|835918487|ref|XP_012698592.1|PREDICTED: probable trehalose-phosphate phosphatase 1 [Setaria italica]/gi|835918491|ref|XP_012698594.1|PREDICTED: probable trehalose-phosphate phosphatase 1 [Setaria italica]/gi|944266582|gb|KQL30822.1|hypothetical protein SETIT_017566mg [Setaria italica];gi|670402770|ref|XP_008681270.1|PREDICTED: uncharacterized protein LOC100216724 isoform X1 [Zea mays]/gi|670402772|ref|XP_008681271.1|PREDICTED: uncharacterized protein LOC100216724 isoform X1 [Zea mays]/gi|195613402|gb|ACG28531.1|hypothetical protein [Zea mays]/gi|223942587|gb|ACN25377.1|unknown [Zea mays]/gi|413938114|gb|AFW72665.1|hypothetical protein ZEAMMB73_205068 [Zea mays]/gi|413938115|gb|AFW72666.1|hypothetical protein ZEAMMB73_205068 [Zea mays];gi|992170769|gb|KXG31079.1|hypothetical protein SORBI_004G293500 [Sorghum bicolor];gi|413938110|gb|AFW72661.1|hypothetical protein ZEAMMB73_205068 [Zea mays];gi|944065050|gb|KQK00641.1|hypothetical protein BRADI_3g50810 [Brachypodium distachyon];gi|413938113|gb|AFW72664.1|hypothetical protein ZEAMMB73_205068 [Zea mays];gi|1070917920|gb|OEL17740.1|putative trehalose-phosphate phosphatase 1 [Dichanthelium oligosanthes];gi|475541339|gb|EMT09762.1|Trehalose-phosphate phosphatase [Aegilops tauschii];gi|944048325|gb|KQJ83966.1|hypothetical protein BRADI_5g17890 [Brachypodium distachyon];gi|641829244|gb|KDO48367.1|hypothetical protein CISIN_1g015439mg [Citrus sinensis]/gi|641829245|gb|KDO48368.1|hypothetical protein CISIN_1g015439mg [Citrus sinensis];gi|567895762|ref|XP_006440369.1|hypothetical protein CICLE_v10020410mg [Citrus clementina]/gi|557542631|gb|ESR53609.1|hypothetical protein CICLE_v10020410mg [Citrus clementina];gi|568846823|ref|XP_006477242.1|PREDICTED: probable trehalose-phosphate phosphatase F [Citrus sinensis]/gi|568846825|ref|XP_006477243.1|PREDICTED: probable trehalose-phosphate phosphatase F [Citrus sinensis]/gi|568846827|ref|XP_006477244.1|PREDICTED: probable trehalose-phosphate phosphatase F [Citrus sinensis]/gi|985446105|ref|XP_015385186.1|PREDICTED: probable trehalose-phosphate phosphatase F [Citrus sinensis];gi|1002852296|ref|XP_015691790.1|PREDICTED: probable trehalose-phosphate phosphatase 5 [Oryza brachyantha]/gi|1002852298|ref|XP_015691791.1|PREDICTED: probable trehalose-phosphate phosphatase 5 [Oryza brachyantha]/gi|1002852300|ref|XP_015691792.1|PREDICTED: probable trehalose-phosphate phosphatase 5 [Oryza brachyantha]</t>
  </si>
  <si>
    <t>gi|32351721|gb|AAP76393.1|HMW glutenin subunit 1By22*, partial [Triticum dicoccon];gi|584090048|gb|AHI62992.1|high molecular weight glutenin subunit [Triticum aestivum];gi|37575363|gb|AAQ93633.1|HMW-glutenin By subunit [Triticum turgidum];gi|584090046|gb|AHI62991.1|high molecular weight glutenin subunit [Triticum aestivum];gi|22090|emb|CAA43361.1|HMW glutenin subunit 1By9 [Triticum aestivum]/gi|226223|prf||1501416Aglutenin high MW subunit [Triticum aestivum];gi|557367908|gb|AGZ95069.1|high molecular weight glutenin subunit By18 [Triticum aestivum]/gi|566989401|gb|AHC72164.1|high molecular weight glutenin subunit 1By protein [Triticum aestivum x Triticum dicoccoides];gi|570441545|gb|AHE80602.1|high-molecular-weight glutenin subunit 1By15 [Triticum aestivum];gi|62548385|gb|AAX86830.1|HMW glutenin subunit [Triticum aestivum];gi|160425383|gb|ABX39536.1|high molecular weight glutenin subunit 1By15 [Triticum aestivum];gi|68161134|gb|AAY86995.1|high molecular weight glutenin subunit 1By15 [Triticum aestivum];gi|822882782|emb|CFW93877.2|high molecular weight glutenin subunit [Triticum turgidum subsp. durum];gi|566989379|gb|AHC72163.1|high molecular weight glutenin subunit 1By protein [Triticum dicoccoides];gi|608073463|gb|AHW49381.1|HMW glutenin, partial [Aegilops longissima];gi|24474920|emb|CAC84118.1|glutenin high molecular weight subunit, partial [Triticum aestivum];gi|31790174|gb|AAP58358.1|HMW y type glutenin 1Uy, partial [Aegilops kotschyi];gi|146261042|gb|ABQ14771.1|HMW glutenin subunit 1By16 [Triticum aestivum];gi|659134998|gb|AID62095.1|HMW-GS protein [Triticum dicoccoides];gi|46981764|gb|AAT06762.1|HMW glutenin subunit Dty10 [Aegilops tauschii];gi|21321625|gb|AAM47280.1|AF513640_1HMW glutenin subunit y [Aegilops speltoides];gi|659134996|gb|AID62094.1|HMW-GS protein [Triticum dicoccoides]</t>
  </si>
  <si>
    <t>gi|474353607|gb|EMS63065.1|Oxysterol-binding protein-related protein 2A [Triticum urartu];gi|475554052|gb|EMT12148.1|Oxysterol-binding protein-C2F12.05c-like protein [Aegilops tauschii];gi|357114482|ref|XP_003559029.1|PREDICTED: oxysterol-binding protein-related protein 1B-like [Brachypodium distachyon]/gi|944088779|gb|KQK24131.1|hypothetical protein BRADI_1g78320 [Brachypodium distachyon];gi|193848570|gb|ACF22755.1|oxysterol-binding protein [Brachypodium distachyon];gi|670361341|ref|XP_008647662.1|PREDICTED: uncharacterized protein LOC100502349 isoform X1 [Zea mays];gi|414867679|tpg|DAA46236.1|TPA: putative oxysterol binding domain family protein [Zea mays];gi|242040249|ref|XP_002467519.1|hypothetical protein SORBIDRAFT_01g029480 [Sorghum bicolor];gi|992280865|gb|EER91955.2|hypothetical protein SORBI_001G302900 [Sorghum bicolor];gi|1002869890|ref|XP_015697073.1|PREDICTED: oxysterol-binding protein-related protein 1B-like [Oryza brachyantha];gi|125532903|gb|EAY79468.1|hypothetical protein OsI_34597 [Oryza sativa Indica Group];gi|1002302807|ref|XP_015614786.1|PREDICTED: oxysterol-binding protein-related protein 1B isoform X1 [Oryza sativa Japonica Group]/gi|13194225|gb|AAK15443.1|AC037426_5putative oxysterol-binding protein [Oryza sativa Japonica Group]/gi|31433444|gb|AAP54957.1|Oxysterol-binding protein, expressed [Oryza sativa Japonica Group];gi|992282456|gb|KXG40415.1|hypothetical protein SORBI_001G541800 [Sorghum bicolor];gi|308080820|ref|NP_001183756.1|uncharacterized protein LOC100502349 [Zea mays]/gi|238014394|gb|ACR38232.1|unknown [Zea mays];gi|1002302811|ref|XP_015614788.1|PREDICTED: oxysterol-binding protein-related protein 2A isoform X3 [Oryza sativa Japonica Group];gi|242037287|ref|XP_002466038.1|hypothetical protein SORBIDRAFT_01g050400 [Sorghum bicolor];gi|937937067|dbj|BAT11981.1|Os10g0554100, partial [Oryza sativa Japonica Group];gi|255679616|dbj|BAF27177.2|Os10g0554100 [Oryza sativa Japonica Group];gi|514817984|ref|XP_004983704.1|PREDICTED: oxysterol-binding protein-related protein 1B-like [Setaria italica]/gi|944225585|gb|KQK89989.1|hypothetical protein SETIT_034407mg [Setaria italica];gi|226492094|ref|NP_001141495.1|uncharacterized protein LOC100273607 [Zea mays]/gi|670435391|ref|XP_008658266.1|PREDICTED: uncharacterized protein LOC100273607 isoform X1 [Zea mays]/gi|194704810|gb|ACF86489.1|unknown [Zea mays]/gi|413955256|gb|AFW87905.1|putative oxysterol binding domain family protein [Zea mays];gi|413955257|gb|AFW87906.1|putative oxysterol binding domain family protein [Zea mays]</t>
  </si>
  <si>
    <t>gi|591401593|gb|AHL38528.1|avenin-like farinin protein [Brachypodium distachyon];gi|1036243756|gb|ANJ76767.1|avenin-like protein [Aegilops tauschii];gi|338817627|sp|D0EWS4.1|AVLB7_WHEATRecName: Full=Avenin-like b7 AltName: Full=Avenin-like protein s2 Flags: Precursor/gi|260600233|gb|ACX46979.1|avenin-like protein s2 [Triticum aestivum];gi|363981043|gb|AEW43816.1|avenin-like protein [Triticum aestivum];gi|338817626|sp|A5A4L4.1|AVLB6_WHEATRecName: Full=Avenin-like b6 AltName: Full=Avenin-like protein s1 Flags: Precursor/gi|145321070|gb|ABP63560.1|avenin-like protein [Triticum aestivum]/gi|260600231|gb|ACX46978.1|avenin-like protein s1 [Triticum aestivum]/gi|295853629|gb|ADG45758.1|avenin-like b [Triticum aestivum]/gi|295853631|gb|ADG45759.1|avenin-like b [Triticum aestivum]/gi|363981047|gb|AEW43818.1|avenin-like protein [Triticum aestivum]/gi|363981051|gb|AEW43820.1|avenin-like protein [Triticum aestivum]/gi|363981054|gb|AEW43821.1|avenin-like protein [Triticum aestivum]/gi|363981058|gb|AEW43823.1|avenin-like protein [Triticum aestivum]/gi|363981064|gb|AEW43826.1|avenin-like protein [Triticum aestivum]/gi|363981070|gb|AEW43828.1|avenin-like protein [Triticum aestivum]/gi|363981074|gb|AEW43830.1|avenin-like protein [Triticum aestivum]/gi|363981076|gb|AEW43831.1|avenin-like protein [Triticum aestivum]/gi|363981082|gb|AEW43834.1|avenin-like protein [Triticum aestivum]/gi|558550243|gb|AHA61704.1|avenin-like protein [Triticum aestivum]/gi|1031917752|gb|ANG56524.1|type-b avenin-like protein [Triticum aestivum];gi|363981062|gb|AEW43825.1|avenin-like protein [Triticum aestivum];gi|363981080|gb|AEW43833.1|avenin-like protein [Triticum aestivum];gi|558550239|gb|AHA61702.1|avenin-like protein [Triticum aestivum];gi|558550241|gb|AHA61703.1|avenin-like protein [Triticum aestivum];gi|363981056|gb|AEW43822.1|avenin-like protein [Triticum aestivum];gi|363981068|gb|AEW43827.1|avenin-like protein [Triticum aestivum];gi|338817628|sp|D6QZM5.1|AVLB8_WHEATRecName: Full=Avenin-like b8 Flags: Precursor/gi|295853627|gb|ADG45757.1|avenin-like b [Triticum aestivum];gi|363981049|gb|AEW43819.1|avenin-like protein [Triticum aestivum];gi|591401601|gb|AHL38532.1|avenin-like farinin protein [Brachypodium distachyon];gi|363981060|gb|AEW43824.1|avenin-like protein [Triticum aestivum];gi|558550213|gb|AHA61692.1|avenin-like protein [Aegilops tauschii];gi|338817623|sp|P0CZ06.1|AVLB3_WHEATRecName: Full=Avenin-like b3 Flags: Precursor;gi|963585815|gb|ALT08045.1|avenin-like protein [Aegilops tauschii];gi|363981078|gb|AEW43832.1|avenin-like protein [Triticum aestivum];gi|156630232|gb|ABU89795.1|avenin-like protein [Hordeum vulgare]</t>
  </si>
  <si>
    <t>gi|591401601|gb|AHL38532.1|avenin-like farinin protein [Brachypodium distachyon];gi|156630195|gb|ABU89778.1|avenin-like protein [Aegilops neglecta];gi|156630232|gb|ABU89795.1|avenin-like protein [Hordeum vulgare];gi|89143130|emb|CAJ32659.1|putative avenin-like b precursor [Aegilops cylindrica]/gi|89143132|emb|CAJ32660.1|putative avenin-like b precursor [Aegilops tauschii]/gi|156630192|gb|ABU89777.1|avenin-like protein [Aegilops umbellulata]/gi|156630212|gb|ABU89785.1|avenin-like protein [Aegilops longissima]/gi|156630224|gb|ABU89791.1|avenin-like protein [Aegilops bicornis]/gi|963585811|gb|ALT08043.1|avenin-like protein [Aegilops tauschii]/gi|963585817|gb|ALT08046.1|avenin-like protein [Aegilops tauschii];gi|338817626|sp|A5A4L4.1|AVLB6_WHEATRecName: Full=Avenin-like b6 AltName: Full=Avenin-like protein s1 Flags: Precursor/gi|145321070|gb|ABP63560.1|avenin-like protein [Triticum aestivum]/gi|260600231|gb|ACX46978.1|avenin-like protein s1 [Triticum aestivum]/gi|295853629|gb|ADG45758.1|avenin-like b [Triticum aestivum]/gi|295853631|gb|ADG45759.1|avenin-like b [Triticum aestivum]/gi|363981047|gb|AEW43818.1|avenin-like protein [Triticum aestivum]/gi|363981051|gb|AEW43820.1|avenin-like protein [Triticum aestivum]/gi|363981054|gb|AEW43821.1|avenin-like protein [Triticum aestivum]/gi|363981058|gb|AEW43823.1|avenin-like protein [Triticum aestivum]/gi|363981064|gb|AEW43826.1|avenin-like protein [Triticum aestivum]/gi|363981070|gb|AEW43828.1|avenin-like protein [Triticum aestivum]/gi|363981074|gb|AEW43830.1|avenin-like protein [Triticum aestivum]/gi|363981076|gb|AEW43831.1|avenin-like protein [Triticum aestivum]/gi|363981082|gb|AEW43834.1|avenin-like protein [Triticum aestivum]/gi|558550243|gb|AHA61704.1|avenin-like protein [Triticum aestivum]/gi|1031917752|gb|ANG56524.1|type-b avenin-like protein [Triticum aestivum];gi|338817628|sp|D6QZM5.1|AVLB8_WHEATRecName: Full=Avenin-like b8 Flags: Precursor/gi|295853627|gb|ADG45757.1|avenin-like b [Triticum aestivum];gi|363981080|gb|AEW43833.1|avenin-like protein [Triticum aestivum];gi|1036243756|gb|ANJ76767.1|avenin-like protein [Aegilops tauschii];gi|338817627|sp|D0EWS4.1|AVLB7_WHEATRecName: Full=Avenin-like b7 AltName: Full=Avenin-like protein s2 Flags: Precursor/gi|260600233|gb|ACX46979.1|avenin-like protein s2 [Triticum aestivum];gi|558550241|gb|AHA61703.1|avenin-like protein [Triticum aestivum];gi|363981078|gb|AEW43832.1|avenin-like protein [Triticum aestivum];gi|363981056|gb|AEW43822.1|avenin-like protein [Triticum aestivum];gi|338817623|sp|P0CZ06.1|AVLB3_WHEATRecName: Full=Avenin-like b3 Flags: Precursor;gi|963585815|gb|ALT08045.1|avenin-like protein [Aegilops tauschii];gi|363981062|gb|AEW43825.1|avenin-like protein [Triticum aestivum];gi|963585819|gb|ALT08047.1|avenin-like protein [Aegilops tauschii];gi|338817629|sp|D6QZM4.1|AVLB9_WHEATRecName: Full=Avenin-like b9 Flags: Precursor/gi|295853625|gb|ADG45756.1|avenin-like b [Triticum aestivum];gi|963585813|gb|ALT08044.1|avenin-like protein [Aegilops tauschii];gi|363981068|gb|AEW43827.1|avenin-like protein [Triticum aestivum];gi|363981072|gb|AEW43829.1|avenin-like protein [Triticum aestivum]</t>
  </si>
  <si>
    <t>gi|63087730|emb|CAI93180.1|glycosyltransferase, partial [Triticum aestivum];gi|137017|sp|P16836.1|UL126_HCMVARecName: Full=Uncharacterized protein UL126 [Human herpesvirus 5 strain AD169]/gi|1780909|emb|CAA35328.1|HCMVUL126, partial [Human herpesvirus 5];gi|433338975|dbj|BAM73843.1|cytochrome P450, partial [Bombyx mori]</t>
  </si>
  <si>
    <t>gi|475585136|gb|EMT19976.1|Soluble inorganic pyrophosphatase [Aegilops tauschii];gi|388271212|gb|AFK26595.1|inorganic pyrophosphotase [Triticum aestivum]/gi|474201211|gb|EMS58489.1|Soluble inorganic pyrophosphatase [Triticum urartu];gi|721666731|ref|XP_010235863.1|PREDICTED: soluble inorganic pyrophosphatase [Brachypodium distachyon]/gi|944065343|gb|KQK00934.1|hypothetical protein BRADI_3g52740 [Brachypodium distachyon];gi|1002241747|ref|XP_015625137.1|PREDICTED: soluble inorganic pyrophosphatase [Oryza sativa Japonica Group]/gi|122171022|sp|Q0DYB1.1|IPYR_ORYSJRecName: Full=Soluble inorganic pyrophosphatase AltName: Full=Pyrophosphate phospho-hydrolase Short=PPase/gi|158512873|sp|A2X8Q3.1|IPYR_ORYSIRecName: Full=Soluble inorganic pyrophosphatase AltName: Full=Pyrophosphate phospho-hydrolase Short=PPase/gi|41053143|dbj|BAD08086.1|inorganic pyrophosphatase [Oryza sativa Japonica Group]/gi|113537394|dbj|BAF09777.1|Os02g0704900 [Oryza sativa Japonica Group]/gi|125540818|gb|EAY87213.1|hypothetical protein OsI_08617 [Oryza sativa Indica Group]/gi|125583395|gb|EAZ24326.1|hypothetical protein OsJ_08079 [Oryza sativa Japonica Group]/gi|215678927|dbj|BAG96357.1|unnamed protein product [Oryza sativa Japonica Group]/gi|215686447|dbj|BAG87678.1|unnamed protein product [Oryza sativa Japonica Group]/gi|215697839|dbj|BAG92032.1|unnamed protein product [Oryza sativa Japonica Group]/gi|692190164|gb|AIR95992.1|soluble inorganic pyrophosphatase [Oryza sativa Japonica Group]/gi|937905451|dbj|BAS80505.1|Os02g0704900 [Oryza sativa Japonica Group];gi|3885882|gb|AAC78101.1|inorganic pyrophosphatase [Oryza sativa Japonica Group];gi|944065344|gb|KQK00935.1|hypothetical protein BRADI_3g52740 [Brachypodium distachyon];gi|573920314|ref|XP_006647760.1|PREDICTED: soluble inorganic pyrophosphatase [Oryza brachyantha]/gi|1002844514|ref|XP_015689467.1|PREDICTED: soluble inorganic pyrophosphatase [Oryza brachyantha];gi|695027994|ref|XP_009401358.1|PREDICTED: soluble inorganic pyrophosphatase isoform X1 [Musa acuminata subsp. malaccensis];gi|695027996|ref|XP_009401359.1|PREDICTED: soluble inorganic pyrophosphatase isoform X2 [Musa acuminata subsp. malaccensis];gi|293336730|ref|NP_001170012.1|uncharacterized protein LOC100383920 [Zea mays]/gi|223943577|gb|ACN25872.1|unknown [Zea mays]/gi|413938458|gb|AFW73009.1|hypothetical protein ZEAMMB73_485855 [Zea mays];gi|670404908|ref|XP_008644123.1|PREDICTED: hypothetical protein isoform X2 [Zea mays]/gi|670404910|ref|XP_008644124.1|PREDICTED: hypothetical protein isoform X2 [Zea mays]/gi|670404912|ref|XP_008644125.1|PREDICTED: hypothetical protein isoform X2 [Zea mays]/gi|224032889|gb|ACN35520.1|unknown [Zea mays]/gi|413938457|gb|AFW73008.1|hypothetical protein ZEAMMB73_485855 [Zea mays];gi|992170590|gb|KXG30923.1|hypothetical protein SORBI_004G268000 [Sorghum bicolor];gi|992170589|gb|KXG30922.1|hypothetical protein SORBI_004G268000 [Sorghum bicolor];gi|670404906|ref|XP_008644122.1|PREDICTED: hypothetical protein isoform X1 [Zea mays];gi|514716892|ref|XP_004953605.1|PREDICTED: soluble inorganic pyrophosphatase [Setaria italica]/gi|514716896|ref|XP_004953606.1|PREDICTED: soluble inorganic pyrophosphatase [Setaria italica]/gi|944266891|gb|KQL31131.1|hypothetical protein SETIT_018380mg [Setaria italica]/gi|944266892|gb|KQL31132.1|hypothetical protein SETIT_018380mg [Setaria italica];gi|226508748|ref|NP_001150555.1|uncharacterized protein LOC100284187 [Zea mays]/gi|194704988|gb|ACF86578.1|unknown [Zea mays]/gi|195640160|gb|ACG39548.1|soluble inorganic pyrophosphatase [Zea mays];gi|672123134|ref|XP_008784919.1|PREDICTED: soluble inorganic pyrophosphatase [Phoenix dactylifera]/gi|672123138|ref|XP_008784921.1|PREDICTED: soluble inorganic pyrophosphatase [Phoenix dactylifera]/gi|1052174752|ref|XP_017697460.1|PREDICTED: soluble inorganic pyrophosphatase [Phoenix dactylifera]/gi|1052174755|ref|XP_017697461.1|PREDICTED: soluble inorganic pyrophosphatase [Phoenix dactylifera];gi|743871572|ref|XP_010906338.1|PREDICTED: soluble inorganic pyrophosphatase-like isoform X1 [Elaeis guineensis]/gi|743871576|ref|XP_010906339.1|PREDICTED: soluble inorganic pyrophosphatase-like isoform X1 [Elaeis guineensis];gi|769824966|ref|XP_011623661.1|PREDICTED: soluble inorganic pyrophosphatase isoform X2 [Amborella trichopoda];gi|224286332|gb|ACN40874.1|unknown [Picea sitchensis]</t>
  </si>
  <si>
    <t>gi|326494092|dbj|BAJ85508.1|predicted protein [Hordeum vulgare subsp. vulgare];gi|11993907|gb|AAG42150.1|26S proteasome RPT6a subunit [Dactylis glomerata];gi|721654105|ref|XP_003571095.2|PREDICTED: 26S protease regulatory subunit 8 homolog A [Brachypodium distachyon]/gi|944058363|gb|KQJ93953.1|hypothetical protein BRADI_3g07700 [Brachypodium distachyon];gi|1070995844|gb|OEL37856.1|26S protease regulatory subunit 8-like protein A [Dichanthelium oligosanthes];gi|326515000|dbj|BAJ99861.1|predicted protein [Hordeum vulgare subsp. vulgare]/gi|326520663|dbj|BAJ92695.1|predicted protein [Hordeum vulgare subsp. vulgare]/gi|473898061|gb|EMS49046.1|26S protease regulatory subunit 8-like protein A [Triticum urartu]/gi|475578986|gb|EMT18240.1|26S protease regulatory subunit 8 [Aegilops tauschii];gi|226505738|ref|NP_001140953.1|uncharacterized protein LOC100273032 [Zea mays]/gi|194701920|gb|ACF85044.1|unknown [Zea mays]/gi|194708276|gb|ACF88222.1|unknown [Zea mays]/gi|413936840|gb|AFW71391.1|hypothetical protein ZEAMMB73_600751 [Zea mays]/gi|413936841|gb|AFW71392.1|hypothetical protein ZEAMMB73_600751 [Zea mays];gi|219886375|gb|ACL53562.1|unknown [Zea mays];gi|242064454|ref|XP_002453516.1|hypothetical protein SORBIDRAFT_04g007170 [Sorghum bicolor]/gi|241933347|gb|EES06492.1|hypothetical protein SORBI_004G086600 [Sorghum bicolor];gi|357123964|ref|XP_003563677.1|PREDICTED: 26S protease regulatory subunit 8 homolog A-like [Brachypodium distachyon]/gi|944082451|gb|KQK17803.1|hypothetical protein BRADI_1g36830 [Brachypodium distachyon];gi|474122424|gb|EMS56105.1|26S protease regulatory subunit 8-like protein A [Triticum urartu];gi|719980928|ref|XP_010249967.1|PREDICTED: 26S protease regulatory subunit 8 homolog A-like [Nelumbo nucifera];gi|573918855|ref|XP_006647057.1|PREDICTED: 26S protease regulatory subunit 8 homolog A [Oryza brachyantha];gi|1063046346|gb|JAT61330.1|26S protease regulatory subunit 8 A, partial [Anthurium amnicola];gi|413926162|gb|AFW66094.1|hypothetical protein ZEAMMB73_419750 [Zea mays];gi|514708332|ref|XP_004951510.1|PREDICTED: 26S protease regulatory subunit 8 homolog A [Setaria italica]/gi|944263951|gb|KQL28191.1|hypothetical protein SETIT_017313mg [Setaria italica];gi|226492191|ref|NP_001142276.1|uncharacterized protein LOC100274445 [Zea mays]/gi|194707966|gb|ACF88067.1|unknown [Zea mays]/gi|195638490|gb|ACG38713.1|26S protease regulatory subunit 8 [Zea mays]/gi|413926163|gb|AFW66095.1|26S protease regulatory subunit 8 [Zea mays];gi|1002245471|ref|XP_015626915.1|PREDICTED: 26S protease regulatory subunit 8 homolog A [Oryza sativa Japonica Group]/gi|11094194|dbj|BAB17626.1|26S proteasome regulatory particle triple-A ATPase subunit6 [Oryza sativa Japonica Group]/gi|11991116|dbj|BAB19880.1|26S proteasome ATPase subunit Rpt6 [Oryza sativa]/gi|46390529|dbj|BAD16017.1|26S proteasome regulatory particle triple-A ATPase subunit6 [Oryza sativa Japonica Group]/gi|51536269|dbj|BAD38437.1|26S proteasome regulatory particle triple-A ATPase subunit6 [Oryza sativa Japonica Group]/gi|113535779|dbj|BAF08162.1|Os02g0205300 [Oryza sativa Japonica Group]/gi|125538544|gb|EAY84939.1|hypothetical protein OsI_06305 [Oryza sativa Indica Group]/gi|125581230|gb|EAZ22161.1|hypothetical protein OsJ_05824 [Oryza sativa Japonica Group]/gi|215692677|dbj|BAG88097.1|unnamed protein product [Oryza sativa Japonica Group]/gi|215717117|dbj|BAG95480.1|unnamed protein product [Oryza sativa Japonica Group]/gi|215741151|dbj|BAG97646.1|unnamed protein product [Oryza sativa Japonica Group]/gi|937902500|dbj|BAS77554.1|Os02g0205300 [Oryza sativa Japonica Group];gi|1063058798|gb|JAT67556.1|26S protease regulatory subunit 8 A, partial [Anthurium amnicola];gi|719994848|ref|XP_010254305.1|PREDICTED: 26S protease regulatory subunit 8 homolog A [Nelumbo nucifera];gi|743769312|ref|XP_010914939.1|PREDICTED: 26S protease regulatory subunit 8 homolog A [Elaeis guineensis]</t>
  </si>
  <si>
    <t>gi|269854581|gb|ACZ51338.1|low molecular weight glutenin subunit B3-2, partial [Triticum aestivum];gi|336092061|gb|AEI00668.1|low-molecular-weight glutenin subunit [Triticum aestivum];gi|89357853|gb|ABD72601.1|low-molecular-weight glutenin subunit [Triticum aestivum];gi|82791221|gb|ABB90587.1|LMW glutenin subunit TD130 [Aegilops tauschii];gi|85815964|gb|ABC84366.1|LMW-GS P-31 [Triticum aestivum]/gi|336092075|gb|AEI00675.1|low-molecular-weight glutenin subunit [Triticum aestivum]/gi|336092077|gb|AEI00676.1|low-molecular-weight glutenin subunit [Triticum aestivum]/gi|336092087|gb|AEI00681.1|low-molecular-weight glutenin subunit [Triticum aestivum]/gi|336092089|gb|AEI00682.1|low-molecular-weight glutenin subunit [Triticum aestivum]/gi|385845891|gb|AFI81532.1|low molecular weight glutenin subunit [Triticum aestivum]/gi|485474679|gb|AGK83134.1|low-molecular-weight glutenin subunit [Triticum aestivum]/gi|485474741|gb|AGK83157.1|low-molecular-weight glutenin subunit [Triticum aestivum]/gi|485474764|gb|AGK83167.1|low-molecular-weight glutenin subunit [Triticum aestivum]/gi|485474822|gb|AGK83188.1|low-molecular-weight glutenin subunit [Triticum aestivum]/gi|485474848|gb|AGK83198.1|low-molecular-weight glutenin subunit [Triticum aestivum]/gi|485474878|gb|AGK83209.1|low-molecular-weight glutenin subunit [Triticum aestivum]/gi|485474929|gb|AGK83228.1|low-molecular-weight glutenin subunit [Triticum aestivum]/gi|485474957|gb|AGK83239.1|low-molecular-weight glutenin subunit [Triticum aestivum]/gi|485474982|gb|AGK83249.1|low-molecular-weight glutenin subunit [Triticum aestivum]/gi|485475005|gb|AGK83258.1|low-molecular-weight glutenin subunit [Triticum aestivum]/gi|485475032|gb|AGK83268.1|low-molecular-weight glutenin subunit [Triticum aestivum]/gi|485475080|gb|AGK83285.1|low-molecular-weight glutenin subunit [Triticum aestivum]/gi|485475132|gb|AGK83305.1|low-molecular-weight glutenin subunit [Triticum aestivum]/gi|485475161|gb|AGK83316.1|low-molecular-weight glutenin subunit [Triticum aestivum]/gi|485475357|gb|AGK83390.1|low-molecular-weight glutenin subunit [Triticum aestivum]/gi|952001120|gb|ALN96399.1|low-molecular-weight glutenin subunit [Triticum aestivum];gi|78059077|gb|ABB17939.1|gamma-gliadin/LMW-glutenin chimera Ch5 precursor, partial [Triticum aestivum];gi|336092081|gb|AEI00678.1|low-molecular-weight glutenin subunit [Triticum aestivum];gi|56480740|gb|AAV91998.1|low molecular weight glutenin [Triticum aestivum];gi|78059073|gb|ABB17937.1|gamma-gliadin/LMW-glutenin chimera Ch3 precursor, partial [Triticum aestivum];gi|336092083|gb|AEI00679.1|low-molecular-weight glutenin subunit [Triticum aestivum];gi|17425190|dbj|BAB78750.1|low-molecular-weight glutenin subunit group 4 type II [Triticum aestivum];gi|56126403|gb|AAV75996.1|low molecular weight glutenin subunit, partial [Thinopyrum ponticum x Triticum aestivum];gi|112790696|gb|ABI21863.1|low molecular weight glutenin [Triticum aestivum];gi|513130066|gb|AGO17758.1|LMW-GS [Triticum aestivum];gi|126256166|gb|ABO09765.1|Pt-35 protein [Aegilops tauschii];gi|336092079|gb|AEI00677.1|low-molecular-weight glutenin subunit [Triticum aestivum];gi|126256160|gb|ABO09762.1|Pt-32 protein [Aegilops tauschii];gi|126256158|gb|ABO09761.1|Pt-31 protein [Aegilops tauschii];gi|47607146|gb|AAT36484.1|s-type low molecular weight glutenin L4-55, partial [Triticum aestivum];gi|961683798|gb|ALS92751.1|low molecular weight glutenin subunit [Aegilops longissima]</t>
  </si>
  <si>
    <t>gi|376341673|gb|AFB35208.1|LMW-GS [Triticum aestivum];gi|1857650|gb|AAB48474.1|low-molecular-weight glutenin storage protein, partial [Triticum aestivum];gi|225161|prf||1209306Agliadin gamma [Triticum aestivum];gi|599126591|gb|AHN55175.1|low-molecular-weight glutenin subunit Glu-D3 [Triticum aestivum];gi|62737750|gb|AAX98174.1|low molecular weight glutenin subunit [Triticum aestivum];gi|376341666|gb|AFB35205.1|LMW-GS [Triticum aestivum];gi|421932609|gb|AFX69653.1|low molecular weight glutenin subunit [Aegilops tauschii];gi|182676654|gb|ACB98717.1|low molecular weight glutenin subunit M1 [Aegilops comosa];gi|183229588|gb|ACC60296.1|low molecular weight glutenin subunit [Aegilops uniaristata];gi|260594488|gb|ACX46512.1|LMW-m glutenin subunit [Triticum aestivum];gi|109727210|gb|ABG45900.1|low molecular weight glutenin subunit, partial [Triticum aestivum];gi|537846386|gb|AGU91676.1|LMW-m glutenin subunit 22 [Triticum aestivum]/gi|537846392|gb|AGU91678.1|LMW-m glutenin subunit 24 [Triticum aestivum];gi|1018644085|gb|AMY62702.1|S-type low molecular weight glutenin subunit [Triticum aestivum];gi|952001108|gb|ALN96393.1|low-molecular-weight glutenin subunit [Triticum aestivum];gi|82791219|gb|ABB90586.1|LMW glutenin subunit t132-1 [Aegilops tauschii]/gi|262070722|gb|ACY08831.1|low molecular weight glutenin subunit D3-2 [Aegilops tauschii]/gi|421932593|gb|AFX69645.1|low molecular weight glutenin subunit [Aegilops tauschii];gi|82791215|gb|ABB90584.1|LMW glutenin subunit t121 [Aegilops tauschii];gi|262070710|gb|ACY08826.1|low molecular weight glutenin subunit D3-2 [Aegilops tauschii];gi|514052975|gb|AGO31302.1|low-molecular-weight glutenin subunit Glu-D3 [Triticum aestivum];gi|952001106|gb|ALN96392.1|low-molecular-weight glutenin subunit [Triticum aestivum];gi|121457|sp|P10386.1|GLTB_WHEATRecName: Full=Glutenin, low molecular weight subunit 1D1 Flags: Precursor/gi|21773|emb|CAA31685.1|unnamed protein product [Triticum aestivum]/gi|85815958|gb|ABC84363.1|LMW-GS P-21 [Triticum aestivum]/gi|123204244|gb|ABM73526.1|glutenin subunit [Triticum aestivum]/gi|485474667|gb|AGK83129.1|low-molecular-weight glutenin subunit [Triticum aestivum]/gi|485474728|gb|AGK83152.1|low-molecular-weight glutenin subunit [Triticum aestivum]/gi|485474758|gb|AGK83164.1|low-molecular-weight glutenin subunit [Triticum aestivum]/gi|485474812|gb|AGK83184.1|low-molecular-weight glutenin subunit [Triticum aestivum]/gi|485474865|gb|AGK83204.1|low-molecular-weight glutenin subunit [Triticum aestivum]/gi|485474917|gb|AGK83223.1|low-molecular-weight glutenin subunit [Triticum aestivum]/gi|485474946|gb|AGK83234.1|low-molecular-weight glutenin subunit [Triticum aestivum]/gi|485474969|gb|AGK83244.1|low-molecular-weight glutenin subunit [Triticum aestivum]/gi|485474996|gb|AGK83254.1|low-molecular-weight glutenin subunit [Triticum aestivum]/gi|485475021|gb|AGK83263.1|low-molecular-weight glutenin subunit [Triticum aestivum]/gi|485475048|gb|AGK83273.1|low-molecular-weight glutenin subunit [Triticum aestivum]/gi|485475071|gb|AGK83281.1|low-molecular-weight glutenin subunit [Triticum aestivum]/gi|485475095|gb|AGK83290.1|low-molecular-weight glutenin subunit [Triticum aestivum]/gi|485475121|gb|AGK83300.1|low-molecular-weight glutenin subunit [Triticum aestivum]/gi|485475205|gb|AGK83333.1|low-molecular-weight glutenin subunit [Triticum aestivum]/gi|485475224|gb|AGK83340.1|low-molecular-weight glutenin subunit [Triticum aestivum]/gi|485475295|gb|AGK83366.1|low-molecular-weight glutenin subunit [Triticum aestivum]/gi|485475347|gb|AGK83386.1|low-molecular-weight glutenin subunit [Triticum aestivum]/gi|537846181|gb|AGU91658.1|LMW-m glutenin subunit 4 [Triticum aestivum]/gi|537846208|gb|AGU91660.1|LMW-m glutenin subunit 6 [Triticum aestivum]/gi|537846670|gb|AGU91701.1|LMW-m glutenin subunit 49 [Triticum aestivum]/gi|599126585|gb|AHN55172.1|low-molecular-weight glutenin subunit Glu-D3 [Triticum aestivum]/gi|599126587|gb|AHN55173.1|low-molecular-weight glutenin subunit Glu-D3 [Triticum aestivum]/gi|599126589|gb|AHN55174.1|low-molecular-weight glutenin subunit Glu-D3 [Triticum aestivum]/gi|599126597|gb|AHN55178.1|low-molecular-weight glutenin subunit Glu-D3 [Triticum aestivum]/gi|629514135|gb|AHY86053.1|low molecular weight glutenin subunit [Elymus spicatus]/gi|952001114|gb|ALN96396.1|low-molecular-weight glutenin subunit [Triticum aestivum]</t>
  </si>
  <si>
    <t>gi|475580817|gb|EMT18700.1|hypothetical protein F775_05178 [Aegilops tauschii];gi|357167753|ref|XP_003581316.1|PREDICTED: cell number regulator 2 [Brachypodium distachyon]/gi|944047346|gb|KQJ82987.1|hypothetical protein BRADI_5g12460 [Brachypodium distachyon];gi|113564568|dbj|BAF14911.1|Os04g0461600, partial [Oryza sativa Japonica Group]/gi|937914636|dbj|BAS89555.1|Os04g0461600, partial [Oryza sativa Japonica Group];gi|242076066|ref|XP_002447969.1|hypothetical protein SORBIDRAFT_06g019050 [Sorghum bicolor]/gi|241939152|gb|EES12297.1|hypothetical protein SORBI_006G107900 [Sorghum bicolor];gi|1070966097|gb|OEL30226.1|Protein PLANT CADMIUM RESISTANCE 3 [Dichanthelium oligosanthes];gi|326496983|dbj|BAJ98518.1|predicted protein, partial [Hordeum vulgare subsp. vulgare];gi|218191049|gb|EEC73476.1|hypothetical protein OsI_07802 [Oryza sativa Indica Group];gi|1002238078|ref|XP_015623242.1|PREDICTED: cell number regulator 2 [Oryza sativa Japonica Group]/gi|50253303|dbj|BAD29572.1|putative ORFX [Oryza sativa Japonica Group]/gi|113536762|dbj|BAF09145.1|Os02g0579800 [Oryza sativa Japonica Group]/gi|125582633|gb|EAZ23564.1|hypothetical protein OsJ_07264 [Oryza sativa Japonica Group]/gi|937904354|dbj|BAS79408.1|Os02g0579800 [Oryza sativa Japonica Group];gi|475490478|gb|EMT03501.1|hypothetical protein F775_20686 [Aegilops tauschii];gi|326532018|dbj|BAK01385.1|predicted protein [Hordeum vulgare subsp. vulgare];gi|326531216|dbj|BAK04959.1|predicted protein [Hordeum vulgare subsp. vulgare];gi|474397420|gb|EMS65792.1|hypothetical protein TRIUR3_29610 [Triticum urartu];gi|475382687|gb|EMT00654.1|hypothetical protein F775_27031 [Aegilops tauschii];gi|573922399|ref|XP_006648784.1|PREDICTED: cell number regulator 2-like isoform X1 [Oryza brachyantha];gi|1002842712|ref|XP_015688986.1|PREDICTED: cell number regulator 2-like isoform X2 [Oryza brachyantha];gi|568829833|ref|XP_006469220.1|PREDICTED: protein PLANT CADMIUM RESISTANCE 2-like [Citrus sinensis];gi|567911773|ref|XP_006448200.1|hypothetical protein CICLE_v10016918mg [Citrus clementina]/gi|557550811|gb|ESR61440.1|hypothetical protein CICLE_v10016918mg [Citrus clementina];gi|1070972402|gb|OEL32234.1|Cell number regulator 2 [Dichanthelium oligosanthes];gi|514722577|ref|XP_004955027.1|PREDICTED: cell number regulator 2-like [Setaria italica]/gi|944265961|gb|KQL30201.1|hypothetical protein SETIT_019325mg [Setaria italica];gi|475517470|gb|EMT06096.1|hypothetical protein F775_17543 [Aegilops tauschii]</t>
  </si>
  <si>
    <t>gi|474195388|gb|EMS58308.1|NAC domain-containing protein 77 [Triticum urartu];gi|475596584|gb|EMT23410.1|Protein CUP-SHAPED COTYLEDON 2 [Aegilops tauschii];gi|371924999|tpe|CBZ41160.1|TPA: NAC transcription factor [Hordeum vulgare subsp. vulgare];gi|930283255|gb|ADE34618.2|NAC transcription factor NAM [Triticum aestivum]/gi|930296857|gb|ALF46508.1|NAM like-protein transcription factor [Triticum aestivum];gi|475612068|gb|EMT28295.1|Protein CUP-SHAPED COTYLEDON 2 [Aegilops tauschii];gi|371924991|tpe|CBZ41154.1|TPA: NAC transcription factor [Hordeum vulgare subsp. vulgare];gi|669027744|emb|CDM81298.1|unnamed protein product [Triticum aestivum];gi|334353279|emb|CBZ39281.1|NAC transcription factor [Hordeum vulgare subsp. vulgare];gi|326513434|dbj|BAK06957.1|predicted protein [Hordeum vulgare subsp. vulgare];gi|371924993|tpe|CBZ41155.1|TPA: NAC transcription factor [Hordeum vulgare subsp. vulgare];gi|475590172|gb|EMT21398.1|Protein CUP-SHAPED COTYLEDON 2 [Aegilops tauschii];gi|475523864|gb|EMT06951.1|Protein CUP-SHAPED COTYLEDON 1 [Aegilops tauschii];gi|475590174|gb|EMT21400.1|Protein CUP-SHAPED COTYLEDON 2 [Aegilops tauschii];gi|475618347|gb|EMT30422.1|Protein CUP-SHAPED COTYLEDON 2 [Aegilops tauschii]</t>
  </si>
  <si>
    <t>gi|209971871|gb|ACJ03464.1|gamma-gliadin [Triticum aestivum];gi|513129920|gb|AGO17698.1|gamma-gliadin [Triticum aestivum];gi|327365753|gb|AEA52221.1|gama-gliadin [Aegilops tauschii]/gi|478683571|gb|AGJ50341.1|gamma-gliadin 2 [Triticum aestivum];gi|327365740|gb|AEA52218.1|gama-gliadin [Triticum aestivum];gi|205363290|gb|ACI04085.1|gamma-gliadin [Triticum aestivum];gi|513129904|gb|AGO17690.1|gamma-gliadin [Triticum aestivum];gi|209971855|gb|ACJ03456.1|gamma-gliadin [Triticum aestivum];gi|327365742|gb|AEA52219.1|gama-gliadin [Triticum aestivum];gi|221855623|gb|ACM41415.1|gamma-gliadin [Triticum macha];gi|205363288|gb|ACI04084.1|gamma-gliadin [Triticum aestivum];gi|513129992|gb|AGO17729.1|gamma-gliadin [Triticum aestivum];gi|378940583|gb|AFC75725.1|gamma-gliadin [Aegilops tauschii];gi|327365751|gb|AEA52220.1|gama-gliadin [Aegilops tauschii];gi|378940585|gb|AFC75726.1|gamma-gliadin [Aegilops cylindrica];gi|378940587|gb|AFC75727.1|gamma-gliadin [Triticum aestivum];gi|327178023|gb|AEA30015.1|gamma-gliadin [Triticum aestivum];gi|260401177|gb|ACX37114.1|gamma gliadin [Triticum aestivum];gi|401817778|gb|AFQ20228.1|gamma-gliadin, partial [Aegilops tauschii];gi|205363296|gb|ACI04088.1|gamma-gliadin [Triticum aestivum];gi|205363339|gb|ACI04102.1|gamma-gliadin [Triticum aestivum x Lophopyrum elongatum]</t>
  </si>
  <si>
    <t>gi|937937245|dbj|BAT12159.1|Os10g0571200, partial [Oryza sativa Japonica Group];gi|226492993|ref|NP_001141848.1|uncharacterized protein LOC100273990 [Zea mays]/gi|194706162|gb|ACF87165.1|unknown [Zea mays]/gi|414867843|tpg|DAA46400.1|TPA: pyruvate kinase [Zea mays];gi|414867844|tpg|DAA46401.1|TPA: hypothetical protein ZEAMMB73_780640 [Zea mays];gi|218185054|gb|EEC67481.1|hypothetical protein OsI_34729 [Oryza sativa Indica Group];gi|1002302097|ref|XP_015614430.1|PREDICTED: pyruvate kinase isozyme G, chloroplastic isoform X1 [Oryza sativa Japonica Group]/gi|19225011|gb|AAL86487.1|AC077693_26putative pyruvate kinase [Oryza sativa Japonica Group]/gi|31433612|gb|AAP55104.1|Pyruvate kinase isozyme G, chloroplast precursor, putative, expressed [Oryza sativa Japonica Group]/gi|113639986|dbj|BAF27291.1|Os10g0571200 [Oryza sativa Japonica Group]/gi|215768025|dbj|BAH00254.1|unnamed protein product [Oryza sativa Japonica Group]/gi|937937244|dbj|BAT12158.1|Os10g0571200 [Oryza sativa Japonica Group];gi|1002302099|ref|XP_015614431.1|PREDICTED: pyruvate kinase isozyme G, chloroplastic isoform X2 [Oryza sativa Japonica Group];gi|475573936|gb|EMT16851.1|Pyruvate kinase isozyme G, chloroplastic [Aegilops tauschii];gi|944225420|gb|KQK89824.1|hypothetical protein SETIT_034922mg [Setaria italica];gi|473885903|gb|EMS48104.1|Pyruvate kinase isozyme G, chloroplastic [Triticum urartu];gi|242040129|ref|XP_002467459.1|hypothetical protein SORBIDRAFT_01g028470 [Sorghum bicolor]/gi|241921313|gb|EER94457.1|hypothetical protein SORBI_001G290600 [Sorghum bicolor];gi|514817741|ref|XP_004983585.1|PREDICTED: pyruvate kinase isozyme G, chloroplastic [Setaria italica]/gi|944225421|gb|KQK89825.1|hypothetical protein SETIT_034922mg [Setaria italica];gi|222613313|gb|EEE51445.1|hypothetical protein OsJ_32540 [Oryza sativa Japonica Group];gi|226498450|ref|NP_001140921.1|uncharacterized protein LOC100272999 [Zea mays]/gi|194701774|gb|ACF84971.1|unknown [Zea mays];gi|357147487|ref|XP_003574362.1|PREDICTED: pyruvate kinase isozyme G, chloroplastic [Brachypodium distachyon]/gi|944062294|gb|KQJ97884.1|hypothetical protein BRADI_3g33930 [Brachypodium distachyon];gi|670435359|ref|XP_008658252.1|PREDICTED: uncharacterized protein LOC100272999 isoform X1 [Zea mays]/gi|413955137|gb|AFW87786.1|pyruvate kinase3 [Zea mays];gi|573960882|ref|XP_006662620.1|PREDICTED: pyruvate kinase isozyme G, chloroplastic-like [Oryza brachyantha];gi|55773856|dbj|BAD72394.1|Pyruvate kinase isozyme G-like [Oryza sativa Japonica Group]/gi|55773954|dbj|BAD72481.1|Pyruvate kinase isozyme G-like [Oryza sativa Japonica Group];gi|566146861|ref|XP_002297760.2|Pyruvate kinase isozyme G family protein [Populus trichocarpa]/gi|550346348|gb|EEE82565.2|Pyruvate kinase isozyme G family protein [Populus trichocarpa];gi|2497540|sp|P55964.1|KPYG_RICCORecName: Full=Pyruvate kinase isozyme G, chloroplastic;gi|641834850|gb|KDO53836.1|hypothetical protein CISIN_1g0073492mg, partial [Citrus sinensis]/gi|641834851|gb|KDO53837.1|hypothetical protein CISIN_1g0073492mg, partial [Citrus sinensis]/gi|641834852|gb|KDO53838.1|hypothetical protein CISIN_1g0073492mg, partial [Citrus sinensis]/gi|641834853|gb|KDO53839.1|hypothetical protein CISIN_1g0073492mg, partial [Citrus sinensis]</t>
  </si>
  <si>
    <t>gi|475570667|gb|EMT16078.1|hypothetical protein F775_09910 [Aegilops tauschii];gi|357166344|ref|XP_003580679.1|PREDICTED: protein TSS [Brachypodium distachyon]/gi|944049308|gb|KQJ84949.1|hypothetical protein BRADI_5g23890 [Brachypodium distachyon];gi|1002262782|ref|XP_015635738.1|PREDICTED: protein TSS isoform X2 [Oryza sativa Japonica Group];gi|113565634|dbj|BAF15977.1|Os04g0645100, partial [Oryza sativa Japonica Group];gi|670374859|ref|XP_008668785.1|PREDICTED: clustered mitochondria protein homolog isoform X2 [Zea mays];gi|218195694|gb|EEC78121.1|hypothetical protein OsI_17662 [Oryza sativa Indica Group];gi|573941035|ref|XP_006652913.1|PREDICTED: protein TSS-like [Oryza brachyantha];gi|1002262780|ref|XP_015635737.1|PREDICTED: protein TSS isoform X1 [Oryza sativa Japonica Group]/gi|38344005|emb|CAE03171.2|OSJNBa0070O11.2 [Oryza sativa Japonica Group]/gi|222629661|gb|EEE61793.1|hypothetical protein OsJ_16398 [Oryza sativa Japonica Group]/gi|937916389|dbj|BAS91308.1|Os04g0645100 [Oryza sativa Japonica Group];gi|242074556|ref|XP_002447214.1|hypothetical protein SORBIDRAFT_06g030550 [Sorghum bicolor];gi|670446935|ref|XP_008663656.1|PREDICTED: LOW QUALITY PROTEIN: clustered mitochondria protein homolog [Zea mays];gi|992165402|gb|KXG27246.1|hypothetical protein SORBI_006G239000 [Sorghum bicolor];gi|514804298|ref|XP_004977023.1|PREDICTED: protein TSS [Setaria italica]/gi|944234830|gb|KQK99192.1|hypothetical protein SETIT_009165mg [Setaria italica];gi|670374857|ref|XP_008668784.1|PREDICTED: clustered mitochondria protein homolog isoform X1 [Zea mays];gi|695064376|ref|XP_009420732.1|PREDICTED: clustered mitochondria protein isoform X3 [Musa acuminata subsp. malaccensis];gi|695064374|ref|XP_009420731.1|PREDICTED: clustered mitochondria protein isoform X2 [Musa acuminata subsp. malaccensis];gi|695064368|ref|XP_009420727.1|PREDICTED: clustered mitochondria protein isoform X1 [Musa acuminata subsp. malaccensis]/gi|695064370|ref|XP_009420729.1|PREDICTED: clustered mitochondria protein isoform X1 [Musa acuminata subsp. malaccensis]/gi|695064372|ref|XP_009420730.1|PREDICTED: clustered mitochondria protein isoform X1 [Musa acuminata subsp. malaccensis];gi|1052191220|ref|XP_017700390.1|PREDICTED: LOW QUALITY PROTEIN: protein TSS [Phoenix dactylifera];gi|743867540|ref|XP_010905341.1|PREDICTED: clustered mitochondria protein homolog [Elaeis guineensis];gi|1063036710|gb|JAT56512.1|Protein KIAA0664, partial [Anthurium amnicola];gi|567869573|ref|XP_006427408.1|hypothetical protein CICLE_v100274692mg, partial [Citrus clementina]/gi|557529398|gb|ESR40648.1|hypothetical protein CICLE_v100274692mg, partial [Citrus clementina]</t>
  </si>
  <si>
    <t>gi|475479800|gb|EMT02811.1|hypothetical protein F775_06503 [Aegilops tauschii];gi|473960759|gb|EMS51081.1|hypothetical protein TRIUR3_04669 [Triticum urartu];gi|474449716|gb|EMS68800.1|hypothetical protein TRIUR3_09027 [Triticum urartu];gi|475620830|gb|EMT31252.1|hypothetical protein F775_01688 [Aegilops tauschii];gi|474264487|gb|EMS60647.1|hypothetical protein TRIUR3_25809 [Triticum urartu];gi|475572755|gb|EMT16579.1|Delta-1-pyrroline-5-carboxylate synthetase [Aegilops tauschii];gi|944049694|gb|KQJ85335.1|hypothetical protein BRADI_5g26390 [Brachypodium distachyon];gi|474308741|gb|EMS61836.1|hypothetical protein TRIUR3_20374 [Triticum urartu];gi|475534215|gb|EMT08528.1|hypothetical protein F775_24446 [Aegilops tauschii];gi|475594034|gb|EMT22577.1|hypothetical protein F775_09852 [Aegilops tauschii];gi|474210177|gb|EMS58822.1|hypothetical protein TRIUR3_04453 [Triticum urartu];gi|473951717|gb|EMS50784.1|hypothetical protein TRIUR3_03308 [Triticum urartu];gi|475611192|gb|EMT28012.1|hypothetical protein F775_25033 [Aegilops tauschii];gi|475599338|gb|EMT24213.1|hypothetical protein F775_06595 [Aegilops tauschii];gi|475607555|gb|EMT26750.1|hypothetical protein F775_06361 [Aegilops tauschii];gi|475607110|gb|EMT26590.1|hypothetical protein F775_24794 [Aegilops tauschii];gi|475616530|gb|EMT29793.1|hypothetical protein F775_03979 [Aegilops tauschii];gi|474124744|gb|EMS56154.1|hypothetical protein TRIUR3_23398 [Triticum urartu];gi|218192149|gb|EEC74576.1|hypothetical protein OsI_10142 [Oryza sativa Indica Group];gi|113547533|dbj|BAF10976.1|Os03g0164300, partial [Oryza sativa Japonica Group]</t>
  </si>
  <si>
    <t>gi|472902800|gb|EMS35719.1|hypothetical protein TRIUR3_27471 [Triticum urartu];gi|475555220|gb|EMT12390.1|hypothetical protein F775_31683 [Aegilops tauschii];gi|474366898|gb|EMS63549.1|hypothetical protein TRIUR3_07493 [Triticum urartu];gi|474366897|gb|EMS63548.1|hypothetical protein TRIUR3_07492 [Triticum urartu];gi|326519468|dbj|BAK00107.1|predicted protein [Hordeum vulgare subsp. vulgare];gi|474366899|gb|EMS63550.1|hypothetical protein TRIUR3_07494 [Triticum urartu];gi|332647455|gb|AEE80930.1|hypothetical protein [Triticum aestivum];gi|326512532|dbj|BAJ99621.1|predicted protein [Hordeum vulgare subsp. vulgare];gi|357122099|ref|XP_003562753.1|PREDICTED: protein app1-like [Brachypodium distachyon];gi|944080037|gb|KQK15389.1|hypothetical protein BRADI_1g22440 [Brachypodium distachyon]</t>
  </si>
  <si>
    <t>gi|209971861|gb|ACJ03459.1|gamma-gliadin [Triticum aestivum];gi|209971891|gb|ACJ03474.1|gamma-gliadin [Triticum aestivum];gi|209971845|gb|ACJ03451.1|gamma-gliadin [Triticum aestivum];gi|478683573|gb|AGJ50342.1|gamma-gliadin 3 [Triticum aestivum];gi|209971865|gb|ACJ03461.1|gamma-gliadin [Triticum aestivum];gi|15148400|gb|AAK84780.1|gamma-gliadin, partial [Triticum aestivum];gi|15148389|gb|AAK84775.1|gamma-gliadin, partial [Triticum aestivum];gi|30141195|emb|CAA54925.1|gamma gliadin, partial [Triticum turgidum subsp. durum];gi|513129935|gb|AGO17704.1|gamma-gliadin [Triticum aestivum];gi|513129922|gb|AGO17699.1|gamma-gliadin [Triticum aestivum];gi|421932685|gb|AFX69677.1|gamma-gliadin [Triticum aestivum]/gi|421932701|gb|AFX69685.1|gamma-gliadin [Triticum aestivum];gi|259490996|gb|ACW82492.1|gamma gliadin [Triticum aestivum]/gi|260401183|gb|ACX37117.1|gamma gliadin [Triticum aestivum]/gi|421932687|gb|AFX69678.1|gamma-gliadin [Triticum aestivum];gi|513129939|gb|AGO17706.1|gamma-gliadin [Triticum aestivum];gi|260401181|gb|ACX37116.1|gamma gliadin [Triticum aestivum];gi|421932683|gb|AFX69676.1|gamma-gliadin [Triticum aestivum]/gi|421932711|gb|AFX69690.1|gamma-gliadin [Triticum aestivum];gi|513129924|gb|AGO17700.1|gamma-gliadin [Triticum aestivum];gi|121104|sp|P21292.1|GDBX_WHEATRecName: Full=Gamma-gliadin Flags: Precursor/gi|170702|gb|AAA34272.1|gamma gliadin precursor [Triticum aestivum]/gi|209971819|gb|ACJ03438.1|gamma-gliadin [Triticum turgidum]/gi|226351|prf||1507333Agamma gliadin [Triticum aestivum];gi|15148393|gb|AAK84777.1|gamma-gliadin [Triticum aestivum];gi|513129933|gb|AGO17703.1|gamma-gliadin [Triticum aestivum];gi|530279564|gb|AGT17358.1|hypothetical protein SHCRBa_039_D18_F_50 [Saccharum hybrid cultivar R570]/gi|530279565|gb|AGT17359.1|hypothetical protein SHCRBa_039_D18_F_70 [Saccharum hybrid cultivar R570]</t>
  </si>
  <si>
    <t>gi|68655475|emb|CAJ01709.1|chromomethylase 2, partial [Hordeum vulgare subsp. vulgare];gi|474115999|gb|EMS55852.1|DNA (cytosine-5)-methyltransferase CMT2 [Triticum urartu];gi|937917967|dbj|BAS92885.1|Os05g0224800, partial [Oryza sativa Japonica Group];gi|57863807|gb|AAW56861.1|unknow protein [Oryza sativa Japonica Group]/gi|255676144|dbj|BAF16871.2|Os05g0224800 [Oryza sativa Japonica Group];gi|475612464|gb|EMT28418.1|DNA (cytosine-5)-methyltransferase 1 [Aegilops tauschii];gi|944249274|gb|KQL13537.1|hypothetical protein SETIT_021001mg [Setaria italica];gi|514744501|ref|XP_004960650.1|PREDICTED: DNA (cytosine-5)-methyltransferase 3-like isoform X2 [Setaria italica];gi|514744497|ref|XP_004960649.1|PREDICTED: DNA (cytosine-5)-methyltransferase 3-like isoform X1 [Setaria italica];gi|242087283|ref|XP_002439474.1|hypothetical protein SORBIDRAFT_09g007390 [Sorghum bicolor];gi|992158240|gb|KXG21589.1|hypothetical protein SORBI_009G083900 [Sorghum bicolor];gi|960457902|ref|XP_014752605.1|PREDICTED: DNA (cytosine-5)-methyltransferase 1-like [Brachypodium distachyon]/gi|944086914|gb|KQK22266.1|hypothetical protein BRADI_1g66167 [Brachypodium distachyon];gi|1070987104|gb|OEL35883.1|DNA (cytosine-5)-methyltransferase CMT2 [Dichanthelium oligosanthes];gi|222630668|gb|EEE62800.1|hypothetical protein OsJ_17603 [Oryza sativa Japonica Group];gi|1002270248|ref|XP_015639449.1|PREDICTED: DNA (cytosine-5)-methyltransferase 1 isoform X1 [Oryza sativa Japonica Group];gi|573945543|ref|XP_006655109.1|PREDICTED: DNA (cytosine-5)-methyltransferase 1-like [Oryza brachyantha];gi|1002270250|ref|XP_015639451.1|PREDICTED: DNA (cytosine-5)-methyltransferase 1 isoform X2 [Oryza sativa Japonica Group];gi|218196311|gb|EEC78738.1|hypothetical protein OsI_18945 [Oryza sativa Indica Group];gi|944086915|gb|KQK22267.1|hypothetical protein BRADI_1g66167 [Brachypodium distachyon];gi|226088552|dbj|BAH37021.1|chromomethylase OsMET2c, partial [Oryza sativa Japonica Group];gi|1035959727|gb|OAY80744.1|DNA (cytosine-5)-methyltransferase CMT2 [Ananas comosus]</t>
  </si>
  <si>
    <t>gi|475503258|gb|EMT04519.1|hypothetical protein F775_08037 [Aegilops tauschii];gi|473909529|gb|EMS49478.1|hypothetical protein TRIUR3_07253 [Triticum urartu];gi|473909530|gb|EMS49479.1|hypothetical protein TRIUR3_07255 [Triticum urartu];gi|475624005|gb|EMT32436.1|hypothetical protein F775_17904 [Aegilops tauschii];gi|326517780|dbj|BAK03808.1|predicted protein [Hordeum vulgare subsp. vulgare];gi|473909531|gb|EMS49480.1|hypothetical protein TRIUR3_07256 [Triticum urartu];gi|475503260|gb|EMT04521.1|hypothetical protein F775_24587 [Aegilops tauschii];gi|474076283|gb|EMS54559.1|hypothetical protein TRIUR3_26553 [Triticum urartu]</t>
  </si>
  <si>
    <t>gi|607202|emb|CAA56596.1|15kDa grain softness protein [Triticum aestivum]/gi|61656790|emb|CAH10051.1|GSP-1 Grain Softness Protein [Triticum aestivum]/gi|61656795|emb|CAH10059.1|GSP-1 Grain Softness Protein [Triticum turgidum]/gi|109450895|emb|CAJ13530.1|unnamed protein product [Triticum aestivum]/gi|109450919|emb|CAJ13571.1|unnamed protein product [Triticum turgidum]/gi|126923801|gb|ABO27924.1|grain softness protein [Triticum dicoccon]/gi|126923805|gb|ABO27926.1|grain softness protein [Triticum dicoccon]/gi|126923807|gb|ABO27927.1|grain softness protein [Triticum dicoccon]/gi|126923815|gb|ABO27931.1|grain softness protein [Triticum dicoccon]/gi|126923817|gb|ABO27932.1|grain softness protein [Triticum dicoccon]/gi|126923819|gb|ABO27933.1|grain softness protein [Triticum dicoccon]/gi|126923843|gb|ABO27945.1|grain softness protein [Triticum turgidum subsp. durum]/gi|126923845|gb|ABO27946.1|grain softness protein [Triticum turgidum subsp. durum]/gi|126923847|gb|ABO27947.1|grain softness protein [Triticum turgidum subsp. durum]/gi|126923849|gb|ABO27948.1|grain softness protein [Triticum turgidum subsp. durum]/gi|126923851|gb|ABO27949.1|grain softness protein [Triticum turgidum subsp. durum]/gi|126923855|gb|ABO27951.1|grain softness protein [Triticum turgidum subsp. durum]/gi|126923857|gb|ABO27952.1|grain softness protein [Triticum turgidum subsp. durum]/gi|126923859|gb|ABO27953.1|grain softness protein [Triticum turgidum subsp. durum]/gi|126923861|gb|ABO27954.1|grain softness protein [Triticum turgidum subsp. durum]/gi|126923863|gb|ABO27955.1|grain softness protein [Triticum turgidum subsp. durum]/gi|126923865|gb|ABO27956.1|grain softness protein [Triticum turgidum subsp. durum]/gi|126923867|gb|ABO27957.1|grain softness protein [Triticum turgidum subsp. durum]/gi|126923869|gb|ABO27958.1|grain softness protein [Triticum turgidum subsp. durum]/gi|126923873|gb|ABO27960.1|grain softness protein [Triticum aestivum]/gi|126923875|gb|ABO27961.1|grain softness protein [Triticum aestivum]/gi|126923877|gb|ABO27962.1|grain softness protein [Triticum aestivum]/gi|126923879|gb|ABO27963.1|grain softness protein [Triticum aestivum]/gi|126923881|gb|ABO27964.1|grain softness protein [Triticum aestivum]/gi|126923883|gb|ABO27965.1|grain softness protein [Triticum aestivum]/gi|126923887|gb|ABO27967.1|grain softness protein [Triticum aestivum]/gi|126923889|gb|ABO27968.1|grain softness protein [Triticum aestivum]/gi|126923891|gb|ABO27969.1|grain softness protein [Triticum aestivum]/gi|126923893|gb|ABO27970.1|grain softness protein [Triticum aestivum]/gi|126923895|gb|ABO27971.1|grain softness protein [Triticum aestivum]/gi|126923897|gb|ABO27972.1|grain softness protein [Triticum turgidum subsp. durum]/gi|126923899|gb|ABO27973.1|grain softness protein [Triticum aestivum]/gi|126923901|gb|ABO27974.1|grain softness protein [Triticum aestivum]/gi|126923903|gb|ABO27975.1|grain softness protein [Triticum turgidum subsp. durum]/gi|126923905|gb|ABO27976.1|grain softness protein [Triticum aestivum]/gi|126923909|gb|ABO27978.1|grain softness protein [Triticum aestivum]/gi|126923911|gb|ABO27979.1|grain softness protein [Triticum aestivum]/gi|126923913|gb|ABO27980.1|grain softness protein [Triticum aestivum]/gi|126923917|gb|ABO27982.1|grain softness protein [Triticum aestivum]/gi|126923919|gb|ABO27983.1|grain softness protein, partial [Triticum aestivum]/gi|126923921|gb|ABO27984.1|grain softness protein [Triticum aestivum]/gi|126923923|gb|ABO27985.1|grain softness protein [Triticum aestivum]/gi|126923925|gb|ABO27986.1|grain softness protein [Triticum aestivum]/gi|126923929|gb|ABO27988.1|grain softness protein [Triticum aestivum]/gi|126923931|gb|ABO27989.1|grain softness protein [Triticum aestivum]/gi|126923933|gb|ABO27990.1|grain softness protein [Triticum aestivum]/gi|126923935|gb|ABO27991.1|grain softness protein [Triticum aestivum]/gi|126923937|gb|ABO27992.1|grain softness protein [Triticum aestivum]/gi|126923939|gb|ABO27993.1|grain softness protein [Triticum turgidum subsp. durum]/gi|126923941|gb|ABO27994.1|grain softness protein [Triticum aestivum]/gi|126923943|gb|ABO27995.1|grain softness protein [Triticum aestivum]/gi|126923949|gb|ABO27998.1|grain softness protein [Triticum aestivum]/gi|126923951|gb|ABO27999.1|grain softness protein [Triticum aestivum]/gi|126923953|gb|ABO28000.1|grain softness protein [Triticum aestivum]/gi|126923955|gb|ABO28001.1|grain softness protein [Triticum aestivum]/gi|126923957|gb|ABO28002.1|grain softness protein [Triticum aestivum]/gi|126923959|gb|ABO28003.1|grain softness protein [Triticum dicoccoides]/gi|126923985|gb|ABO28016.1|grain softness protein [Triticum dicoccoides]/gi|126923989|gb|ABO28018.1|grain softness protein [Triticum dicoccoides]/gi|212007828|gb|ACJ22513.1|GSP-B1 [Triticum aestivum]/gi|332168725|gb|AEE25797.1|grain softness protein-1 [Triticum aestivum]/gi|332168731|gb|AEE25800.1|grain softness protein-1 [Triticum aestivum];gi|126923927|gb|ABO27987.1|grain softness protein, partial [Triticum aestivum]/gi|126923945|gb|ABO27996.1|grain softness protein, partial [Triticum aestivum]/gi|126923947|gb|ABO27997.1|grain softness protein, partial [Triticum aestivum];gi|126923803|gb|ABO27925.1|grain softness protein [Triticum dicoccon]/gi|126923809|gb|ABO27928.1|grain softness protein [Triticum dicoccon]/gi|126923813|gb|ABO27930.1|grain softness protein [Triticum dicoccon]/gi|126923821|gb|ABO27934.1|grain softness protein [Triticum dicoccoides]/gi|126923823|gb|ABO27935.1|grain softness protein [Triticum dicoccoides]/gi|126923827|gb|ABO27937.1|grain softness protein [Triticum dicoccoides]/gi|126923829|gb|ABO27938.1|grain softness protein [Triticum dicoccoides]/gi|126923831|gb|ABO27939.1|grain softness protein [Triticum dicoccoides]/gi|126923835|gb|ABO27941.1|grain softness protein [Triticum dicoccoides]/gi|126923839|gb|ABO27943.1|grain softness protein [Triticum dicoccoides]/gi|126923853|gb|ABO27950.1|grain softness protein [Triticum turgidum subsp. durum]/gi|126923907|gb|ABO27977.1|grain softness protein [Triticum dicoccon]/gi|126923967|gb|ABO28007.1|grain softness protein [Triticum dicoccoides]/gi|126923969|gb|ABO28008.1|grain softness protein [Triticum dicoccoides]/gi|126923971|gb|ABO28009.1|grain softness protein [Triticum dicoccoides]/gi|126923973|gb|ABO28010.1|grain softness protein [Triticum dicoccoides]/gi|126923975|gb|ABO28011.1|grain softness protein [Triticum dicoccoides]/gi|126923979|gb|ABO28013.1|grain softness protein [Triticum dicoccoides]/gi|126923981|gb|ABO28014.1|grain softness protein [Triticum dicoccoides]/gi|126923983|gb|ABO28015.1|grain softness protein [Triticum dicoccoides]/gi|126923995|gb|ABO28021.1|grain softness protein [Triticum dicoccoides]/gi|126923997|gb|ABO28022.1|grain softness protein [Triticum dicoccoides]/gi|126923999|gb|ABO28023.1|grain softness protein [Triticum dicoccoides]/gi|167862126|gb|ACA05762.1|grain softness protein [Triticum dicoccoides];gi|126923799|gb|ABO27923.1|grain softness protein [Triticum dicoccon];gi|126923825|gb|ABO27936.1|grain softness protein [Triticum dicoccoides];gi|126923965|gb|ABO28006.1|grain softness protein [Triticum timopheevii subsp. armeniacum];gi|126923833|gb|ABO27940.1|grain softness protein [Triticum dicoccoides]/gi|126923977|gb|ABO28012.1|grain softness protein [Triticum dicoccoides]/gi|126923991|gb|ABO28019.1|grain softness protein [Triticum dicoccoides]/gi|126923993|gb|ABO28020.1|grain softness protein [Triticum dicoccoides]/gi|167862128|gb|ACA05763.1|grain softness protein [Triticum dicoccoides];gi|126923871|gb|ABO27959.1|grain softness protein, partial [Triticum aestivum];gi|126923987|gb|ABO28017.1|grain softness protein [Triticum dicoccoides];gi|82659377|gb|ABB88806.1|grain softness protein-1 [Aegilops speltoides];gi|126923961|gb|ABO28004.1|grain softness protein [Triticum timopheevii subsp. armeniacum];gi|82659375|gb|ABB88805.1|grain softness protein-1 [Aegilops speltoides]/gi|167862138|gb|ACA05768.1|grain softness protein [Aegilops speltoides subsp. speltoides]/gi|167862142|gb|ACA05770.1|grain softness protein [Aegilops speltoides var. ligustica]/gi|567587381|gb|AHC92632.1|grain softness protein [Aegilops speltoides];gi|167862136|gb|ACA05767.1|grain softness protein [Aegilops speltoides subsp. speltoides]/gi|567587383|gb|AHC92633.1|grain softness protein [Aegilops speltoides];gi|80971607|gb|ABB52771.1|grain softness protein [Aegilops juvenalis]/gi|80971613|gb|ABB52774.1|grain softness protein [Aegilops kotschyi];gi|126923811|gb|ABO27929.1|grain softness protein [Triticum dicoccon]/gi|167862104|gb|ACA05751.1|grain softness protein [Triticum timopheevii subsp. armeniacum]/gi|167862110|gb|ACA05754.1|grain softness protein [Triticum timopheevii subsp. armeniacum]/gi|167862112|gb|ACA05755.1|grain softness protein [Triticum timopheevii subsp. armeniacum]/gi|167862114|gb|ACA05756.1|grain softness protein [Triticum timopheevii subsp. armeniacum]/gi|167862116|gb|ACA05757.1|grain softness protein [Triticum timopheevii subsp. armeniacum]/gi|167862118|gb|ACA05758.1|grain softness protein [Triticum timopheevii subsp. armeniacum]/gi|167862120|gb|ACA05759.1|grain softness protein [Triticum timopheevii subsp. armeniacum]/gi|167862122|gb|ACA05760.1|grain softness protein [Triticum timopheevii subsp. armeniacum]/gi|167862124|gb|ACA05761.1|grain softness protein [Triticum timopheevii subsp. armeniacum]/gi|167862130|gb|ACA05764.1|grain softness protein [Triticum timopheevii subsp. armeniacum];gi|126923837|gb|ABO27942.1|grain softness protein [Triticum dicoccoides];gi|567587377|gb|AHC92630.1|grain softness protein [Aegilops searsii];gi|126923915|gb|ABO27981.1|grain softness protein, partial [Triticum aestivum];gi|167862144|gb|ACA05771.1|grain softness protein [Aegilops speltoides var. ligustica];gi|167862106|gb|ACA05752.1|grain softness protein [Triticum timopheevii subsp. armeniacum]/gi|167862108|gb|ACA05753.1|grain softness protein [Triticum timopheevii subsp. armeniacum]</t>
  </si>
  <si>
    <t>gi|475617865|gb|EMT30273.1|Cortical cell-delineating protein [Aegilops tauschii];gi|474226771|gb|EMS59477.1|Cortical cell-delineating protein [Triticum urartu];gi|475506355|gb|EMT04836.1|Cortical cell-delineating protein [Aegilops tauschii];gi|522192006|gb|AGQ04562.1|LTP1 [Oryza punctata];gi|357121034|ref|XP_003562227.1|PREDICTED: cortical cell-delineating protein [Brachypodium distachyon]/gi|193848564|gb|ACF22749.1|proline-rich protein [Brachypodium distachyon]/gi|944088772|gb|KQK24124.1|hypothetical protein BRADI_1g78260 [Brachypodium distachyon];gi|474378199|gb|EMS64339.1|Cortical cell-delineating protein [Triticum urartu];gi|514713087|ref|XP_004952671.1|PREDICTED: cortical cell-delineating protein-like [Setaria italica]/gi|944265685|gb|KQL29925.1|hypothetical protein SETIT_018682mg [Setaria italica];gi|125542044|gb|EAY88183.1|hypothetical protein OsI_09630 [Oryza sativa Indica Group]/gi|239934651|emb|CAZ63988.1|lipid transfer protein [Oryza sativa Indica Group]/gi|522192002|gb|AGQ04560.1|LTP1 [Oryza sativa Indica Group];gi|522192010|gb|AGQ04564.1|LTP1 [Oryza australiensis];gi|193848565|gb|ACF22750.1|proline-rich protein [Brachypodium distachyon];gi|1070990393|gb|OEL36728.1|Cortical cell-delineating protein [Dichanthelium oligosanthes];gi|944088773|gb|KQK24125.1|hypothetical protein BRADI_1g78270 [Brachypodium distachyon];gi|1002255909|ref|XP_015632238.1|PREDICTED: cortical cell-delineating protein [Oryza sativa Japonica Group]/gi|39748092|gb|AAR30139.1|lipid transfer protein-like protein [Oryza sativa Japonica Group]/gi|108705707|gb|ABF93502.1|Cortical cell delineating protein precursor, putative, expressed [Oryza sativa Japonica Group]/gi|113547137|dbj|BAF10580.1|Os03g0103100 [Oryza sativa Japonica Group]/gi|149391792|gb|ABR25833.1|cortical cell-delineating protein [Oryza sativa Indica Group]/gi|215737244|dbj|BAG96173.1|unnamed protein product [Oryza sativa Japonica Group]/gi|222632357|gb|EEE64489.1|hypothetical protein OsJ_19339 [Oryza sativa Japonica Group]/gi|254939278|emb|CBA11540.1|lipid transfer protein [Oryza sativa Japonica Group]/gi|522191988|gb|AGQ04553.1|LTP1 [Oryza nivara]/gi|522191990|gb|AGQ04554.1|LTP1 [Oryza rufipogon]/gi|522191992|gb|AGQ04555.1|LTP1 [Oryza glumipatula]/gi|522192000|gb|AGQ04559.1|LTP1 [Oryza glaberrima]/gi|522192004|gb|AGQ04561.1|LTP1 [Oryza sativa Japonica Group]/gi|522192012|gb|AGQ04565.1|LTP1 [Oryza granulata]/gi|937906924|dbj|BAS81844.1|Os03g0103100 [Oryza sativa Japonica Group];gi|522192008|gb|AGQ04563.1|LTP1 [Oryza officinalis];gi|326524203|dbj|BAJ97112.1|predicted protein [Hordeum vulgare subsp. vulgare];gi|960453685|ref|XP_014751843.1|PREDICTED: putative lipid-binding protein At4g00165 [Brachypodium distachyon];gi|221361712|emb|CAX20937.1|lipid transfer protein [Oryza sativa];gi|522191994|gb|AGQ04556.1|LTP1 [Oryza longistaminata];gi|474274228|gb|EMS61013.1|Cortical cell-delineating protein [Triticum urartu];gi|475567633|gb|EMT15319.1|Cortical cell-delineating protein [Aegilops tauschii]</t>
  </si>
  <si>
    <t>gi|514816850|ref|XP_004983160.1|PREDICTED: F-box/kelch-repeat protein At1g55270 [Setaria italica];gi|218184500|gb|EEC66927.1|hypothetical protein OsI_33535 [Oryza sativa Indica Group];gi|475578748|gb|EMT18179.1|hypothetical protein F775_31347 [Aegilops tauschii];gi|242034479|ref|XP_002464634.1|hypothetical protein SORBIDRAFT_01g022240 [Sorghum bicolor]/gi|241918488|gb|EER91632.1|hypothetical protein SORBI_001G251800 [Sorghum bicolor];gi|1002302799|ref|XP_015614781.1|PREDICTED: F-box/kelch-repeat protein At1g55270 [Oryza sativa Japonica Group]/gi|31432024|gb|AAP53716.1|Kelch motif family protein, expressed [Oryza sativa Japonica Group]/gi|113639183|dbj|BAF26488.1|Os10g0409900 [Oryza sativa Japonica Group]/gi|215697027|dbj|BAG91021.1|unnamed protein product [Oryza sativa Japonica Group]/gi|937935886|dbj|BAT10800.1|Os10g0409900 [Oryza sativa Japonica Group];gi|125574761|gb|EAZ16045.1|hypothetical protein OsJ_31487 [Oryza sativa Japonica Group];gi|212721906|ref|NP_001131994.1|uncharacterized protein LOC100193397 [Zea mays]/gi|195647816|gb|ACG43376.1|kelch motif family protein [Zea mays];gi|223975885|gb|ACN32130.1|unknown [Zea mays]/gi|414871465|tpg|DAA50022.1|TPA: kelch motif family protein [Zea mays];gi|573960327|ref|XP_006662347.1|PREDICTED: F-box/kelch-repeat protein At1g55270-like [Oryza brachyantha];gi|1002257915|ref|XP_015633278.1|PREDICTED: F-box/kelch-repeat protein At1g55270 isoform X3 [Oryza sativa Japonica Group]/gi|108706381|gb|ABF94176.1|Kelch motif family protein, expressed [Oryza sativa Japonica Group]/gi|113547556|dbj|BAF10999.1|Os03g0167800 [Oryza sativa Japonica Group]/gi|215701102|dbj|BAG92526.1|unnamed protein product [Oryza sativa Japonica Group]/gi|215768192|dbj|BAH00421.1|unnamed protein product [Oryza sativa Japonica Group]/gi|937907574|dbj|BAS82494.1|Os03g0167800 [Oryza sativa Japonica Group];gi|573931933|ref|XP_006651075.1|PREDICTED: F-box/kelch-repeat protein At1g55270-like, partial [Oryza brachyantha];gi|672166977|ref|XP_008803430.1|PREDICTED: F-box/kelch-repeat protein At1g55270-like [Phoenix dactylifera];gi|721625337|ref|XP_003562030.2|PREDICTED: F-box/kelch-repeat protein At1g55270 [Brachypodium distachyon]/gi|944088101|gb|KQK23453.1|hypothetical protein BRADI_1g73860 [Brachypodium distachyon];gi|242042099|ref|XP_002468444.1|hypothetical protein SORBIDRAFT_01g046015 [Sorghum bicolor]/gi|241922298|gb|EER95442.1|hypothetical protein SORBI_001G492200 [Sorghum bicolor];gi|743825135|ref|XP_010932959.1|PREDICTED: F-box/kelch-repeat protein At1g55270 [Elaeis guineensis];gi|226531378|ref|NP_001147489.1|kelch motif family protein [Zea mays]/gi|195611730|gb|ACG27695.1|kelch motif family protein [Zea mays]/gi|414865024|tpg|DAA43581.1|TPA: LOW QUALITY PROTEIN: kelch motif family protein [Zea mays];gi|514821797|ref|XP_004985575.1|PREDICTED: F-box/kelch-repeat protein At1g55270-like [Setaria italica];gi|1002257913|ref|XP_015633277.1|PREDICTED: F-box/kelch-repeat protein At1g55270 isoform X2 [Oryza sativa Japonica Group];gi|326532708|dbj|BAJ89199.1|predicted protein [Hordeum vulgare subsp. vulgare];gi|669027885|emb|CDM81477.1|unnamed protein product [Triticum aestivum]/gi|669031969|emb|CDM87230.1|unnamed protein product [Triticum aestivum]</t>
  </si>
  <si>
    <t>gi|475381688|gb|EMT00643.1|Early nodulin-like protein 2 [Aegilops tauschii];gi|721628690|ref|XP_010229821.1|PREDICTED: cucumber peeling cupredoxin-like [Brachypodium distachyon]/gi|944082672|gb|KQK18024.1|hypothetical protein BRADI_1g38105 [Brachypodium distachyon];gi|474093458|gb|EMS54966.1|Early nodulin-like protein 1 [Triticum urartu];gi|721654481|ref|XP_010234076.1|PREDICTED: uclacyanin-3-like [Brachypodium distachyon]/gi|944058548|gb|KQJ94138.1|hypothetical protein BRADI_3g08780 [Brachypodium distachyon];gi|669031244|emb|CDM86102.1|unnamed protein product [Triticum aestivum];gi|53792666|dbj|BAD53679.1|NtEPc-like [Oryza sativa Japonica Group]/gi|113595885|dbj|BAF19759.1|Os06g0553800 [Oryza sativa Japonica Group]/gi|937923292|dbj|BAS98209.1|Os06g0553800 [Oryza sativa Japonica Group];gi|475599547|gb|EMT24262.1|Early nodulin-like protein 1 [Aegilops tauschii];gi|125555709|gb|EAZ01315.1|hypothetical protein OsI_23346 [Oryza sativa Indica Group];gi|125597547|gb|EAZ37327.1|hypothetical protein OsJ_21667 [Oryza sativa Japonica Group];gi|1002276895|ref|XP_015642788.1|PREDICTED: cucumber peeling cupredoxin [Oryza sativa Japonica Group]/gi|53792667|dbj|BAD53680.1|NtEPc-like [Oryza sativa Japonica Group];gi|1002859498|ref|XP_015693920.1|PREDICTED: early nodulin-20-like [Oryza brachyantha];gi|475599546|gb|EMT24261.1|Early nodulin-like protein 1 [Aegilops tauschii];gi|669031245|emb|CDM86103.1|unnamed protein product [Triticum aestivum];gi|1070885077|gb|OEL13210.1|hypothetical protein BAE44_0025769 [Dichanthelium oligosanthes];gi|743799917|ref|XP_010925662.1|PREDICTED: mavicyanin-like [Elaeis guineensis];gi|672140722|ref|XP_008794172.1|PREDICTED: stellacyanin-like [Phoenix dactylifera];gi|514720973|ref|XP_004954619.1|PREDICTED: mavicyanin-like [Setaria italica];gi|1002843339|ref|XP_015689163.1|PREDICTED: cucumber peeling cupredoxin-like [Oryza brachyantha];gi|743770256|ref|XP_010915416.1|PREDICTED: stellacyanin-like [Elaeis guineensis];gi|672109725|ref|XP_008791687.1|PREDICTED: mavicyanin-like [Phoenix dactylifera]</t>
  </si>
  <si>
    <t>gi|669030681|emb|CDM85289.1|unnamed protein product [Triticum aestivum];gi|475564650|gb|EMT14577.1|hypothetical protein F775_06260 [Aegilops tauschii];gi|669030688|emb|CDM85308.1|unnamed protein product [Triticum aestivum]</t>
  </si>
  <si>
    <t>gi|475621068|gb|EMT31326.1|hypothetical protein F775_23873 [Aegilops tauschii];gi|475156024|gb|EMT00124.1|hypothetical protein F775_08155 [Aegilops tauschii];gi|475598050|gb|EMT23813.1|hypothetical protein F775_31570 [Aegilops tauschii];gi|474224271|gb|EMS59364.1|hypothetical protein TRIUR3_34067 [Triticum urartu];gi|475611872|gb|EMT28239.1|hypothetical protein F775_30191 [Aegilops tauschii];gi|473905045|gb|EMS49349.1|hypothetical protein TRIUR3_03955 [Triticum urartu];gi|475617932|gb|EMT30286.1|hypothetical protein F775_09480 [Aegilops tauschii]</t>
  </si>
  <si>
    <t>gi|110289497|gb|ABB47941.2|retrotransposon protein, putative, unclassified [Oryza sativa Japonica Group];gi|13310887|gb|AAG13591.2|AC051633_7putative gag/pol polyprotein [Oryza sativa Japonica Group];gi|20042923|gb|AAM08751.1|AC025098_18Putative copia-type polyprotein [Oryza sativa Japonica Group];gi|721629343|ref|XP_010229988.1|PREDICTED: uncharacterized protein LOC104582265 [Brachypodium distachyon];gi|1002245932|ref|XP_015627148.1|PREDICTED: uncharacterized protein LOC107280182 [Oryza sativa Japonica Group];gi|848895534|ref|XP_012847817.1|PREDICTED: uncharacterized protein LOC105967747 [Erythranthe guttata];gi|727651555|ref|XP_010496488.1|PREDICTED: uncharacterized protein LOC104773550 [Camelina sativa];gi|27764668|gb|AAO23093.1|putative polyprotein [Oryza sativa Japonica Group]/gi|108709048|gb|ABF96843.1|retrotransposon protein, putative, Ty1-copia subclass [Oryza sativa Japonica Group];gi|835927140|ref|XP_012699143.1|PREDICTED: uncharacterized protein LOC105913792 [Setaria italica];gi|670389722|ref|XP_008675247.1|PREDICTED: uncharacterized protein LOC103651388 isoform X1 [Zea mays];gi|835926971|ref|XP_012699124.1|PREDICTED: uncharacterized protein LOC105913785 [Setaria italica];gi|670396459|ref|XP_008678499.1|PREDICTED: uncharacterized protein LOC103653348 [Zea mays];gi|670447808|ref|XP_008664109.1|PREDICTED: uncharacterized protein LOC103642667, partial [Zea mays];gi|1012355316|gb|KYP66503.1|Retrovirus-related Pol polyprotein from transposon TNT 1-94 [Cajanus cajan];gi|670370327|ref|XP_008666385.1|PREDICTED: uncharacterized protein LOC103645032 [Zea mays];gi|835928354|ref|XP_012699226.1|PREDICTED: uncharacterized protein LOC105913826 [Setaria italica];gi|836021120|ref|XP_012704346.1|PREDICTED: uncharacterized protein LOC105915099 [Setaria italica];gi|338808455|gb|AEJ07955.1|putative polyprotein [Sorghum propinquum];gi|21671985|gb|AAM74347.1|AC115686_14Putative retroelement [Oryza sativa Japonica Group];gi|670386817|ref|XP_008674070.1|PREDICTED: uncharacterized protein LOC103650237 [Zea mays]</t>
  </si>
  <si>
    <t>gi|217039688|gb|ACJ76936.1|alfa gliadin [Triticum monococcum];gi|807780752|gb|AKC91171.1|alpha-gliadin, partial [Triticum urartu];gi|217039690|gb|ACJ76937.1|alfa gliadin [Triticum monococcum];gi|383210736|dbj|BAM08450.1|alpha/beta-gliadin [Triticum aestivum];gi|902376086|dbj|BAS02455.1|alpha/beta-gliadin [Triticum aestivum];gi|217039686|gb|ACJ76935.1|alfa gliadin [Triticum monococcum];gi|217039694|gb|ACJ76938.1|alfa gliadin [Triticum monococcum];gi|474022545|gb|EMS52918.1|Alpha/beta-gliadin A-IV [Triticum urartu];gi|383210737|dbj|BAM08451.1|alpha/beta-gliadin [Triticum aestivum];gi|902375939|dbj|BAS02405.1|alpha/beta-gliadin [Triticum aestivum];gi|807780900|gb|AKC91245.1|alpha-gliadin, partial [Triticum macha]</t>
  </si>
  <si>
    <t>gi|383210736|dbj|BAM08450.1|alpha/beta-gliadin [Triticum aestivum];gi|217039688|gb|ACJ76936.1|alfa gliadin [Triticum monococcum];gi|474022545|gb|EMS52918.1|Alpha/beta-gliadin A-IV [Triticum urartu];gi|217039686|gb|ACJ76935.1|alfa gliadin [Triticum monococcum];gi|217039690|gb|ACJ76937.1|alfa gliadin [Triticum monococcum];gi|902376086|dbj|BAS02455.1|alpha/beta-gliadin [Triticum aestivum];gi|807780752|gb|AKC91171.1|alpha-gliadin, partial [Triticum urartu];gi|217039694|gb|ACJ76938.1|alfa gliadin [Triticum monococcum];gi|807780804|gb|AKC91197.1|alpha-gliadin, partial [Triticum turgidum subsp. durum];gi|902375939|dbj|BAS02405.1|alpha/beta-gliadin [Triticum aestivum];gi|383210737|dbj|BAM08451.1|alpha/beta-gliadin [Triticum aestivum];gi|807780900|gb|AKC91245.1|alpha-gliadin, partial [Triticum macha];gi|902376021|dbj|BAS02432.1|pseudo alpha/beta-gliadin [Triticum aestivum];gi|146762358|gb|ABQ45318.1|alpha-gliadin Gli-Ts4 [Triticum sphaerococcum];gi|311360270|gb|ADP94197.1|alpha-gliadin [Thinopyrum bessarabicum];gi|359730655|gb|AEV55356.1|alpha-gliadin Gli-M4 [Aegilops comosa];gi|66393376|gb|AAY45937.1|alpha-gliadin storage protein, partial [Aegilops tauschii];gi|66393380|gb|AAY45939.1|alpha-gliadin storage protein, partial [Aegilops tauschii];gi|421932420|gb|AFX69588.1|alpha-gliadin [Triticum aestivum];gi|380084364|gb|AFD33741.1|alpha-gliadin protein [Aegilops tauschii x Secale cereale]</t>
  </si>
  <si>
    <t>gi|473979984|gb|EMS51510.1|hypothetical protein TRIUR3_31593 [Triticum urartu];gi|357163736|ref|XP_003579829.1|PREDICTED: 23.2 kDa heat shock protein-like [Brachypodium distachyon]/gi|944047171|gb|KQJ82812.1|hypothetical protein BRADI_5g11110 [Brachypodium distachyon];gi|836007285|ref|XP_012703263.1|PREDICTED: 23.2 kDa heat shock protein-like [Setaria italica]/gi|836007290|ref|XP_012703264.1|PREDICTED: 23.2 kDa heat shock protein-like [Setaria italica]/gi|836007296|ref|XP_012703265.1|PREDICTED: 23.2 kDa heat shock protein-like [Setaria italica]/gi|836007302|ref|XP_012703266.1|PREDICTED: 23.2 kDa heat shock protein-like [Setaria italica]/gi|836007306|ref|XP_012703267.1|PREDICTED: 23.2 kDa heat shock protein-like [Setaria italica]/gi|836007310|ref|XP_012703268.1|PREDICTED: 23.2 kDa heat shock protein-like [Setaria italica]/gi|944233064|gb|KQK97426.1|hypothetical protein SETIT_011036mg [Setaria italica];gi|1070948578|gb|OEL25122.1|23.2 kDa heat shock protein [Dichanthelium oligosanthes];gi|1002258726|ref|XP_015633704.1|PREDICTED: 23.2 kDa heat shock protein [Oryza sativa Japonica Group]/gi|75296520|sp|Q7XUW5.2|HS232_ORYSJRecName: Full=23.2 kDa heat shock protein Short=OsHsp23.2 Flags: Precursor/gi|38344541|emb|CAD40969.2|OSJNBa0027P08.9 [Oryza sativa Japonica Group]/gi|113564470|dbj|BAF14813.1|Os04g0445100 [Oryza sativa Japonica Group]/gi|125548459|gb|EAY94281.1|hypothetical protein OsI_16051 [Oryza sativa Indica Group]/gi|125590516|gb|EAZ30866.1|hypothetical protein OsJ_14939 [Oryza sativa Japonica Group]/gi|164665468|gb|ABY66168.1|HM700 protein [Oryza sativa Indica Group]/gi|215686579|dbj|BAG88832.1|unnamed protein product [Oryza sativa Japonica Group]/gi|937914467|dbj|BAS89386.1|Os04g0445100 [Oryza sativa Japonica Group];gi|116310226|emb|CAH67235.1|OSIGBa0140O07.3 [Oryza sativa Indica Group];gi|930697375|ref|NP_001151139.2|22.0 kDa class IV heat shock protein precursor [Zea mays]/gi|223950453|gb|ACN29310.1|unknown [Zea mays]/gi|414587049|tpg|DAA37620.1|TPA: class IV heat shock protein [Zea mays];gi|195644560|gb|ACG41748.1|22.0 kDa class IV heat shock protein precursor [Zea mays];gi|1002851249|ref|XP_015691474.1|PREDICTED: 23.2 kDa heat shock protein-like [Oryza brachyantha];gi|992164446|gb|KXG26390.1|hypothetical protein SORBI_006G093500 [Sorghum bicolor];gi|226501206|ref|NP_001149613.1|22.0 kDa class IV heat shock protein precursor [Zea mays]/gi|195628512|gb|ACG36086.1|22.0 kDa class IV heat shock protein precursor [Zea mays];gi|242073212|ref|XP_002446542.1|hypothetical protein SORBIDRAFT_06g017850 [Sorghum bicolor];gi|413918430|gb|AFW58362.1|class IV heat shock protein [Zea mays];gi|695053825|ref|XP_009415020.1|PREDICTED: 22.0 kDa class IV heat shock protein-like [Musa acuminata subsp. malaccensis];gi|743765011|ref|XP_010912722.1|PREDICTED: 22.0 kDa class IV heat shock protein-like [Elaeis guineensis];gi|1035936811|gb|OAY64920.1|23.2 kDa heat shock protein [Ananas comosus];gi|1035934881|gb|OAY63850.1|23.2 kDa heat shock protein, partial [Ananas comosus];gi|823259411|ref|XP_012462416.1|PREDICTED: 22.0 kDa class IV heat shock protein-like [Gossypium raimondii]/gi|763814468|gb|KJB81320.1|hypothetical protein B456_013G139100 [Gossypium raimondii];gi|1063518967|ref|XP_007020057.2|PREDICTED: 22.0 kDa class IV heat shock protein [Theobroma cacao];gi|1029121026|ref|XP_016738952.1|PREDICTED: 22.0 kDa class IV heat shock protein-like [Gossypium hirsutum]</t>
  </si>
  <si>
    <t>gi|326497395|dbj|BAK05787.1|predicted protein, partial [Hordeum vulgare subsp. vulgare];gi|1002856369|ref|XP_015692994.1|PREDICTED: LOW QUALITY PROTEIN: eukaryotic translation initiation factor 5B-like [Oryza brachyantha];gi|1002270730|ref|XP_015639685.1|PREDICTED: eukaryotic translation initiation factor 5B [Oryza sativa Japonica Group]/gi|222632768|gb|EEE64900.1|hypothetical protein OsJ_19759 [Oryza sativa Japonica Group];gi|125553546|gb|EAY99255.1|hypothetical protein OsI_21217 [Oryza sativa Indica Group];gi|48475233|gb|AAT44302.1|putative translation initiation factor IF-2 [Oryza sativa Japonica Group];gi|113580048|dbj|BAF18411.1|Os05g0592600 [Oryza sativa Japonica Group]/gi|937920724|dbj|BAS95642.1|Os05g0592600 [Oryza sativa Japonica Group];gi|357161073|ref|XP_003578970.1|PREDICTED: eukaryotic translation initiation factor 5B [Brachypodium distachyon]/gi|944056780|gb|KQJ92418.1|hypothetical protein BRADI_4g43530 [Brachypodium distachyon];gi|293332988|ref|NP_001170232.1|uncharacterized protein LOC100384185 [Zea mays]/gi|224034489|gb|ACN36320.1|unknown [Zea mays];gi|1035957121|gb|OAY78585.1|Eukaryotic translation initiation factor 5B [Ananas comosus];gi|1045406312|dbj|GAU13353.1|hypothetical protein TSUD_43070 [Trifolium subterraneum];gi|116791515|gb|ABK26010.1|unknown [Picea sitchensis];gi|672178324|ref|XP_008809293.1|PREDICTED: eukaryotic translation initiation factor 5B-like [Phoenix dactylifera];gi|670428918|ref|XP_008655315.1|PREDICTED: uncharacterized protein LOC100384185 isoform X1 [Zea mays]/gi|413948679|gb|AFW81328.1|hypothetical protein ZEAMMB73_422207 [Zea mays];gi|514745953|ref|XP_004961008.1|PREDICTED: eukaryotic translation initiation factor 5B-like [Setaria italica]/gi|944249758|gb|KQL14021.1|hypothetical protein SETIT_020999mg [Setaria italica];gi|703145885|ref|XP_010108649.1|Eukaryotic translation initiation factor 5B [Morus notabilis]/gi|587932892|gb|EXC19905.1|Eukaryotic translation initiation factor 5B [Morus notabilis];gi|1035928859|gb|OAY58446.1|hypothetical protein MANES_02G178500 [Manihot esculenta];gi|743755182|ref|XP_010937547.1|PREDICTED: eukaryotic translation initiation factor 5B-like [Elaeis guineensis];gi|971558760|ref|XP_015166275.1|PREDICTED: eukaryotic translation initiation factor 5B-like [Solanum tuberosum];gi|595791863|ref|XP_007199680.1|hypothetical protein PRUPE_ppa000257mg [Prunus persica]/gi|462395080|gb|EMJ00879.1|hypothetical protein PRUPE_ppa000257mg [Prunus persica];gi|645264237|ref|XP_008237595.1|PREDICTED: eukaryotic translation initiation factor 5B isoform X1 [Prunus mume]</t>
  </si>
  <si>
    <t>gi|475521589|gb|EMT06645.1|Glycerophosphoryl diester phosphodiesterase [Aegilops tauschii];gi|475507604|gb|EMT04962.1|Glycerophosphoryl diester phosphodiesterase [Aegilops tauschii];gi|326519012|dbj|BAJ92666.1|predicted protein [Hordeum vulgare subsp. vulgare];gi|474393620|gb|EMS65566.1|Glycerophosphoryl diester phosphodiesterase [Triticum urartu];gi|944078903|gb|KQK14255.1|hypothetical protein BRADI_1g14980 [Brachypodium distachyon];gi|357121187|ref|XP_003562302.1|PREDICTED: glycerophosphodiester phosphodiesterase GDPD6-like [Brachypodium distachyon];gi|944078904|gb|KQK14256.1|hypothetical protein BRADI_1g14983 [Brachypodium distachyon];gi|514815412|ref|XP_004982462.1|PREDICTED: glycerophosphodiester phosphodiesterase GDPD6-like [Setaria italica]/gi|944223732|gb|KQK88136.1|hypothetical protein SETIT_036072mg [Setaria italica];gi|1002247643|ref|XP_015627990.1|PREDICTED: glycerophosphodiester phosphodiesterase GDPD6 [Oryza sativa Japonica Group]/gi|50582685|gb|AAT78755.1|putative phosphodiesterase family [Oryza sativa Japonica Group]/gi|108709715|gb|ABF97510.1|Glycerophosphoryl diester phosphodiesterase family protein, expressed [Oryza sativa Japonica Group]/gi|113549099|dbj|BAF12542.1|Os03g0603600 [Oryza sativa Japonica Group]/gi|125587061|gb|EAZ27725.1|hypothetical protein OsJ_11674 [Oryza sativa Japonica Group]/gi|215701296|dbj|BAG92720.1|unnamed protein product [Oryza sativa Japonica Group]/gi|937910291|dbj|BAS85211.1|Os03g0603600 [Oryza sativa Japonica Group];gi|242038887|ref|XP_002466838.1|hypothetical protein SORBIDRAFT_01g015000 [Sorghum bicolor]/gi|241920692|gb|EER93836.1|hypothetical protein SORBI_001G171900 [Sorghum bicolor];gi|1002846782|ref|XP_006650282.2|PREDICTED: glycerophosphodiester phosphodiesterase GDPD6-like [Oryza brachyantha];gi|695039692|ref|XP_009407392.1|PREDICTED: probable glycerophosphoryl diester phosphodiesterase 3 isoform X2 [Musa acuminata subsp. malaccensis];gi|695039690|ref|XP_009407391.1|PREDICTED: probable glycerophosphoryl diester phosphodiesterase 3 isoform X1 [Musa acuminata subsp. malaccensis];gi|414871701|tpg|DAA50258.1|TPA: glycerophosphoryl diester phosphodiesterase [Zea mays];gi|226495255|ref|NP_001150176.1|uncharacterized protein LOC100283806 precursor [Zea mays]/gi|195637328|gb|ACG38132.1|glycerophosphoryl diester phosphodiesterase precursor [Zea mays];gi|672170175|ref|XP_008805141.1|PREDICTED: glycerophosphodiester phosphodiesterase GDPD6-like isoform X2 [Phoenix dactylifera];gi|672170173|ref|XP_008805139.1|PREDICTED: glycerophosphodiester phosphodiesterase GDPD6-like isoform X1 [Phoenix dactylifera];gi|1050556743|ref|XP_017623516.1|PREDICTED: glycerophosphodiester phosphodiesterase GDPD6-like [Gossypium arboreum];gi|823122301|ref|XP_012470319.1|PREDICTED: glycerophosphodiester phosphodiesterase GDPD6 [Gossypium raimondii]/gi|763740824|gb|KJB08323.1|hypothetical protein B456_001G076900 [Gossypium raimondii];gi|1029132125|ref|XP_016744291.1|PREDICTED: glycerophosphodiester phosphodiesterase GDPD6 [Gossypium hirsutum]</t>
  </si>
  <si>
    <t>gi|473808483|gb|EMS46732.1|Phosphomethylpyrimidine synthase [Triticum urartu];gi|357119153|ref|XP_003561310.1|PREDICTED: phosphomethylpyrimidine synthase, chloroplastic [Brachypodium distachyon]/gi|960455788|ref|XP_014752256.1|PREDICTED: phosphomethylpyrimidine synthase, chloroplastic [Brachypodium distachyon]/gi|944078444|gb|KQK13796.1|hypothetical protein BRADI_1g12550 [Brachypodium distachyon];gi|414871951|tpg|DAA50508.1|TPA: hypothetical protein ZEAMMB73_870948 [Zea mays];gi|937910823|dbj|BAS85743.1|Os03g0679700, partial [Oryza sativa Japonica Group];gi|12240033|gb|AAG49550.1|AF264021_1putative thiamine biosythesis protein ThiC [Poa secunda];gi|514814828|ref|XP_004982183.1|PREDICTED: phosphomethylpyrimidine synthase, chloroplastic [Setaria italica]/gi|944223324|gb|KQK87728.1|hypothetical protein SETIT_034631mg [Setaria italica]/gi|944223325|gb|KQK87729.1|hypothetical protein SETIT_034631mg [Setaria italica];gi|930944964|ref|NP_001151805.2|uncharacterized protein LOC100285440 [Zea mays]/gi|224029027|gb|ACN33589.1|unknown [Zea mays]/gi|414871952|tpg|DAA50509.1|TPA: thiamine biosynthesis protein thiC isoform 1 [Zea mays]/gi|414871953|tpg|DAA50510.1|TPA: thiamine biosynthesis protein thiC isoform 2 [Zea mays]/gi|414871954|tpg|DAA50511.1|TPA: thiamine biosynthesis protein thiC isoform 3 [Zea mays];gi|1070955507|gb|OEL27024.1|Phosphomethylpyrimidine synthase, chloroplastic [Dichanthelium oligosanthes];gi|1002849723|ref|XP_015691017.1|PREDICTED: phosphomethylpyrimidine synthase, chloroplastic isoform X2 [Oryza brachyantha];gi|573925730|ref|XP_006650406.1|PREDICTED: phosphomethylpyrimidine synthase, chloroplastic isoform X1 [Oryza brachyantha];gi|125587470|gb|EAZ28134.1|hypothetical protein OsJ_12107 [Oryza sativa Japonica Group];gi|242038557|ref|XP_002466673.1|hypothetical protein SORBIDRAFT_01g012050 [Sorghum bicolor]/gi|241920527|gb|EER93671.1|hypothetical protein SORBI_001G138000 [Sorghum bicolor];gi|195649785|gb|ACG44360.1|thiamine biosynthesis protein thiC [Zea mays];gi|125545258|gb|EAY91397.1|hypothetical protein OsI_13021 [Oryza sativa Indica Group];gi|13435255|gb|AAK26130.1|AC084406_13putative thiamin biosynthesis protein [Oryza sativa Japonica Group];gi|1002257304|ref|XP_015632971.1|PREDICTED: phosphomethylpyrimidine synthase, chloroplastic [Oryza sativa Japonica Group]/gi|1002257308|ref|XP_015632972.1|PREDICTED: phosphomethylpyrimidine synthase, chloroplastic [Oryza sativa Japonica Group]/gi|1002257311|ref|XP_015632973.1|PREDICTED: phosphomethylpyrimidine synthase, chloroplastic [Oryza sativa Japonica Group]/gi|108710406|gb|ABF98201.1|Thiamine biosynthesis protein thiC, putative, expressed [Oryza sativa Japonica Group]/gi|113549368|dbj|BAF12811.1|Os03g0679700 [Oryza sativa Japonica Group]/gi|215697043|dbj|BAG91037.1|unnamed protein product [Oryza sativa Japonica Group]/gi|215767700|dbj|BAG99928.1|unnamed protein product [Oryza sativa Japonica Group]/gi|937910822|dbj|BAS85742.1|Os03g0679700 [Oryza sativa Japonica Group];gi|255670218|dbj|BAF29566.2|Os12g0270200, partial [Oryza sativa Japonica Group];gi|388517931|gb|AFK47027.1|unknown [Medicago truncatula];gi|743790229|ref|XP_010923118.1|PREDICTED: phosphomethylpyrimidine synthase, chloroplastic isoform X2 [Elaeis guineensis];gi|922379875|ref|XP_013460170.1|thiamine biosynthesis protein ThiC [Medicago truncatula]/gi|657393381|gb|KEH34201.1|thiamine biosynthesis protein ThiC [Medicago truncatula]</t>
  </si>
  <si>
    <t>gi|669029409|emb|CDM83593.1|unnamed protein product [Triticum aestivum];gi|473890545|gb|EMS48626.1|CTD small phosphatase-like protein 2 [Triticum urartu];gi|475613402|gb|EMT28761.1|CTD small phosphatase-like protein 2 [Aegilops tauschii];gi|37538060|gb|AAQ92971.1|CTD-phosphatase-like protein [Hordeum vulgare subsp. vulgare]/gi|37538062|gb|AAQ92972.1|CTD-phosphatase-like protein [Hordeum vulgare subsp. vulgare];gi|326513088|dbj|BAK06784.1|predicted protein [Hordeum vulgare subsp. vulgare];gi|357135834|ref|XP_003569513.1|PREDICTED: uncharacterized protein LOC100822852 isoform X1 [Brachypodium distachyon]/gi|944073590|gb|KQK09074.1|hypothetical protein BRADI_2g45880 [Brachypodium distachyon];gi|960470947|ref|XP_014755106.1|PREDICTED: uncharacterized protein LOC100822852 isoform X2 [Brachypodium distachyon];gi|1070958481|gb|OEL27916.1|CTD small phosphatase-like protein 2 [Dichanthelium oligosanthes];gi|992273006|gb|KXG33059.1|hypothetical protein SORBI_003G248200 [Sorghum bicolor]/gi|992273007|gb|KXG33060.1|hypothetical protein SORBI_003G248200 [Sorghum bicolor];gi|514779846|ref|XP_004969453.1|PREDICTED: CTD small phosphatase-like protein 2-A [Setaria italica]/gi|514779850|ref|XP_004969454.1|PREDICTED: CTD small phosphatase-like protein 2-A [Setaria italica]/gi|514779854|ref|XP_004969455.1|PREDICTED: CTD small phosphatase-like protein 2-A [Setaria italica]/gi|835983681|ref|XP_012701922.1|PREDICTED: CTD small phosphatase-like protein 2-A [Setaria italica]/gi|944241986|gb|KQL06294.1|hypothetical protein SETIT_001474mg [Setaria italica]/gi|944241987|gb|KQL06295.1|hypothetical protein SETIT_001474mg [Setaria italica];gi|1002231091|ref|XP_015611082.1|PREDICTED: CTD small phosphatase-like protein 2 isoform X2 [Oryza sativa Japonica Group];gi|1002231089|ref|XP_015611079.1|PREDICTED: CTD small phosphatase-like protein 2 isoform X1 [Oryza sativa Japonica Group]/gi|55773815|dbj|BAD72353.1|Chain A, Three-Dimensional Structure Of A Rna-Polymerase Ii Binding Protein With Associated Ligand-like [Oryza sativa Japonica Group]/gi|125571492|gb|EAZ13007.1|hypothetical protein OsJ_02926 [Oryza sativa Japonica Group]/gi|255673527|dbj|BAF05709.2|Os01g0665300 [Oryza sativa Japonica Group]/gi|937897590|dbj|BAS73570.1|Os01g0665300 [Oryza sativa Japonica Group];gi|944241985|gb|KQL06293.1|hypothetical protein SETIT_001474mg [Setaria italica];gi|125527169|gb|EAY75283.1|hypothetical protein OsI_03170 [Oryza sativa Indica Group];gi|670389729|ref|XP_008675250.1|PREDICTED: uncharacterized protein LOC103651391 [Zea mays]/gi|414881093|tpg|DAA58224.1|TPA: hypothetical protein ZEAMMB73_373456 [Zea mays]/gi|414881094|tpg|DAA58225.1|TPA: hypothetical protein ZEAMMB73_373456 [Zea mays];gi|1002839423|ref|XP_015699309.1|PREDICTED: uncharacterized protein C2F7.02c isoform X2 [Oryza brachyantha];gi|1002839421|ref|XP_006644482.2|PREDICTED: uncharacterized protein C2F7.02c isoform X1 [Oryza brachyantha];gi|743794980|ref|XP_010924326.1|PREDICTED: CTD small phosphatase-like protein 3 [Elaeis guineensis];gi|802787311|ref|XP_012091895.1|PREDICTED: CTD small phosphatase-like protein 2 isoform X5 [Jatropha curcas];gi|731404977|ref|XP_010655625.1|PREDICTED: uncharacterized protein LOC100258847 isoform X3 [Vitis vinifera]</t>
  </si>
  <si>
    <t>gi|475456295|gb|EMT01856.1|hypothetical protein F775_06056 [Aegilops tauschii]</t>
  </si>
  <si>
    <t>gi|475482998|gb|EMT03018.1|hypothetical protein F775_23746 [Aegilops tauschii]</t>
  </si>
  <si>
    <t>gi|383210736|dbj|BAM08450.1|alpha/beta-gliadin [Triticum aestivum];gi|902375939|dbj|BAS02405.1|alpha/beta-gliadin [Triticum aestivum];gi|383210737|dbj|BAM08451.1|alpha/beta-gliadin [Triticum aestivum];gi|807780752|gb|AKC91171.1|alpha-gliadin, partial [Triticum urartu];gi|474022545|gb|EMS52918.1|Alpha/beta-gliadin A-IV [Triticum urartu];gi|380875455|gb|AFF27488.1|alpha gliadin [Triticum urartu];gi|217039694|gb|ACJ76938.1|alfa gliadin [Triticum monococcum];gi|217039690|gb|ACJ76937.1|alfa gliadin [Triticum monococcum];gi|72537616|gb|AAZ73730.1|alpha-type gliadin, partial [Triticum dicoccoides];gi|154268802|gb|ABS72138.1|alpha gliadin [Elymus elongatus];gi|154268808|gb|ABS72141.1|alpha gliadin [Elymus elongatus];gi|154268800|gb|ABS72137.1|alpha gliadin [Elymus elongatus]/gi|154268804|gb|ABS72139.1|alpha gliadin [Elymus elongatus]/gi|154268806|gb|ABS72140.1|alpha gliadin [Elymus elongatus];gi|421932416|gb|AFX69586.1|alpha-gliadin [Triticum aestivum];gi|421932448|gb|AFX69602.1|alpha-gliadin [Aegilops tauschii];gi|194400017|gb|ACF60967.1|alpha-gliadin [Elymus elongatus];gi|154268830|gb|ABS72152.1|alpha gliadin [Elymus elongatus];gi|363992399|gb|AEW46733.1|alpha prolamin [Elymus elongatus];gi|311360248|gb|ADP94186.1|alpha-gliadin [Elymus elongatus];gi|217039682|gb|ACJ76933.1|alfa gliadin [Triticum monococcum];gi|166406977|gb|ABY87438.1|alpha-gliadin [Triticum turgidum subsp. paleocolchicum]</t>
  </si>
  <si>
    <t>gi|58198731|gb|AAW66005.1|Ca2+ binding protein cbp1 [Triticum aestivum];gi|475614876|gb|EMT29227.1|hypothetical protein F775_08532 [Aegilops tauschii];gi|357150058|ref|XP_003575326.1|PREDICTED: LETM1 and EF-hand domain-containing protein 1, mitochondrial-like [Brachypodium distachyon]/gi|960480615|ref|XP_014756889.1|PREDICTED: LETM1 and EF-hand domain-containing protein 1, mitochondrial-like [Brachypodium distachyon]/gi|944064680|gb|KQK00271.1|hypothetical protein BRADI_3g48350 [Brachypodium distachyon]/gi|944064681|gb|KQK00272.1|hypothetical protein BRADI_3g48350 [Brachypodium distachyon];gi|473964878|gb|EMS51213.1|hypothetical protein TRIUR3_18170 [Triticum urartu];gi|475559805|gb|EMT13426.1|LETM1 and EF-hand domain-containing protein 1, mitochondrial [Aegilops tauschii];gi|357133816|ref|XP_003568518.1|PREDICTED: LETM1 and EF-hand domain-containing protein 1, mitochondrial-like [Brachypodium distachyon]/gi|721638418|ref|XP_010231423.1|PREDICTED: LETM1 and EF-hand domain-containing protein 1, mitochondrial-like [Brachypodium distachyon]/gi|944070931|gb|KQK06415.1|hypothetical protein BRADI_2g26300 [Brachypodium distachyon];gi|1002242173|ref|XP_015625322.1|PREDICTED: LETM1 and EF-hand domain-containing protein 1, mitochondrial [Oryza sativa Japonica Group]/gi|1002242175|ref|XP_015625324.1|PREDICTED: LETM1 and EF-hand domain-containing protein 1, mitochondrial [Oryza sativa Japonica Group]/gi|47496831|dbj|BAD19591.1|putative leucine zipper-EF-hand containing transmembrane protein 1 [Oryza sativa Japonica Group]/gi|47497946|dbj|BAD20151.1|putative leucine zipper-EF-hand containing transmembrane protein 1 [Oryza sativa Japonica Group]/gi|113536918|dbj|BAF09301.1|Os02g0608400 [Oryza sativa Japonica Group]/gi|218191139|gb|EEC73566.1|hypothetical protein OsI_08008 [Oryza sativa Indica Group]/gi|937904632|dbj|BAS79686.1|Os02g0608400 [Oryza sativa Japonica Group];gi|222623212|gb|EEE57344.1|hypothetical protein OsJ_07470 [Oryza sativa Japonica Group];gi|992158815|gb|EES18314.2|hypothetical protein SORBI_009G158100 [Sorghum bicolor];gi|670409333|ref|XP_008645909.1|PREDICTED: LETM1 and EF-hand domain-containing protein 1, mitochondrial-like [Zea mays];gi|242088121|ref|XP_002439893.1|hypothetical protein SORBIDRAFT_09g022130 [Sorghum bicolor];gi|514749601|ref|XP_004961899.1|PREDICTED: LETM1 and EF-hand domain-containing protein 1, mitochondrial-like [Setaria italica]/gi|944250973|gb|KQL15236.1|hypothetical protein SETIT_021283mg [Setaria italica];gi|242065722|ref|XP_002454150.1|hypothetical protein SORBIDRAFT_04g025540 [Sorghum bicolor]/gi|241933981|gb|EES07126.1|hypothetical protein SORBI_004G209800 [Sorghum bicolor]/gi|992170234|gb|KXG30603.1|hypothetical protein SORBI_004G209800 [Sorghum bicolor];gi|1070971423|gb|OEL31940.1|LETM1 and EF-hand domain-containing protein 1, mitochondrial [Dichanthelium oligosanthes];gi|413949091|gb|AFW81740.1|hypothetical protein ZEAMMB73_290034 [Zea mays];gi|308081130|ref|NP_001182835.1|uncharacterized protein LOC100501079 [Zea mays]/gi|670428984|ref|XP_008655355.1|PREDICTED: hypothetical protein isoform X1 [Zea mays]/gi|238007524|gb|ACR34797.1|unknown [Zea mays]/gi|413949092|gb|AFW81741.1|hypothetical protein ZEAMMB73_290034 [Zea mays];gi|573965590|ref|XP_006664902.1|PREDICTED: LETM1 and EF-hand domain-containing protein 1, mitochondrial-like [Oryza brachyantha];gi|514714645|ref|XP_004953049.1|PREDICTED: LETM1 and EF-hand domain-containing protein 1, mitochondrial-like [Setaria italica]/gi|944266177|gb|KQL30417.1|hypothetical protein SETIT_016397mg [Setaria italica];gi|474420133|gb|EMS67484.1|LETM1 and EF-hand domain-containing protein 1, mitochondrial [Triticum urartu];gi|1035933897|gb|OAY62967.1|LETM1 and EF-hand domain-containing protein 1, mitochondrial [Ananas comosus]</t>
  </si>
  <si>
    <t>gi|22797762|emb|CAC94870.1|gamma gliadin [Triticum aestivum];gi|22797764|emb|CAC94871.1|gamma gliadin [Triticum aestivum];gi|4836441|gb|AAD30440.1|AF120267_1gamma-gliadin [Triticum spelta]/gi|118772073|gb|ABL14061.1|gamma-gliadin [Triticum aestivum]/gi|478683587|gb|AGJ50349.1|gamma-gliadin 11 [Triticum aestivum];gi|22797758|emb|CAC94868.1|gamma gliadin [Triticum aestivum];gi|209971873|gb|ACJ03465.1|gamma-gliadin [Triticum aestivum];gi|209971847|gb|ACJ03452.1|gamma-gliadin [Triticum aestivum];gi|22797760|emb|CAC94869.1|gamma gliadin [Triticum aestivum];gi|363992592|gb|AEW46816.1|gamma prolamin [Dasypyrum hordeaceum];gi|331264709|gb|AED02044.1|gamma gliadin [Dasypyrum hordeaceum];gi|331264725|gb|AED02049.1|gamma gliadin [Dasypyrum villosum];gi|331264711|gb|AED02045.1|gamma gliadin [Dasypyrum hordeaceum];gi|363992594|gb|AEW46817.1|gamma prolamin [Dasypyrum hordeaceum];gi|205363351|gb|ACI04108.1|gamma-gliadin, partial [Triticum aestivum x Lophopyrum elongatum];gi|363992560|gb|AEW46800.1|gamma prolamin [Elymus stipifolius];gi|34329285|gb|AAQ63859.1|gamma gliadin [Triticum aestivum];gi|331264719|gb|AED02046.1|gamma gliadin [Dasypyrum villosum]/gi|331264721|gb|AED02047.1|gamma gliadin [Dasypyrum villosum];gi|331264696|gb|AED02040.1|gamma gliadin [Dasypyrum hordeaceum];gi|4836789|gb|AAD30556.1|AF144104_1gamma-gliadin [Triticum aestivum];gi|442614140|gb|AGC65442.1|gamma gliadin 3 [Aegilops tauschii];gi|205363357|gb|ACI04111.1|gamma-gliadin, partial [Triticum aestivum x Lophopyrum elongatum]</t>
  </si>
  <si>
    <t>gi|326495446|dbj|BAJ85819.1|predicted protein, partial [Hordeum vulgare subsp. vulgare];gi|326498033|dbj|BAJ94879.1|predicted protein [Hordeum vulgare subsp. vulgare];gi|992275773|gb|KXG34348.1|hypothetical protein SORBI_002G026300 [Sorghum bicolor];gi|357145857|ref|XP_003573791.1|PREDICTED: pyrophosphate--fructose 6-phosphate 1-phosphotransferase subunit alpha-like [Brachypodium distachyon]/gi|944060704|gb|KQJ96294.1|hypothetical protein BRADI_3g22340 [Brachypodium distachyon];gi|1002292115|ref|XP_015650397.1|PREDICTED: pyrophosphate--fructose 6-phosphate 1-phosphotransferase subunit alpha [Oryza sativa Japonica Group]/gi|29647436|dbj|BAC75438.1|putative pyrophosphate-dependent phosphofructokinase alpha subunit [Oryza sativa Japonica Group]/gi|113623571|dbj|BAF23516.1|Os08g0345700 [Oryza sativa Japonica Group]/gi|215704872|dbj|BAG94900.1|unnamed protein product [Oryza sativa Japonica Group]/gi|215712237|dbj|BAG94364.1|unnamed protein product [Oryza sativa Japonica Group]/gi|218201004|gb|EEC83431.1|hypothetical protein OsI_28900 [Oryza sativa Indica Group]/gi|222640404|gb|EEE68536.1|hypothetical protein OsJ_26990 [Oryza sativa Japonica Group]/gi|924919910|gb|ALC78401.1|pyrophosphate-dependent phosphofructokinase [Oryza sativa Japonica Group]/gi|937930116|dbj|BAT05032.1|Os08g0345700 [Oryza sativa Japonica Group];gi|514795263|ref|XP_004973257.1|PREDICTED: pyrophosphate--fructose 6-phosphate 1-phosphotransferase subunit alpha-like [Setaria italica]/gi|944237148|gb|KQL01486.1|hypothetical protein SETIT_013428mg [Setaria italica];gi|1002866157|ref|XP_015695955.1|PREDICTED: pyrophosphate--fructose 6-phosphate 1-phosphotransferase subunit alpha-like [Oryza brachyantha];gi|219885381|gb|ACL53065.1|unknown [Zea mays]/gi|223947271|gb|ACN27719.1|unknown [Zea mays]/gi|414870685|tpg|DAA49242.1|TPA: hypothetical protein ZEAMMB73_624432 [Zea mays];gi|212275598|ref|NP_001130747.1|uncharacterized protein LOC100191851 [Zea mays]/gi|194690010|gb|ACF79089.1|unknown [Zea mays];gi|992275772|gb|KXG34347.1|hypothetical protein SORBI_002G026300 [Sorghum bicolor];gi|1070928408|gb|OEL19692.1|Pyrophosphate--fructose 6-phosphate 1-phosphotransferase subunit alpha [Dichanthelium oligosanthes];gi|242078813|ref|XP_002444175.1|hypothetical protein SORBIDRAFT_07g012720 [Sorghum bicolor];gi|992162453|gb|KXG24927.1|hypothetical protein SORBI_007G101800 [Sorghum bicolor];gi|242044250|ref|XP_002459996.1|hypothetical protein SORBIDRAFT_02g020400 [Sorghum bicolor]/gi|241923373|gb|EER96517.1|hypothetical protein SORBI_002G160300 [Sorghum bicolor];gi|992276850|gb|KXG35340.1|hypothetical protein SORBI_002G160300 [Sorghum bicolor];gi|514728620|ref|XP_004956505.1|PREDICTED: pyrophosphate--fructose 6-phosphate 1-phosphotransferase subunit alpha-like [Setaria italica]/gi|944259778|gb|KQL24035.1|hypothetical protein SETIT_029223mg [Setaria italica];gi|414884921|tpg|DAA60935.1|TPA: hypothetical protein ZEAMMB73_638083 [Zea mays];gi|573956562|ref|XP_006660512.1|PREDICTED: pyrophosphate--fructose 6-phosphate 1-phosphotransferase subunit alpha [Oryza brachyantha];gi|670423480|ref|XP_008652527.1|PREDICTED: LOW QUALITY PROTEIN: pyrophosphate--fructose 6-phosphate 1-phosphotransferase subunit alpha [Zea mays];gi|1002297587|ref|XP_015612223.1|PREDICTED: pyrophosphate--fructose 6-phosphate 1-phosphotransferase subunit alpha isoform X2 [Oryza sativa Japonica Group]/gi|937932410|dbj|BAT07325.1|Os09g0298100 [Oryza sativa Japonica Group]</t>
  </si>
  <si>
    <t>gi|947068921|gb|KRH17812.1|hypothetical protein GLYMA_13G0180002, partial [Glycine max];gi|242070913|ref|XP_002450733.1|hypothetical protein SORBIDRAFT_05g016477, partial [Sorghum bicolor];gi|253761550|ref|XP_002489152.1|hypothetical protein SORBIDRAFT_0016s002240, partial [Sorghum bicolor];gi|403333060|gb|EJY65597.1|hypothetical protein OXYTRI_14248 [Oxytricha trifallax];gi|403334965|gb|EJY66653.1|hypothetical protein OXYTRI_13058 [Oxytricha trifallax];gi|1023969838|gb|KZV16704.1|hypothetical protein F511_42513 [Dorcoceras hygrometricum];gi|678336953|emb|CDW75723.1|UNKNOWN [Stylonychia lemnae];gi|674565757|emb|CDS20307.1|hypothetical protein EgrG_000335800 [Echinococcus granulosus];gi|238012726|gb|ACR37398.1|unknown [Zea mays];gi|253759964|ref|XP_002488956.1|hypothetical protein SORBIDRAFT_1211s002020 [Sorghum bicolor]/gi|253759995|ref|XP_002488958.1|hypothetical protein SORBIDRAFT_1184s002010 [Sorghum bicolor]/gi|253761162|ref|XP_002489054.1|hypothetical protein SORBIDRAFT_0208s002040 [Sorghum bicolor]/gi|253761217|ref|XP_002489066.1|hypothetical protein SORBIDRAFT_0177s002020 [Sorghum bicolor]/gi|253761435|ref|XP_002489115.1|hypothetical protein SORBIDRAFT_0057s002020 [Sorghum bicolor]/gi|253761554|ref|XP_002489154.1|hypothetical protein SORBIDRAFT_0016s002500 [Sorghum bicolor]/gi|253761556|ref|XP_002489155.1|hypothetical protein SORBIDRAFT_0016s002510 [Sorghum bicolor]/gi|253761558|ref|XP_002489156.1|hypothetical protein SORBIDRAFT_0016s002520 [Sorghum bicolor];gi|551625114|ref|XP_005792707.1|hypothetical protein EMIHUDRAFT_77663, partial [Emiliania huxleyi CCMP1516]/gi|485647028|gb|EOD40278.1|hypothetical protein EMIHUDRAFT_77663, partial [Emiliania huxleyi CCMP1516];gi|551575117|ref|XP_005773285.1|hypothetical protein EMIHUDRAFT_75086, partial [Emiliania huxleyi CCMP1516]/gi|551575125|ref|XP_005773289.1|hypothetical protein EMIHUDRAFT_75089, partial [Emiliania huxleyi CCMP1516]/gi|551620830|ref|XP_005790931.1|hypothetical protein EMIHUDRAFT_70248, partial [Emiliania huxleyi CCMP1516]/gi|485624888|gb|EOD20856.1|hypothetical protein EMIHUDRAFT_75086, partial [Emiliania huxleyi CCMP1516]/gi|485624892|gb|EOD20860.1|hypothetical protein EMIHUDRAFT_75089, partial [Emiliania huxleyi CCMP1516]/gi|485644564|gb|EOD38502.1|hypothetical protein EMIHUDRAFT_70248, partial [Emiliania huxleyi CCMP1516];gi|641818424|gb|KDO39226.1|hypothetical protein CISIN_1g0366582mg, partial [Citrus sinensis];gi|253759862|ref|XP_002488950.1|hypothetical protein SORBIDRAFT_1303s002040, partial [Sorghum bicolor];gi|1012367424|gb|KYP78605.1|hypothetical protein KK1_049387, partial [Cajanus cajan];gi|443711903|gb|ELU05450.1|hypothetical protein CAPTEDRAFT_103064, partial [Capitella teleta];gi|920705181|gb|KOM48406.1|hypothetical protein LR48_Vigan07g211000 [Vigna angularis];gi|947068909|gb|KRH17800.1|hypothetical protein GLYMA_13G0171003, partial [Glycine max];gi|947068971|gb|KRH17862.1|hypothetical protein GLYMA_13G022700 [Glycine max];gi|947068932|gb|KRH17823.1|hypothetical protein GLYMA_13G0188001, partial [Glycine max]</t>
  </si>
  <si>
    <t>gi|327179121|gb|AEA30111.1|gibberellin 2-oxidase [Triticum aestivum]/gi|380851113|gb|AFE86000.1|gibberellin 2-oxidase 3 isozyme A1 [Triticum aestivum]/gi|440577520|emb|CBX45603.1|GA2ox3-1 protein [Triticum aestivum];gi|380851109|gb|AFE85998.1|gibberellin 2-oxidase 3 isozyme D1 [Triticum aestivum]/gi|410718360|gb|AFV79561.1|gibberellin 2-oxidase 1-1 [Triticum aestivum]/gi|410718362|gb|AFV79562.1|gibberellin 2-oxidase 1-2 [Triticum aestivum]/gi|410718370|gb|AFV79566.1|gibberellin 2-oxidase 1-6 [Triticum aestivum]/gi|1001621777|emb|CFV04465.1|GA2ox-D3 [Triticum aestivum];gi|327179125|gb|AEA30113.1|gibberellin 2-oxidase [Triticum aestivum];gi|327179115|gb|AEA30108.1|gibberellin 2-oxidase [Triticum aestivum];gi|380851111|gb|AFE85999.1|gibberellin 2-oxidase 3 isozyme B1 [Triticum aestivum]/gi|440577522|emb|CBX45604.1|GA2ox3-2 protein [Triticum aestivum]/gi|669029884|emb|CDM84234.1|unnamed protein product [Triticum aestivum];gi|327179117|gb|AEA30109.1|gibberellin 2-oxidase [Triticum aestivum];gi|440577524|emb|CBX45605.1|GA2ox3-3 protein [Triticum aestivum];gi|410718366|gb|AFV79564.1|gibberellin 2-oxidase 1-4 [Triticum aestivum];gi|327179119|gb|AEA30110.1|gibberellin 2-oxidase [Triticum aestivum];gi|410718364|gb|AFV79563.1|gibberellin 2-oxidase 1-3 [Triticum aestivum];gi|327179123|gb|AEA30112.1|gibberellin 2-oxidase [Triticum aestivum];gi|326511994|dbj|BAJ95978.1|predicted protein [Hordeum vulgare subsp. vulgare];gi|474416480|gb|EMS67243.1|Gibberellin 2-beta-dioxygenase [Triticum urartu];gi|1002230521|ref|XP_015649346.1|PREDICTED: gibberellin 2-beta-dioxygenase [Oryza sativa Japonica Group]/gi|20161223|dbj|BAB90150.1|gibberellin 2-oxidase [Oryza sativa Japonica Group]/gi|23491592|dbj|BAC16752.1|gibberellin 2-oxidase [Oryza sativa Japonica Group]/gi|113533823|dbj|BAF06206.1|Os01g0757200 [Oryza sativa Japonica Group]/gi|215678763|dbj|BAG95200.1|unnamed protein product [Oryza sativa Japonica Group]/gi|215765833|dbj|BAG87530.1|unnamed protein product [Oryza sativa Japonica Group]/gi|215765852|dbj|BAG87549.1|unnamed protein product [Oryza sativa Japonica Group]/gi|937898433|dbj|BAS74413.1|Os01g0757200 [Oryza sativa Japonica Group];gi|125527760|gb|EAY75874.1|hypothetical protein OsI_03793 [Oryza sativa Indica Group];gi|573914113|ref|XP_006644730.1|PREDICTED: gibberellin 2-beta-dioxygenase-like [Oryza brachyantha];gi|357136506|ref|XP_003569845.1|PREDICTED: gibberellin 2-beta-dioxygenase-like [Brachypodium distachyon]/gi|944074326|gb|KQK09810.1|hypothetical protein BRADI_2g50280 [Brachypodium distachyon];gi|514782093|ref|XP_004970006.1|PREDICTED: gibberellin 2-beta-dioxygenase-like [Setaria italica];gi|944242739|gb|KQL07047.1|hypothetical protein SETIT_001893mg [Setaria italica];gi|242054465|ref|XP_002456378.1|hypothetical protein SORBIDRAFT_03g035000 [Sorghum bicolor]/gi|241928353|gb|EES01498.1|hypothetical protein SORBI_003G300800 [Sorghum bicolor]</t>
  </si>
  <si>
    <t>gi|475396799|gb|EMT00756.1|Putative LRR receptor-like serine/threonine-protein kinase [Aegilops tauschii];gi|669027693|emb|CDM81233.1|unnamed protein product [Triticum aestivum];gi|475333574|gb|EMT00328.1|Putative LRR receptor-like serine/threonine-protein kinase [Aegilops tauschii];gi|475519171|gb|EMT06293.1|Putative LRR receptor-like serine/threonine-protein kinase [Aegilops tauschii];gi|475405016|gb|EMT00838.1|Putative LRR receptor-like serine/threonine-protein kinase [Aegilops tauschii];gi|475495196|gb|EMT03820.1|Putative LRR receptor-like serine/threonine-protein kinase [Aegilops tauschii];gi|475589494|gb|EMT21175.1|Putative LRR receptor-like serine/threonine-protein kinase [Aegilops tauschii];gi|475607475|gb|EMT26720.1|Putative LRR receptor-like serine/threonine-protein kinase [Aegilops tauschii];gi|475554098|gb|EMT12155.1|Putative LRR receptor-like serine/threonine-protein kinase [Aegilops tauschii];gi|475519365|gb|EMT06332.1|Putative LRR receptor-like serine/threonine-protein kinase [Aegilops tauschii];gi|721685982|ref|XP_010238929.1|PREDICTED: probable LRR receptor-like serine/threonine-protein kinase At4g08850 [Brachypodium distachyon]/gi|944050908|gb|KQJ86546.1|hypothetical protein BRADI_4g06215 [Brachypodium distachyon];gi|960451333|ref|XP_014755244.1|PREDICTED: probable leucine-rich repeat receptor-like protein kinase At1g35710 [Brachypodium distachyon];gi|326503862|dbj|BAK02717.1|predicted protein [Hordeum vulgare subsp. vulgare];gi|944079190|gb|KQK14542.1|hypothetical protein BRADI_1g17135 [Brachypodium distachyon];gi|475627652|gb|EMT33736.1|Putative LRR receptor-like serine/threonine-protein kinase [Aegilops tauschii];gi|960487500|ref|XP_014758357.1|PREDICTED: probable LRR receptor-like serine/threonine-protein kinase At4g08850 [Brachypodium distachyon]/gi|944056994|gb|KQJ92632.1|hypothetical protein BRADI_4g44901 [Brachypodium distachyon];gi|475624115|gb|EMT32475.1|Putative LRR receptor-like serine/threonine-protein kinase [Aegilops tauschii];gi|475568947|gb|EMT15641.1|Putative LRR receptor-like serine/threonine-protein kinase [Aegilops tauschii];gi|992272215|gb|KXG32341.1|hypothetical protein SORBI_003G141200 [Sorghum bicolor];gi|218190958|gb|EEC73385.1|hypothetical protein OsI_07629 [Oryza sativa Indica Group]/gi|222623044|gb|EEE57176.1|hypothetical protein OsJ_07112 [Oryza sativa Japonica Group]/gi|937904131|dbj|BAS79185.1|Os02g0553000 [Oryza sativa Japonica Group]</t>
  </si>
  <si>
    <t>gi|473923435|gb|EMS49776.1|Iron sulfur cluster assembly protein 1, mitochondrial [Triticum urartu];gi|475542059|gb|EMT09895.1|Anthranilate N-benzoyltransferase protein 1 [Aegilops tauschii];gi|473887973|gb|EMS48299.1|BTB/POZ and MATH domain-containing protein 1 [Triticum urartu];gi|474018235|gb|EMS52762.1|hypothetical protein TRIUR3_18940 [Triticum urartu];gi|475550663|gb|EMT11489.1|Myotubularin-related protein 2 [Aegilops tauschii];gi|475602673|gb|EMT25193.1|Glucose-6-phosphate/phosphate translocator 1, chloroplastic [Aegilops tauschii];gi|473790034|gb|EMS46326.1|Protein ROOT HAIR DEFECTIVE 3 [Triticum urartu]</t>
  </si>
  <si>
    <t>gi|475581576|gb|EMT18878.1|Putative LRR receptor-like serine/threonine-protein kinase [Aegilops tauschii];gi|474432023|gb|EMS68032.1|Aspartic proteinase nepenthesin-1 [Triticum urartu];gi|944074863|gb|KQK10347.1|hypothetical protein BRADI_2g53490 [Brachypodium distachyon];gi|475532596|gb|EMT08240.1|hypothetical protein F775_04378 [Aegilops tauschii];gi|45267888|gb|AAS55787.1|hypothetical protein [Oryza sativa Japonica Group]/gi|54291856|gb|AAV32224.1|hypothetical protein [Oryza sativa Japonica Group];gi|474153966|gb|EMS57048.1|Anthocyanidin 5,3-O-glucosyltransferase [Triticum urartu]</t>
  </si>
  <si>
    <t>gi|147883572|gb|ABQ52129.1|alpha-gliadin [Triticum aestivum];gi|332071054|gb|AED99850.1|alpha-gliadin [Triticum aestivum];gi|147883544|gb|ABQ52115.1|alpha-gliadin [Triticum aestivum];gi|513129881|gb|AGO17681.1|alpha-gliadin [Triticum aestivum];gi|282721182|gb|ADA83691.1|alpha-gliadin [Triticum turgidum subsp. durum]/gi|282721194|gb|ADA83697.1|alpha-gliadin [Triticum polonicum];gi|282721198|gb|ADA83699.1|alpha-gliadin [Triticum turgidum subsp. durum];gi|807780800|gb|AKC91195.1|alpha-gliadin, partial [Triticum turgidum subsp. durum];gi|1256786|gb|AAA96522.1|alpha-gliadin storage protein [Triticum aestivum];gi|902375957|dbj|BAS02411.1|alpha/beta-gliadin [Triticum aestivum];gi|147883554|gb|ABQ52120.1|alpha-gliadin [Triticum aestivum];gi|807780838|gb|AKC91214.1|alpha-gliadin, partial [Triticum macha];gi|902376089|dbj|BAS02456.1|alpha/beta-gliadin [Triticum aestivum]/gi|902376111|dbj|BAS02464.1|alpha/beta-gliadin [Triticum aestivum];gi|401787290|gb|AFQ13472.1|alpha-gliadin [Triticum aestivum];gi|807780954|gb|AKC91272.1|alpha-gliadin, partial [Triticum spelta];gi|90101517|gb|ABD85198.1|alpha-gliadin Gli2-LM2-12 [Triticum aestivum];gi|807780840|gb|AKC91215.1|alpha-gliadin, partial [Triticum macha];gi|82880021|gb|ABB92632.1|alpha-gliadin protein [Triticum turgidum subsp. durum];gi|421932500|gb|AFX69628.1|alpha-gliadin [Triticum aestivum];gi|146762362|gb|ABQ45320.1|alpha-gliadin Gli-Ts8 [Triticum sphaerococcum];gi|807780802|gb|AKC91196.1|alpha-gliadin, partial [Triticum turgidum subsp. durum]</t>
  </si>
  <si>
    <t>gi|147883568|gb|ABQ52127.1|alpha-gliadin [Triticum aestivum];gi|384236267|gb|AFH74441.1|alpha-gliadin [Triticum dicoccoides];gi|806627931|gb|AKB95618.1|alpha-gliadin protein [Triticum urartu];gi|807780824|gb|AKC91207.1|alpha-gliadin, partial [Triticum turgidum subsp. durum];gi|807780842|gb|AKC91216.1|alpha-gliadin, partial [Triticum macha];gi|807780712|gb|AKC91151.1|alpha-gliadin, partial [Triticum aestivum];gi|807780812|gb|AKC91201.1|alpha-gliadin, partial [Triticum turgidum subsp. durum];gi|601292771|gb|AHN85628.1|alpha-gliadin protein [Triticum aestivum];gi|72537614|gb|AAZ73729.1|alpha-type gliadin [Triticum dicoccoides];gi|380875467|gb|AFF27494.1|alpha gliadin [Triticum urartu];gi|384236271|gb|AFH74443.1|alpha-gliadin [Triticum dicoccoides];gi|513129830|gb|AGO17665.1|alpha-gliadin [Triticum aestivum];gi|1256793|gb|AAA96525.1|alpha-gliadin storage protein [Triticum aestivum];gi|807780876|gb|AKC91233.1|alpha-gliadin, partial [Triticum macha];gi|188530129|gb|ACD62596.1|alpha-gliadin [Triticum aestivum];gi|72537612|gb|AAZ73728.1|alpha-type gliadin [Triticum dicoccoides];gi|806627901|gb|AKB95609.1|alpha-gliadin protein [Triticum urartu];gi|807780834|gb|AKC91212.1|alpha-gliadin, partial [Triticum turgidum subsp. durum];gi|79013966|gb|ABB51639.1|alpha-gliadin Gli2-CN16-9 [Triticum aestivum]/gi|421932470|gb|AFX69613.1|alpha-gliadin [Triticum aestivum];gi|807780784|gb|AKC91187.1|alpha-gliadin, partial [Triticum dicoccon]</t>
  </si>
  <si>
    <t>gi|147883566|gb|ABQ52126.1|alpha-gliadin [Triticum aestivum];gi|147883540|gb|ABQ52113.1|alpha-gliadin [Aegilops tauschii];gi|306516659|gb|ADM96158.1|alpha-gliadin storage protein [Aegilops tauschii];gi|388462061|gb|AFK32705.1|alpha-gliadin protein [Aegilops tauschii];gi|380084354|gb|AFD33736.1|alpha-gliadin protein [Aegilops tauschii x Secale cereale]/gi|380084370|gb|AFD33744.1|alpha-gliadin protein [Aegilops tauschii x Secale cereale]/gi|388462029|gb|AFK32689.1|alpha-gliadin protein [Aegilops tauschii x Secale cereale]/gi|421932414|gb|AFX69585.1|alpha-gliadin [Triticum aestivum];gi|545793725|gb|AGW80500.1|alpha-gliadin [Aegilops tauschii];gi|421932432|gb|AFX69594.1|alpha-gliadin [Triticum aestivum];gi|388462075|gb|AFK32712.1|alpha-gliadin protein [Secale cereale];gi|388462071|gb|AFK32710.1|alpha-gliadin protein [Secale cereale]/gi|388462095|gb|AFK32722.1|alpha-gliadin protein [Secale cereale]/gi|388462101|gb|AFK32725.1|alpha-gliadin protein [Secale cereale];gi|807781076|gb|AKC91333.1|alpha-gliadin, partial [Aegilops tauschii];gi|388462093|gb|AFK32721.1|alpha-gliadin protein [Secale cereale];gi|388462087|gb|AFK32718.1|alpha-gliadin protein [Secale cereale];gi|388462085|gb|AFK32717.1|alpha-gliadin protein [Secale cereale];gi|380084364|gb|AFD33741.1|alpha-gliadin protein [Aegilops tauschii x Secale cereale];gi|154268814|gb|ABS72144.1|alpha gliadin [Triticum aestivum];gi|147883538|gb|ABQ52112.1|alpha-gliadin [Aegilops tauschii];gi|807781080|gb|AKC91335.1|alpha-gliadin, partial [Aegilops tauschii];gi|807781074|gb|AKC91332.1|alpha-gliadin, partial [Aegilops tauschii];gi|421932422|gb|AFX69589.1|alpha-gliadin [Triticum aestivum];gi|513129900|gb|AGO17688.1|alpha-gliadin [Triticum aestivum]</t>
  </si>
  <si>
    <t>gi|147883564|gb|ABQ52125.1|alpha-gliadin [Triticum aestivum];gi|376341626|gb|AFB35199.1|alpha-gliadin [Triticum aestivum];gi|154268844|gb|ABS72159.1|alpha gliadin [Thinopyrum ponticum x Triticum aestivum];gi|421932482|gb|AFX69619.1|alpha-gliadin [Triticum aestivum]/gi|807780686|gb|AKC91138.1|alpha-gliadin, partial [Triticum aestivum]/gi|807780688|gb|AKC91139.1|alpha-gliadin, partial [Triticum aestivum]/gi|902376003|dbj|BAS02426.1|alpha/beta-gliadin [Triticum aestivum]/gi|902376015|dbj|BAS02430.1|alpha/beta-gliadin [Triticum aestivum];gi|147883552|gb|ABQ52119.1|alpha-gliadin [Triticum aestivum];gi|807780690|gb|AKC91140.1|alpha-gliadin, partial [Triticum aestivum];gi|121091|sp|P04722.1|GDA2_WHEATRecName: Full=Alpha/beta-gliadin A-II AltName: Full=Prolamin Flags: Precursor/gi|170712|gb|AAA34276.1|pre-alpha-/beta-gliadin A-II [Triticum aestivum];gi|513129892|gb|AGO17684.1|alpha-gliadin [Triticum aestivum];gi|401787276|gb|AFQ13465.1|alpha-gliadin [Triticum aestivum];gi|807780894|gb|AKC91242.1|alpha-gliadin, partial [Triticum macha];gi|807781016|gb|AKC91303.1|alpha-gliadin, partial [Aegilops searsii];gi|807781018|gb|AKC91304.1|alpha-gliadin, partial [Aegilops searsii];gi|7209249|emb|CAB76956.1|alpha-gliadin [Triticum aestivum];gi|755571566|ref|NP_001291707.1|alpha-gliadin precursor [Brachypodium distachyon]/gi|372460964|gb|AEX93115.1|alpha-gliadin [Brachypodium distachyon];gi|401787288|gb|AFQ13471.1|alpha-gliadin [Triticum aestivum];gi|372460970|gb|AEX93118.1|alpha-gliadin [Brachypodium distachyon];gi|807780692|gb|AKC91141.1|alpha-gliadin, partial [Triticum aestivum];gi|401787278|gb|AFQ13466.1|alpha-gliadin [Triticum aestivum];gi|513129822|gb|AGO17662.1|alpha-gliadin [Triticum aestivum];gi|372460968|gb|AEX93117.1|alpha-gliadin [Brachypodium distachyon]</t>
  </si>
  <si>
    <t>gi|147883544|gb|ABQ52115.1|alpha-gliadin [Triticum aestivum];gi|513129881|gb|AGO17681.1|alpha-gliadin [Triticum aestivum];gi|282721198|gb|ADA83699.1|alpha-gliadin [Triticum turgidum subsp. durum];gi|282721182|gb|ADA83691.1|alpha-gliadin [Triticum turgidum subsp. durum]/gi|282721194|gb|ADA83697.1|alpha-gliadin [Triticum polonicum];gi|807780838|gb|AKC91214.1|alpha-gliadin, partial [Triticum macha];gi|147883554|gb|ABQ52120.1|alpha-gliadin [Triticum aestivum];gi|90101517|gb|ABD85198.1|alpha-gliadin Gli2-LM2-12 [Triticum aestivum];gi|807780840|gb|AKC91215.1|alpha-gliadin, partial [Triticum macha];gi|82880021|gb|ABB92632.1|alpha-gliadin protein [Triticum turgidum subsp. durum];gi|807780802|gb|AKC91196.1|alpha-gliadin, partial [Triticum turgidum subsp. durum];gi|146762362|gb|ABQ45320.1|alpha-gliadin Gli-Ts8 [Triticum sphaerococcum];gi|282721186|gb|ADA83693.1|alpha-gliadin [Triticum turgidum subsp. durum];gi|902375957|dbj|BAS02411.1|alpha/beta-gliadin [Triticum aestivum];gi|902376089|dbj|BAS02456.1|alpha/beta-gliadin [Triticum aestivum]/gi|902376111|dbj|BAS02464.1|alpha/beta-gliadin [Triticum aestivum];gi|601292783|gb|AHN85629.1|alpha-gliadin protein [Triticum aestivum];gi|807780800|gb|AKC91195.1|alpha-gliadin, partial [Triticum turgidum subsp. durum];gi|401787290|gb|AFQ13472.1|alpha-gliadin [Triticum aestivum];gi|1256786|gb|AAA96522.1|alpha-gliadin storage protein [Triticum aestivum];gi|807780952|gb|AKC91271.1|alpha-gliadin, partial [Triticum spelta];gi|807780954|gb|AKC91272.1|alpha-gliadin, partial [Triticum spelta]</t>
  </si>
  <si>
    <t>gi|147883550|gb|ABQ52118.1|alpha-gliadin [Triticum aestivum];gi|146762360|gb|ABQ45319.1|alpha-gliadin Gli-Ts5 [Triticum sphaerococcum];gi|146762354|gb|ABQ45316.1|alpha-gliadin Gli-Ts2 [Triticum sphaerococcum];gi|121095|sp|P04726.1|GDA6_WHEATRecName: Full=Alpha/beta-gliadin clone PW1215 AltName: Full=Prolamin Flags: Precursor/gi|21757|emb|CAA26383.1|unnamed protein product [Triticum aestivum]/gi|170714|gb|AAA34277.1|alpha/beta-gliadin precursor [Triticum aestivum];gi|421932476|gb|AFX69616.1|alpha-gliadin [Triticum aestivum];gi|311360270|gb|ADP94197.1|alpha-gliadin [Thinopyrum bessarabicum];gi|100783|pir||A27319gliadin - wheat [Triticum aestivum]/gi|170740|gb|AAA34290.1|gliadin [Triticum urartu]/gi|225601|prf||1307187Bgliadin alpha/beta [Triticum aestivum];gi|282721196|gb|ADA83698.1|alpha-gliadin [Triticum turgidum subsp. durum];gi|78058377|gb|ABB17553.1|alpha-gliadin [Triticum spelta];gi|282721180|gb|ADA83690.1|alpha-gliadin [Triticum turgidum subsp. durum];gi|359730649|gb|AEV55353.1|alpha-gliadin Gli-M1 [Aegilops comosa];gi|332071056|gb|AED99851.1|alpha-gliadin [Triticum aestivum];gi|513129887|gb|AGO17683.1|alpha-gliadin [Triticum aestivum];gi|421932448|gb|AFX69602.1|alpha-gliadin [Aegilops tauschii];gi|121092|sp|P04723.1|GDA3_WHEATRecName: Full=Alpha/beta-gliadin A-III AltName: Full=Prolamin Flags: Precursor/gi|170726|gb|AAA34283.1|pre-alpha-/beta-gliadin A-III [Triticum aestivum];gi|421932472|gb|AFX69614.1|alpha-gliadin [Triticum aestivum];gi|601292809|gb|AHN85633.1|alpha-gliadin protein [Triticum aestivum];gi|421932416|gb|AFX69586.1|alpha-gliadin [Triticum aestivum];gi|154268838|gb|ABS72156.1|alpha gliadin [Thinopyrum ponticum x Triticum aestivum]/gi|383210754|dbj|BAM08464.1|alpha/beta-gliadin [Triticum aestivum]/gi|421932464|gb|AFX69610.1|alpha-gliadin [Triticum aestivum]/gi|421932486|gb|AFX69621.1|alpha-gliadin [Triticum aestivum]/gi|807780908|gb|AKC91249.1|alpha-gliadin, partial [Triticum macha];gi|154268846|gb|ABS72160.1|alpha gliadin [Thinopyrum ponticum x Triticum aestivum]</t>
  </si>
  <si>
    <t>gi|126033130|gb|ABN71646.1|truncated high molecular weight glutenin subunit 1By9 [Triticum aestivum subsp. yunnanense];gi|161344745|gb|ABX64443.1|high molecular weight glutenin subunit [Triticum aestivum];gi|874510007|gb|AKP95632.1|high molecular weight glutenin subunit [Triticum aestivum];gi|51493657|gb|AAU04841.1|high molecular weight glutenin subunit 1Dy10.1 [Triticum aestivum];gi|226438082|gb|ACO56367.1|HMW glutenin subunit [Triticum aestivum];gi|32187715|gb|AAP73790.1|y-type HMW glutenin subunit, partial [Triticum compactum];gi|187937727|gb|ACD37913.1|Dy-type high molecular weight glutenin [Triticum aestivum subsp. yunnanense];gi|94315069|gb|ABF14404.1|1Dy high molecular weight glutenin subunit [Thinopyrum ponticum x Triticum aestivum];gi|140169817|gb|ABO86195.1|Dy-type high molecular weight subunit protein [Triticum aestivum];gi|39599020|gb|AAR29051.1|HMW glutenin subunit [Triticum aestivum]/gi|194718431|gb|ACF93467.1|HMW-glutenin [Triticum aestivum]/gi|262205143|tpg|DAA06556.1|TPA_inf: high-molecular-weight glutenin Dy12 [Triticum aestivum]/gi|346680619|gb|AEO45113.1|high-molecular-weight glutenin subunit [Triticum aestivum]/gi|359500293|gb|AEV53352.1|high-molecular-weight glutenin 12Dy [Triticum aestivum]/gi|429326675|gb|AFZ78673.1|HMW glutenin subunit 1Dy12.4*t [Aegilops tauschii];gi|39599016|gb|AAR29050.1|HMW glutenin subunit [Triticum aestivum];gi|121452|sp|P08488.1|GLT3_WHEATRecName: Full=Glutenin, high molecular weight subunit 12 Flags: Precursor/gi|21779|emb|CAA26847.1|unnamed protein product [Triticum aestivum];gi|387812326|gb|AFJ97497.1|high molecular weight glutenin 1Sy18* subunit [Aegilops speltoides];gi|469469532|gb|AGH32944.1|high molecular weight glutenin subunit 1Dy [Aegilops tauschii];gi|317573321|gb|ADV32663.1|high molecular weight glutenin subunit Sy9* [Aegilops speltoides];gi|32187705|gb|AAP73788.1|y-type HMW glutenin subunit, partial [Triticum spelta];gi|253559521|gb|ACT32450.1|high molecular weight glutenin subunit 1Dy10.5t [Aegilops tauschii];gi|469469530|gb|AGH32943.1|high molecular weight glutenin subunit 1Dy [Aegilops tauschii];gi|253559519|gb|ACT32449.1|high molecular weight glutenin subunit 1Dy10.5*t [Aegilops tauschii];gi|937077234|gb|ALH24849.1|high molecular weight glutenin subunit 1Dy [Aegilops tauschii]</t>
  </si>
  <si>
    <t>gi|171027813|gb|ACB41345.1|triticin [Triticum aestivum]/gi|171027837|gb|ACB41347.1|triticin [Triticum aestivum];gi|171027826|gb|ACB41346.1|triticin [Triticum aestivum];gi|475608251|gb|EMT26971.1|12S seed storage globulin 1 [Aegilops tauschii];gi|474246751|gb|EMS60011.1|12S seed storage globulin 1 [Triticum urartu];gi|326521848|dbj|BAK04052.1|predicted protein [Hordeum vulgare subsp. vulgare];gi|7548844|gb|AAB27108.2|triticin precursor, partial [Triticum aestivum];gi|472867|emb|CAA52764.1|11S globulin [Avena sativa];gi|2764800|emb|CAA54153.1|12s globulin [Avena sativa];gi|134918|sp|P12615.1|SSG1_AVESARecName: Full=12S seed storage globulin 1 Contains: RecName: Full=12S seed storage globulin 1 acidic chain Contains: RecName: Full=12S seed storage globulin 1 basic chain Flags: Precursor/gi|166565|gb|AAA32720.1|storage globulin precursor [Avena sativa];gi|226510|prf||1515394Aseed storage globulin [Avena sativa];gi|134919|sp|P14812.1|SSG2_AVESARecName: Full=12S seed storage globulin 2 Contains: RecName: Full=12S seed storage globulin 2 acidic chain Contains: RecName: Full=12S seed storage globulin 2 basic chain Flags: Precursor/gi|313360|emb|CAA35631.1|12S seed storage protein [Avena sativa];gi|871982|emb|CAA52763.1|11S globulin [Avena sativa];gi|31455453|dbj|BAC77349.1|glutelin, partial [Oryza sativa Japonica Group];gi|284431768|gb|ADB84625.1|glutelin [Oryza sativa Japonica Group];gi|1002243561|ref|XP_015626007.1|PREDICTED: glutelin type-B 5 [Oryza sativa Japonica Group]/gi|75290219|sp|Q6ERU3.1|GLUB5_ORYSJRecName: Full=Glutelin type-B 5 Contains: RecName: Full=Glutelin type-B 5 acidic chain Contains: RecName: Full=Glutelin type-B 5 basic chain Flags: Precursor/gi|50251488|dbj|BAD28627.1|glutelin precursor [Oryza sativa Japonica Group]/gi|113536043|dbj|BAF08426.1|Os02g0268100 [Oryza sativa Japonica Group]/gi|215741511|dbj|BAG98006.1|unnamed protein product [Oryza sativa Japonica Group]/gi|215769172|dbj|BAH01401.1|unnamed protein product [Oryza sativa Japonica Group]/gi|937902981|dbj|BAS78035.1|Os02g0268100 [Oryza sativa Japonica Group];gi|1002244209|ref|XP_015626321.1|PREDICTED: glutelin type-B 4 [Oryza sativa Japonica Group]/gi|121477|sp|P14614.1|GLUB4_ORYSJRecName: Full=Glutelin type-B 4 Contains: RecName: Full=Glutelin type-B 4 acidic chain Contains: RecName: Full=Glutelin type-B 4 basic chain Flags: Precursor/gi|20227|emb|CAA32566.1|preprolglutelin (AA -24 to 476) [Oryza sativa Japonica Group]/gi|22506911|gb|AAM97692.1|glutelin precursor [Oryza sativa]/gi|31455452|dbj|BAC77348.1|glutelin [Oryza sativa Japonica Group]/gi|50251489|dbj|BAD28628.1|glutelin precursor [Oryza sativa Japonica Group]/gi|113536044|dbj|BAF08427.1|Os02g0268300 [Oryza sativa Japonica Group]/gi|125538914|gb|EAY85309.1|hypothetical protein OsI_06679 [Oryza sativa Indica Group]/gi|125581593|gb|EAZ22524.1|hypothetical protein OsJ_06189 [Oryza sativa Japonica Group]/gi|284431770|gb|ADB84626.1|glutelin [Oryza sativa Japonica Group]/gi|937902982|dbj|BAS78036.1|Os02g0268300 [Oryza sativa Japonica Group]/gi|226767|prf||1604474Aglutelin [Oryza sativa];gi|2764798|emb|CAA54152.1|12s globulin [Avena sativa];gi|573919045|ref|XP_006647144.1|PREDICTED: glutelin type-B 5 [Oryza brachyantha]/gi|573919047|ref|XP_006647145.1|PREDICTED: glutelin type-B 5 [Oryza brachyantha];gi|573919041|ref|XP_006647142.1|PREDICTED: glutelin type-B 4-like [Oryza brachyantha];gi|721641733|ref|XP_010231907.1|PREDICTED: 12S seed storage globulin 1-like [Brachypodium distachyon]/gi|944072791|gb|KQK08275.1|hypothetical protein BRADI_2g40840 [Brachypodium distachyon]</t>
  </si>
  <si>
    <t>gi|384236267|gb|AFH74441.1|alpha-gliadin [Triticum dicoccoides];gi|806627901|gb|AKB95609.1|alpha-gliadin protein [Triticum urartu];gi|807780712|gb|AKC91151.1|alpha-gliadin, partial [Triticum aestivum];gi|807780976|gb|AKC91283.1|alpha-gliadin, partial [Triticum spelta];gi|513129816|gb|AGO17660.1|alpha-gliadin [Triticum aestivum];gi|807780698|gb|AKC91144.1|alpha-gliadin, partial [Triticum aestivum];gi|627766408|gb|AHY37814.1|alpha-gliadin [Triticum aestivum];gi|807780842|gb|AKC91216.1|alpha-gliadin, partial [Triticum macha];gi|807780824|gb|AKC91207.1|alpha-gliadin, partial [Triticum turgidum subsp. durum];gi|806627931|gb|AKB95618.1|alpha-gliadin protein [Triticum urartu];gi|380875473|gb|AFF27497.1|alpha gliadin [Triticum urartu];gi|601292771|gb|AHN85628.1|alpha-gliadin protein [Triticum aestivum];gi|384236277|gb|AFH74446.1|alpha-gliadin [Triticum dicoccoides];gi|807780812|gb|AKC91201.1|alpha-gliadin, partial [Triticum turgidum subsp. durum];gi|513129830|gb|AGO17665.1|alpha-gliadin [Triticum aestivum];gi|384236263|gb|AFH74439.1|alpha-gliadin [Triticum dicoccoides]/gi|384236265|gb|AFH74440.1|alpha-gliadin [Triticum dicoccoides];gi|72537614|gb|AAZ73729.1|alpha-type gliadin [Triticum dicoccoides];gi|384236271|gb|AFH74443.1|alpha-gliadin [Triticum dicoccoides];gi|79013966|gb|ABB51639.1|alpha-gliadin Gli2-CN16-9 [Triticum aestivum]/gi|421932470|gb|AFX69613.1|alpha-gliadin [Triticum aestivum];gi|807780784|gb|AKC91187.1|alpha-gliadin, partial [Triticum dicoccon]</t>
  </si>
  <si>
    <t>gi|157781829|gb|ABV72240.1|low molecular weight glutenin subunit [Thinopyrum ponticum x Triticum aestivum];gi|56480892|gb|AAV92074.1|low molecular weight glutenin [Triticum aestivum];gi|56480850|gb|AAV92053.1|low molecular weight glutenin [Triticum aestivum];gi|56480792|gb|AAV92024.1|low molecular weight glutenin [Triticum aestivum]/gi|56480836|gb|AAV92046.1|low molecular weight glutenin [Triticum aestivum]/gi|56480886|gb|AAV92071.1|low molecular weight glutenin [Triticum aestivum];gi|56480778|gb|AAV92017.1|low molecular weight glutenin, partial [Triticum aestivum];gi|205364156|gb|ACI04536.1|LMW-m glutenin subunit [Triticum aestivum];gi|157781851|gb|ABV72251.1|low molecular weight glutenin subunit [Thinopyrum ponticum x Triticum aestivum];gi|56480852|gb|AAV92054.1|low molecular weight glutenin [Triticum aestivum];gi|56480798|gb|AAV92027.1|low molecular weight glutenin [Triticum aestivum];gi|56480786|gb|AAV92021.1|low molecular weight glutenin [Triticum aestivum];gi|56480770|gb|AAV92013.1|low molecular weight glutenin, partial [Triticum aestivum];gi|256862026|gb|ACV32578.1|low molecular weight glutenin [Aegilops cylindrica];gi|56480790|gb|AAV92023.1|low molecular weight glutenin [Triticum aestivum];gi|56480816|gb|AAV92036.1|low molecular weight glutenin [Triticum aestivum];gi|56480824|gb|AAV92040.1|low molecular weight glutenin [Triticum aestivum];gi|183229592|gb|ACC60298.1|low molecular weight glutenin subunit [Triticum aestivum];gi|442614145|gb|AGC65447.1|LMW-GS 2 [Aegilops tauschii];gi|537846717|gb|AGU91705.1|LMW-m glutenin subunit 53 [Triticum aestivum];gi|17425212|dbj|BAB78761.1|low-molecular-weight glutenin subunit group 10 type V [Triticum aestivum]/gi|34329245|gb|AAQ63839.1|low molecular weight glutenin subunit [Triticum aestivum]/gi|56480780|gb|AAV92018.1|low molecular weight glutenin [Triticum aestivum]/gi|56480794|gb|AAV92025.1|low molecular weight glutenin [Triticum aestivum]/gi|56480796|gb|AAV92026.1|low molecular weight glutenin [Triticum aestivum]/gi|56480800|gb|AAV92028.1|low molecular weight glutenin [Triticum aestivum]/gi|56480802|gb|AAV92029.1|low molecular weight glutenin [Triticum aestivum]/gi|56480804|gb|AAV92030.1|low molecular weight glutenin [Triticum aestivum]/gi|56480814|gb|AAV92035.1|low molecular weight glutenin [Triticum aestivum]/gi|56480818|gb|AAV92037.1|low molecular weight glutenin [Triticum aestivum]/gi|56480820|gb|AAV92038.1|low molecular weight glutenin [Triticum aestivum]/gi|56480830|gb|AAV92043.1|low molecular weight glutenin [Triticum aestivum]/gi|56480840|gb|AAV92048.1|low molecular weight glutenin [Triticum aestivum]/gi|56480844|gb|AAV92050.1|low molecular weight glutenin [Triticum aestivum]/gi|56480846|gb|AAV92051.1|low molecular weight glutenin [Triticum aestivum]/gi|56480856|gb|AAV92056.1|low molecular weight glutenin [Triticum aestivum]/gi|56480858|gb|AAV92057.1|low molecular weight glutenin [Triticum aestivum]/gi|56480864|gb|AAV92060.1|low molecular weight glutenin [Triticum aestivum]/gi|56480866|gb|AAV92061.1|low molecular weight glutenin [Triticum aestivum]/gi|56480870|gb|AAV92063.1|low molecular weight glutenin [Triticum aestivum]/gi|56480872|gb|AAV92064.1|low molecular weight glutenin [Triticum aestivum]/gi|56480874|gb|AAV92065.1|low molecular weight glutenin [Triticum aestivum]/gi|56480878|gb|AAV92067.1|low molecular weight glutenin [Triticum aestivum]/gi|56480880|gb|AAV92068.1|low molecular weight glutenin [Triticum aestivum]/gi|56480884|gb|AAV92070.1|low molecular weight glutenin [Triticum aestivum]/gi|56480888|gb|AAV92072.1|low molecular weight glutenin [Triticum aestivum]/gi|56480890|gb|AAV92073.1|low molecular weight glutenin [Triticum aestivum]/gi|85815962|gb|ABC84365.1|LMW-GS P-23 [Triticum aestivum]/gi|164470666|gb|ABY58132.1|LMW-m glutenin subunit 0359D24-M [Triticum aestivum]/gi|194718429|gb|ACF93466.1|LMW-glutenin [Triticum aestivum]/gi|262070688|gb|ACY08818.1|low molecular weight glutenin subunit D3-2 [Triticum aestivum]/gi|262070698|gb|ACY08821.1|low molecular weight glutenin subunit D3-2 [Triticum aestivum]/gi|385845906|gb|AFI81538.1|low molecular weight glutenin subunit [Triticum aestivum]/gi|385845929|gb|AFI81546.1|low molecular weight glutenin subunit [Triticum aestivum]/gi|485474786|gb|AGK83174.1|low-molecular-weight glutenin subunit [Triticum aestivum]/gi|485474897|gb|AGK83215.1|low-molecular-weight glutenin subunit [Triticum aestivum]/gi|485475181|gb|AGK83324.1|low-molecular-weight glutenin subunit [Triticum aestivum]/gi|485475315|gb|AGK83373.1|low-molecular-weight glutenin subunit [Triticum aestivum]/gi|537846613|gb|AGU91695.1|LMW-m glutenin subunit 42 [Triticum aestivum]/gi|537846714|gb|AGU91704.1|LMW-m glutenin subunit 52 [Triticum aestivum]/gi|537846732|gb|AGU91706.1|LMW-m glutenin subunit 54 [Triticum aestivum]/gi|537846748|gb|AGU91707.1|LMW-m glutenin subunit 41 [Triticum aestivum];gi|163860188|gb|ABY41262.1|low molecular weight glutenin subunit [Triticum aestivum]</t>
  </si>
  <si>
    <t>gi|126033130|gb|ABN71646.1|truncated high molecular weight glutenin subunit 1By9 [Triticum aestivum subsp. yunnanense];gi|30983897|gb|AAP41067.1|high molecular weight glutenin y-subunit [Elymus elongatus];gi|187937727|gb|ACD37913.1|Dy-type high molecular weight glutenin [Triticum aestivum subsp. yunnanense];gi|387812326|gb|AFJ97497.1|high molecular weight glutenin 1Sy18* subunit [Aegilops speltoides];gi|94315069|gb|ABF14404.1|1Dy high molecular weight glutenin subunit [Thinopyrum ponticum x Triticum aestivum];gi|39599020|gb|AAR29051.1|HMW glutenin subunit [Triticum aestivum]/gi|194718431|gb|ACF93467.1|HMW-glutenin [Triticum aestivum]/gi|262205143|tpg|DAA06556.1|TPA_inf: high-molecular-weight glutenin Dy12 [Triticum aestivum]/gi|346680619|gb|AEO45113.1|high-molecular-weight glutenin subunit [Triticum aestivum]/gi|359500293|gb|AEV53352.1|high-molecular-weight glutenin 12Dy [Triticum aestivum]/gi|429326675|gb|AFZ78673.1|HMW glutenin subunit 1Dy12.4*t [Aegilops tauschii];gi|39599016|gb|AAR29050.1|HMW glutenin subunit [Triticum aestivum];gi|121452|sp|P08488.1|GLT3_WHEATRecName: Full=Glutenin, high molecular weight subunit 12 Flags: Precursor/gi|21779|emb|CAA26847.1|unnamed protein product [Triticum aestivum];gi|469469532|gb|AGH32944.1|high molecular weight glutenin subunit 1Dy [Aegilops tauschii];gi|317573321|gb|ADV32663.1|high molecular weight glutenin subunit Sy9* [Aegilops speltoides];gi|140169817|gb|ABO86195.1|Dy-type high molecular weight subunit protein [Triticum aestivum];gi|298264517|gb|ADI72732.1|high molecular weight glutenin subunit 1Dy11*t [Aegilops tauschii];gi|62548383|gb|AAX86829.1|HMW glutenin subunit [Triticum aestivum];gi|51493657|gb|AAU04841.1|high molecular weight glutenin subunit 1Dy10.1 [Triticum aestivum];gi|57791178|gb|AAW56432.1|high molecular weight glutenin subunit 1Dy10.1t [Aegilops tauschii];gi|46981768|gb|AAT06764.1|HMW glutenin subunit Dty10 [Aegilops tauschii];gi|874510007|gb|AKP95632.1|high molecular weight glutenin subunit [Triticum aestivum];gi|226438082|gb|ACO56367.1|HMW glutenin subunit [Triticum aestivum];gi|768806685|gb|AJV90889.1|glutenin [Aegilops tauschii];gi|161344745|gb|ABX64443.1|high molecular weight glutenin subunit [Triticum aestivum]</t>
  </si>
  <si>
    <t>gi|194718427|gb|ACF93465.1|LMW-glutenin [Triticum aestivum];gi|421932619|gb|AFX69658.1|low molecular weight glutenin subunit [Aegilops tauschii];gi|157781829|gb|ABV72240.1|low molecular weight glutenin subunit [Thinopyrum ponticum x Triticum aestivum];gi|56480892|gb|AAV92074.1|low molecular weight glutenin [Triticum aestivum];gi|110559509|gb|ABG76009.1|low molecular weight glutenin subunit K2 [Triticum aestivum];gi|56480786|gb|AAV92021.1|low molecular weight glutenin [Triticum aestivum];gi|56480792|gb|AAV92024.1|low molecular weight glutenin [Triticum aestivum]/gi|56480836|gb|AAV92046.1|low molecular weight glutenin [Triticum aestivum]/gi|56480886|gb|AAV92071.1|low molecular weight glutenin [Triticum aestivum];gi|56480850|gb|AAV92053.1|low molecular weight glutenin [Triticum aestivum];gi|56480798|gb|AAV92027.1|low molecular weight glutenin [Triticum aestivum];gi|157781851|gb|ABV72251.1|low molecular weight glutenin subunit [Thinopyrum ponticum x Triticum aestivum];gi|56480852|gb|AAV92054.1|low molecular weight glutenin [Triticum aestivum];gi|56480778|gb|AAV92017.1|low molecular weight glutenin, partial [Triticum aestivum];gi|376341673|gb|AFB35208.1|LMW-GS [Triticum aestivum];gi|183229592|gb|ACC60298.1|low molecular weight glutenin subunit [Triticum aestivum];gi|56480826|gb|AAV92041.1|low molecular weight glutenin [Triticum aestivum];gi|17425212|dbj|BAB78761.1|low-molecular-weight glutenin subunit group 10 type V [Triticum aestivum]/gi|34329245|gb|AAQ63839.1|low molecular weight glutenin subunit [Triticum aestivum]/gi|56480780|gb|AAV92018.1|low molecular weight glutenin [Triticum aestivum]/gi|56480794|gb|AAV92025.1|low molecular weight glutenin [Triticum aestivum]/gi|56480796|gb|AAV92026.1|low molecular weight glutenin [Triticum aestivum]/gi|56480800|gb|AAV92028.1|low molecular weight glutenin [Triticum aestivum]/gi|56480802|gb|AAV92029.1|low molecular weight glutenin [Triticum aestivum]/gi|56480804|gb|AAV92030.1|low molecular weight glutenin [Triticum aestivum]/gi|56480814|gb|AAV92035.1|low molecular weight glutenin [Triticum aestivum]/gi|56480818|gb|AAV92037.1|low molecular weight glutenin [Triticum aestivum]/gi|56480820|gb|AAV92038.1|low molecular weight glutenin [Triticum aestivum]/gi|56480830|gb|AAV92043.1|low molecular weight glutenin [Triticum aestivum]/gi|56480840|gb|AAV92048.1|low molecular weight glutenin [Triticum aestivum]/gi|56480844|gb|AAV92050.1|low molecular weight glutenin [Triticum aestivum]/gi|56480846|gb|AAV92051.1|low molecular weight glutenin [Triticum aestivum]/gi|56480856|gb|AAV92056.1|low molecular weight glutenin [Triticum aestivum]/gi|56480858|gb|AAV92057.1|low molecular weight glutenin [Triticum aestivum]/gi|56480864|gb|AAV92060.1|low molecular weight glutenin [Triticum aestivum]/gi|56480866|gb|AAV92061.1|low molecular weight glutenin [Triticum aestivum]/gi|56480870|gb|AAV92063.1|low molecular weight glutenin [Triticum aestivum]/gi|56480872|gb|AAV92064.1|low molecular weight glutenin [Triticum aestivum]/gi|56480874|gb|AAV92065.1|low molecular weight glutenin [Triticum aestivum]/gi|56480878|gb|AAV92067.1|low molecular weight glutenin [Triticum aestivum]/gi|56480880|gb|AAV92068.1|low molecular weight glutenin [Triticum aestivum]/gi|56480884|gb|AAV92070.1|low molecular weight glutenin [Triticum aestivum]/gi|56480888|gb|AAV92072.1|low molecular weight glutenin [Triticum aestivum]/gi|56480890|gb|AAV92073.1|low molecular weight glutenin [Triticum aestivum]/gi|85815962|gb|ABC84365.1|LMW-GS P-23 [Triticum aestivum]/gi|164470666|gb|ABY58132.1|LMW-m glutenin subunit 0359D24-M [Triticum aestivum]/gi|194718429|gb|ACF93466.1|LMW-glutenin [Triticum aestivum]/gi|262070688|gb|ACY08818.1|low molecular weight glutenin subunit D3-2 [Triticum aestivum]/gi|262070698|gb|ACY08821.1|low molecular weight glutenin subunit D3-2 [Triticum aestivum]/gi|385845906|gb|AFI81538.1|low molecular weight glutenin subunit [Triticum aestivum]/gi|385845929|gb|AFI81546.1|low molecular weight glutenin subunit [Triticum aestivum]/gi|485474786|gb|AGK83174.1|low-molecular-weight glutenin subunit [Triticum aestivum]/gi|485474897|gb|AGK83215.1|low-molecular-weight glutenin subunit [Triticum aestivum]/gi|485475181|gb|AGK83324.1|low-molecular-weight glutenin subunit [Triticum aestivum]/gi|485475315|gb|AGK83373.1|low-molecular-weight glutenin subunit [Triticum aestivum]/gi|537846613|gb|AGU91695.1|LMW-m glutenin subunit 42 [Triticum aestivum]/gi|537846714|gb|AGU91704.1|LMW-m glutenin subunit 52 [Triticum aestivum]/gi|537846732|gb|AGU91706.1|LMW-m glutenin subunit 54 [Triticum aestivum]/gi|537846748|gb|AGU91707.1|LMW-m glutenin subunit 41 [Triticum aestivum];gi|163860188|gb|ABY41262.1|low molecular weight glutenin subunit [Triticum aestivum];gi|56480876|gb|AAV92066.1|low molecular weight glutenin [Triticum aestivum];gi|45477537|gb|AAS66084.1|LMW glutenin pGL13.1 [Triticum aestivum];gi|56480816|gb|AAV92036.1|low molecular weight glutenin [Triticum aestivum]</t>
  </si>
  <si>
    <t>gi|194718423|gb|ACF93463.1|gamma-gliadin [Triticum aestivum];gi|513129906|gb|AGO17691.1|gamma-gliadin [Triticum aestivum];gi|217039733|gb|ACJ76957.1|gamma gliadin, partial [Triticum monococcum];gi|194718421|gb|ACF93462.1|gamma-gliadin [Triticum aestivum]/gi|372292210|gb|AEX91928.1|seed storage protein [Triticum aestivum]/gi|513129928|gb|AGO17702.1|gamma-gliadin [Triticum aestivum];gi|555948560|gb|AGZ20271.1|gamma-gliadin [Triticum aestivum];gi|209971931|gb|ACJ03494.1|gamma-gliadin [Triticum monococcum subsp. monococcum]/gi|421932675|gb|AFX69672.1|gamma-gliadin [Triticum monococcum];gi|421932673|gb|AFX69671.1|gamma-gliadin [Triticum monococcum];gi|513129916|gb|AGO17696.1|gamma-gliadin [Triticum aestivum];gi|421932693|gb|AFX69681.1|gamma-gliadin [Triticum aestivum];gi|421932677|gb|AFX69673.1|gamma-gliadin [Triticum monococcum];gi|513129926|gb|AGO17701.1|gamma-gliadin [Triticum aestivum];gi|384236257|gb|AFH74436.1|gamma-gliadin [Aegilops tauschii x Secale cereale];gi|421932697|gb|AFX69683.1|gamma-gliadin [Triticum aestivum];gi|209971923|gb|ACJ03490.1|gamma-gliadin [Triticum monococcum subsp. aegilopoides];gi|421932679|gb|AFX69674.1|gamma-gliadin [Triticum monococcum];gi|379319145|gb|AFC98438.1|gamma-gliadin [Triticum aestivum];gi|379319141|gb|AFC98436.1|gamma-gliadin [Triticum aestivum];gi|332071052|gb|AED99849.1|gamma-gliadin [Triticum monococcum]/gi|379319147|gb|AFC98439.1|gamma-gliadin [Triticum aestivum];gi|379319143|gb|AFC98437.1|gamma-gliadin [Triticum aestivum];gi|421932689|gb|AFX69679.1|gamma-gliadin [Triticum aestivum]</t>
  </si>
  <si>
    <t>gi|513129906|gb|AGO17691.1|gamma-gliadin [Triticum aestivum];gi|217039733|gb|ACJ76957.1|gamma gliadin, partial [Triticum monococcum];gi|194718421|gb|ACF93462.1|gamma-gliadin [Triticum aestivum]/gi|372292210|gb|AEX91928.1|seed storage protein [Triticum aestivum]/gi|513129928|gb|AGO17702.1|gamma-gliadin [Triticum aestivum];gi|421932673|gb|AFX69671.1|gamma-gliadin [Triticum monococcum];gi|209971931|gb|ACJ03494.1|gamma-gliadin [Triticum monococcum subsp. monococcum]/gi|421932675|gb|AFX69672.1|gamma-gliadin [Triticum monococcum];gi|555948560|gb|AGZ20271.1|gamma-gliadin [Triticum aestivum];gi|513129916|gb|AGO17696.1|gamma-gliadin [Triticum aestivum];gi|421932693|gb|AFX69681.1|gamma-gliadin [Triticum aestivum];gi|421932677|gb|AFX69673.1|gamma-gliadin [Triticum monococcum];gi|513129926|gb|AGO17701.1|gamma-gliadin [Triticum aestivum];gi|421932697|gb|AFX69683.1|gamma-gliadin [Triticum aestivum];gi|384236257|gb|AFH74436.1|gamma-gliadin [Aegilops tauschii x Secale cereale];gi|421932689|gb|AFX69679.1|gamma-gliadin [Triticum aestivum];gi|421932679|gb|AFX69674.1|gamma-gliadin [Triticum monococcum];gi|379319145|gb|AFC98438.1|gamma-gliadin [Triticum aestivum];gi|379319141|gb|AFC98436.1|gamma-gliadin [Triticum aestivum];gi|332071052|gb|AED99849.1|gamma-gliadin [Triticum monococcum]/gi|379319147|gb|AFC98439.1|gamma-gliadin [Triticum aestivum];gi|379319143|gb|AFC98437.1|gamma-gliadin [Triticum aestivum];gi|209971923|gb|ACJ03490.1|gamma-gliadin [Triticum monococcum subsp. aegilopoides];gi|474418301|gb|EMS67368.1|Gamma-hordein-1 [Triticum urartu]</t>
  </si>
  <si>
    <t>gi|475597900|gb|EMT23755.1|Allantoinase [Aegilops tauschii];gi|474213550|gb|EMS58955.1|Allantoinase [Triticum urartu];gi|326519184|dbj|BAJ96591.1|predicted protein [Hordeum vulgare subsp. vulgare];gi|944049698|gb|KQJ85339.1|hypothetical protein BRADI_5g26410 [Brachypodium distachyon];gi|944049697|gb|KQJ85338.1|hypothetical protein BRADI_5g26410 [Brachypodium distachyon];gi|1070908217|gb|OEL16853.1|putative allantoinase [Dichanthelium oligosanthes];gi|944248486|gb|KQL12749.1|hypothetical protein SETIT_021817mg [Setaria italica];gi|835942677|ref|XP_012699872.1|PREDICTED: LOW QUALITY PROTEIN: endonuclease MutS2-like [Setaria italica];gi|255675892|dbj|BAF16200.2|Os04g0680400 [Oryza sativa Japonica Group];gi|195651583|gb|ACG45259.1|hypothetical protein [Zea mays];gi|226531073|ref|NP_001142056.1|uncharacterized protein LOC100274212 [Zea mays]/gi|194706940|gb|ACF87554.1|unknown [Zea mays]/gi|223947485|gb|ACN27826.1|unknown [Zea mays]/gi|413919991|gb|AFW59923.1|hypothetical protein ZEAMMB73_622974 [Zea mays];gi|573941291|ref|XP_006653037.1|PREDICTED: probable allantoinase [Oryza brachyantha];gi|242074802|ref|XP_002447337.1|hypothetical protein SORBIDRAFT_06g033160 [Sorghum bicolor]/gi|241938520|gb|EES11665.1|hypothetical protein SORBI_006G270100 [Sorghum bicolor];gi|1002262879|ref|XP_015635789.1|PREDICTED: probable allantoinase [Oryza sativa Japonica Group];gi|677988040|sp|B9FDB8.1|ALN_ORYSJRecName: Full=Probable allantoinase Short=OsALN/gi|222629783|gb|EEE61915.1|hypothetical protein OsJ_16648 [Oryza sativa Japonica Group];gi|90398996|emb|CAJ86266.1|H0901F07.3 [Oryza sativa Indica Group];gi|218195835|gb|EEC78262.1|hypothetical protein OsI_17948 [Oryza sativa Indica Group];gi|1035953194|gb|OAY75495.1|putative allantoinase, partial [Ananas comosus];gi|604315256|gb|EYU27962.1|hypothetical protein MIMGU_mgv1a006121mg [Erythranthe guttata];gi|848897466|ref|XP_012848817.1|PREDICTED: LOW QUALITY PROTEIN: allantoinase [Erythranthe guttata]</t>
  </si>
  <si>
    <t>gi|386877060|gb|AFJ45095.1|dimeric alpha-amylase inhibitor, partial [Aegilops longissima];gi|386877038|gb|AFJ45084.1|dimeric alpha-amylase inhibitor [Triticum aestivum];gi|227809364|gb|ACP40922.1|dimeric alpha-amylase inhibitor [Aegilops tauschii];gi|227809156|gb|ACP40820.1|dimeric alpha-amylase inhibitor [Triticum dicoccoides]/gi|227809180|gb|ACP40832.1|dimeric alpha-amylase inhibitor [Triticum dicoccoides];gi|227809005|gb|ACP40746.1|dimeric alpha-amylase inhibitor [Triticum dicoccoides]/gi|227809009|gb|ACP40748.1|dimeric alpha-amylase inhibitor [Triticum dicoccoides]/gi|227809298|gb|ACP40891.1|dimeric alpha-amylase inhibitor [Aegilops uniaristata]/gi|227809302|gb|ACP40893.1|dimeric alpha-amylase inhibitor [Aegilops uniaristata]/gi|227809304|gb|ACP40894.1|dimeric alpha-amylase inhibitor [Aegilops uniaristata]/gi|227809306|gb|ACP40895.1|dimeric alpha-amylase inhibitor [Aegilops uniaristata]/gi|227809308|gb|ACP40896.1|dimeric alpha-amylase inhibitor [Aegilops uniaristata]/gi|227809310|gb|ACP40897.1|dimeric alpha-amylase inhibitor [Aegilops tauschii]/gi|227809312|gb|ACP40898.1|dimeric alpha-amylase inhibitor [Aegilops tauschii]/gi|227809356|gb|ACP40918.1|dimeric alpha-amylase inhibitor [Secale cereale]/gi|227809358|gb|ACP40919.1|dimeric alpha-amylase inhibitor [Secale cereale]/gi|227809362|gb|ACP40921.1|dimeric alpha-amylase inhibitor [Aegilops tauschii]/gi|227809368|gb|ACP40924.1|dimeric alpha-amylase inhibitor [Aegilops tauschii]/gi|227809372|gb|ACP40926.1|dimeric alpha-amylase inhibitor [Aegilops tauschii]/gi|227809374|gb|ACP40927.1|dimeric alpha-amylase inhibitor [Aegilops tauschii]/gi|227809376|gb|ACP40928.1|dimeric alpha-amylase inhibitor [Aegilops tauschii]/gi|227809378|gb|ACP40929.1|dimeric alpha-amylase inhibitor [Aegilops tauschii]/gi|227809386|gb|ACP40933.1|dimeric alpha-amylase inhibitor [Aegilops tauschii]/gi|227809388|gb|ACP40934.1|dimeric alpha-amylase inhibitor [Aegilops tauschii]/gi|227809390|gb|ACP40935.1|dimeric alpha-amylase inhibitor [Aegilops tauschii]/gi|227809435|gb|ACP40954.1|dimeric alpha-amylase inhibitor [Hordeum vulgare]/gi|227809441|gb|ACP40957.1|dimeric alpha-amylase inhibitor [Aegilops umbellulata]/gi|227809447|gb|ACP40960.1|dimeric alpha-amylase inhibitor [Aegilops umbellulata];gi|227809366|gb|ACP40923.1|dimeric alpha-amylase inhibitor [Aegilops tauschii];gi|386877046|gb|AFJ45088.1|dimeric alpha-amylase inhibitor, partial [Aegilops tauschii];gi|386877050|gb|AFJ45090.1|dimeric alpha-amylase inhibitor, partial [Aegilops tauschii];gi|386877044|gb|AFJ45087.1|dimeric alpha-amylase inhibitor, partial [Aegilops tauschii];gi|452055914|gb|AGF92146.1|dimeric alpha-amylase inhibitor, partial [Aegilops geniculata];gi|227809300|gb|ACP40892.1|dimeric alpha-amylase inhibitor [Aegilops uniaristata]/gi|227809433|gb|ACP40953.1|dimeric alpha-amylase inhibitor [Hordeum vulgare]/gi|227809443|gb|ACP40958.1|dimeric alpha-amylase inhibitor [Aegilops umbellulata]/gi|227809445|gb|ACP40959.1|dimeric alpha-amylase inhibitor [Aegilops umbellulata]/gi|227809449|gb|ACP40961.1|dimeric alpha-amylase inhibitor [Aegilops umbellulata];gi|227809314|gb|ACP40899.1|dimeric alpha-amylase inhibitor [Aegilops tauschii];gi|65993925|gb|AAY42622.1|dimeric alpha-amylase inhibitor [Triticum aestivum]/gi|227809268|gb|ACP40876.1|dimeric alpha-amylase inhibitor [Triticum timopheevii subsp. araraticum];gi|227809384|gb|ACP40932.1|dimeric alpha-amylase inhibitor [Aegilops tauschii];gi|475613321|gb|EMT28734.1|Alpha-amylase inhibitor 0.19 [Aegilops tauschii];gi|227809370|gb|ACP40925.1|dimeric alpha-amylase inhibitor [Aegilops tauschii];gi|65993781|gb|AAY42616.1|dimeric alpha-amylase inhibitor [Triticum aestivum]/gi|227809380|gb|ACP40930.1|dimeric alpha-amylase inhibitor [Aegilops tauschii]/gi|227809382|gb|ACP40931.1|dimeric alpha-amylase inhibitor [Aegilops tauschii];gi|227809316|gb|ACP40900.1|dimeric alpha-amylase inhibitor [Aegilops tauschii];gi|65993829|gb|AAY42618.1|dimeric alpha-amylase inhibitor [Triticum aestivum];gi|386877048|gb|AFJ45089.1|dimeric alpha-amylase inhibitor, partial [Aegilops kotschyi]/gi|452055912|gb|AGF92145.1|dimeric alpha-amylase inhibitor, partial [Aegilops geniculata]</t>
  </si>
  <si>
    <t>gi|475620648|gb|EMT31184.1|Histidine-containing phosphotransfer protein 1 [Aegilops tauschii];gi|326517757|dbj|BAK03797.1|predicted protein [Hordeum vulgare subsp. vulgare];gi|326491345|dbj|BAK05772.1|predicted protein [Hordeum vulgare subsp. vulgare];gi|37719728|gb|AAR01969.1|histidine-containing phosphotransfer protein [Triticum aestivum];gi|66267720|tpg|DAA05691.1|TPA_inf: histidine-containing phosphotransfer protein 2 [Triticum aestivum];gi|66267722|tpg|DAA05692.1|TPA_inf: histidine-containing phosphotransfer protein 3 [Triticum aestivum];gi|326502000|dbj|BAK06492.1|predicted protein [Hordeum vulgare subsp. vulgare];gi|326502626|dbj|BAJ98941.1|predicted protein [Hordeum vulgare subsp. vulgare];gi|475620647|gb|EMT31183.1|Histidine-containing phosphotransfer protein 1 [Aegilops tauschii];gi|357160156|ref|XP_003578675.1|PREDICTED: histidine-containing phosphotransfer protein 2 [Brachypodium distachyon]/gi|944055942|gb|KQJ91580.1|hypothetical protein BRADI_4g38450 [Brachypodium distachyon];gi|573957560|ref|XP_006660991.1|PREDICTED: histidine-containing phosphotransfer protein 2 [Oryza brachyantha];gi|475575536|gb|EMT17300.1|Histidine-containing phosphotransfer protein 1 [Aegilops tauschii];gi|1002296604|ref|XP_015611768.1|PREDICTED: histidine-containing phosphotransfer protein 2 [Oryza sativa Japonica Group]/gi|75129569|sp|Q6VAK4.1|OHP2_ORYSJRecName: Full=Histidine-containing phosphotransfer protein 2 AltName: Full=OsAHP2 AltName: Full=OsHP1 AltName: Full=OsHpt3/gi|33637784|gb|AAQ24029.1|two-component phosphorelay mediator HP1 [Oryza sativa Japonica Group]/gi|52077209|dbj|BAD46253.1|putative histidine-containing phosphotransfer protein [Oryza sativa Japonica Group]/gi|113632194|dbj|BAF25875.1|Os09g0567400 [Oryza sativa Japonica Group]/gi|118790726|tpd|FAA00253.1|TPA: histidine-containing phosphotransmitter [Oryza sativa Japonica Group]/gi|222642125|gb|EEE70257.1|hypothetical protein OsJ_30389 [Oryza sativa Japonica Group]/gi|937934560|dbj|BAT09475.1|Os09g0567400 [Oryza sativa Japonica Group];gi|61680825|pdb|1YVI|AChain A, X-Ray Structure Of Putative Histidine-Containing Phosphotransfer Protein From Rice, Ak104879/gi|61680826|pdb|1YVI|BChain B, X-Ray Structure Of Putative Histidine-Containing Phosphotransfer Protein From Rice, Ak104879/gi|150261495|pdb|2Q4F|AChain A, Ensemble Refinement Of The Crystal Structure Of Putative Histidine- Containing Phosphotransfer Protein From Rice, Ak104879/gi|150261496|pdb|2Q4F|BChain B, Ensemble Refinement Of The Crystal Structure Of Putative Histidine- Containing Phosphotransfer Protein From Rice, Ak104879;gi|475582543|gb|EMT19159.1|Histidine-containing phosphotransfer protein 1 [Aegilops tauschii];gi|215704172|dbj|BAG93012.1|unnamed protein product [Oryza sativa Japonica Group]/gi|215740853|dbj|BAG97009.1|unnamed protein product [Oryza sativa Japonica Group];gi|218202654|gb|EEC85081.1|hypothetical protein OsI_32439 [Oryza sativa Indica Group];gi|218201597|gb|EEC84024.1|hypothetical protein OsI_30245 [Oryza sativa Indica Group];gi|1002287977|ref|XP_015648297.1|PREDICTED: histidine-containing phosphotransfer protein 1 [Oryza sativa Japonica Group]/gi|75129568|sp|Q6VAK3.1|OHP1_ORYSJRecName: Full=Histidine-containing phosphotransfer protein 1 AltName: Full=OsAHP1 AltName: Full=OsHP1 AltName: Full=OsHP2 AltName: Full=OsHPt1 AltName: Full=OsHpt2/gi|33637786|gb|AAQ24030.1|two-component phosphorelay mediator HP2 [Oryza sativa Japonica Group]/gi|42407948|dbj|BAD09087.1|two-component phosphorelay mediator HP2 [Oryza sativa Japonica Group]/gi|54208747|gb|AAV31128.1|histidine-containing phosphotransfer protein [Oryza sativa Japonica Group]/gi|113624456|dbj|BAF24401.1|Os08g0557700 [Oryza sativa Japonica Group]/gi|118790720|tpd|FAA00252.1|TPA: histidine-containing phosphotransmitter [Oryza sativa Japonica Group]/gi|215686473|dbj|BAG87734.1|unnamed protein product [Oryza sativa Japonica Group]/gi|222641006|gb|EEE69138.1|hypothetical protein OsJ_28261 [Oryza sativa Japonica Group]/gi|937931752|dbj|BAT06668.1|Os08g0557700 [Oryza sativa Japonica Group];gi|162458273|ref|NP_001104850.1|histidine-containing phosphotransfer protein 2 [Zea mays]/gi|670374439|ref|XP_008668602.1|PREDICTED: histidine-containing phosphotransfer protein2 isoform X1 [Zea mays]/gi|60593893|pdb|1WN0|AChain A, Crystal Structure Of Histidine-containing Phosphotransfer Protein, Zmhp2, From Maize/gi|60593894|pdb|1WN0|BChain B, Crystal Structure Of Histidine-containing Phosphotransfer Protein, Zmhp2, From Maize/gi|60593895|pdb|1WN0|CChain C, Crystal Structure Of Histidine-containing Phosphotransfer Protein, Zmhp2, From Maize/gi|60593896|pdb|1WN0|DChain D, Crystal Structure Of Histidine-containing Phosphotransfer Protein, Zmhp2, From Maize/gi|5689238|dbj|BAA82874.1|histidine-containing phosphotransfer protein [Zea mays]/gi|194697674|gb|ACF82921.1|unknown [Zea mays]/gi|195628564|gb|ACG36112.1|histidine-containing phosphotransfer protein 1 [Zea mays]/gi|223949831|gb|ACN28999.1|unknown [Zea mays]/gi|414589046|tpg|DAA39617.1|TPA: histidine-containing phosphotransfer proteinHistidine-containing phosphotransfer protein 1 [Zea mays]</t>
  </si>
  <si>
    <t>gi|47827191|dbj|BAD21119.1|puroindoline b protein [Triticum aestivum]/gi|48093966|gb|AAT40245.1|puroindoline b [Triticum aestivum];gi|61656808|emb|CAH10199.1|Pinb Puroindoline-b [Triticum aestivum]/gi|89357193|gb|ABD72480.1|puroindoline b [Triticum aestivum]/gi|109450941|emb|CAJ15420.1|unnamed protein product [Triticum aestivum]/gi|373878169|gb|AEY77818.1|puroindoline b [Triticum aestivum]/gi|566082140|gb|AHC54603.1|puroindoline b [Triticum aestivum]/gi|797308474|gb|AKA62170.1|puroindoline b [Triticum turgidum subsp. durum x Aegilops tauschii]/gi|797308476|gb|AKA62171.1|puroindoline b [Triticum turgidum subsp. durum x Aegilops tauschii]/gi|797308478|gb|AKA62172.1|puroindoline b [Triticum turgidum subsp. durum x Aegilops tauschii]/gi|797308480|gb|AKA62173.1|puroindoline b [Triticum turgidum subsp. durum x Aegilops tauschii]/gi|1002823634|gb|AMN88368.1|puroindoline b protein [Triticum aestivum];gi|1709917|sp|Q10464.1|PUIB_WHEATRecName: Full=Puroindoline-B Flags: Precursor/gi|509088|emb|CAA49537.1|puroindoline-b [Triticum aestivum]/gi|7672296|emb|CAB89544.1|puroindoline-b [Aegilops tauschii]/gi|13235627|emb|CAC33791.1|puroindoline b [Triticum aestivum]/gi|30038876|gb|AAP06964.1|puroindoline-b [Aegilops tauschii]/gi|30038878|gb|AAP06965.1|puroindoline-b [Aegilops tauschii]/gi|30038880|gb|AAP06966.1|puroindoline-b [Aegilops tauschii]/gi|30038884|gb|AAP06968.1|puroindoline-b [Aegilops tauschii]/gi|30038890|gb|AAP06971.1|puroindoline-b [Aegilops tauschii]/gi|30038892|gb|AAP06972.1|puroindoline-b [Aegilops tauschii]/gi|30038894|gb|AAP06973.1|puroindoline-b [Aegilops tauschii]/gi|30038904|gb|AAP06978.1|puroindoline-b [Aegilops tauschii]/gi|30038930|gb|AAP06991.1|puroindoline-b [Aegilops tauschii]/gi|30038932|gb|AAP06992.1|puroindoline-b [Aegilops tauschii]/gi|30038934|gb|AAP06993.1|puroindoline-b [Aegilops tauschii]/gi|30038936|gb|AAP06994.1|puroindoline-b [Aegilops tauschii]/gi|30038946|gb|AAP06999.1|puroindoline-b [Aegilops tauschii]/gi|89357191|gb|ABD72479.1|puroindoline b [Triticum aestivum]/gi|109240246|dbj|BAE96109.1|puroindoline b protein [Triticum aestivum]/gi|212007833|gb|ACJ22517.1|unknown [Triticum aestivum]/gi|475590016|gb|EMT21353.1|hypothetical protein F775_26570 [Aegilops tauschii]/gi|566082138|gb|AHC54602.1|puroindoline b [Triticum aestivum]/gi|566082144|gb|AHC54605.1|puroindoline b [Triticum aestivum]/gi|797308443|gb|AKA62162.1|puroindoline b [Triticum turgidum subsp. durum x Aegilops tauschii]/gi|797308445|gb|AKA62163.1|puroindoline b [Triticum turgidum subsp. durum x Aegilops tauschii]/gi|797308447|gb|AKA62164.1|puroindoline b [Triticum turgidum subsp. durum x Aegilops tauschii]/gi|797308449|gb|AKA62165.1|puroindoline b [Triticum turgidum subsp. durum x Aegilops tauschii]/gi|797308451|gb|AKA62166.1|puroindoline b [Triticum turgidum subsp. durum x Aegilops tauschii]/gi|797308453|gb|AKA62167.1|puroindoline b [Triticum turgidum subsp. durum x Aegilops tauschii]/gi|797308455|gb|AKA62168.1|puroindoline b [Triticum turgidum subsp. durum x Aegilops tauschii]/gi|797308457|gb|AKA62169.1|puroindoline b [Triticum turgidum subsp. durum x Aegilops tauschii]/gi|1002823632|gb|AMN88367.1|puroindoline b protein [Triticum aestivum];gi|768677224|gb|AJU57234.1|puroindoline b [Aegilops tauschii];gi|48093963|gb|AAT40244.1|puroindoline b [Triticum aestivum]/gi|48474039|dbj|BAD22738.1|puroindoline b protein [Triticum aestivum];gi|184991891|emb|CAQ43070.2|putative puroindoline b protein [Triticum macha];gi|355389800|gb|AER62841.1|puroindoline b [Agropyron mongolicum];gi|149212453|gb|ABR22532.1|puroindoline b [Triticum aestivum];gi|460002244|gb|AGH06181.1|puroindoline b [Aegilops speltoides];gi|566082142|gb|AHC54604.1|puroindoline b [Triticum aestivum];gi|162951040|gb|ABY21559.1|puroindoline B, partial [Aegilops speltoides x Triticum urartu];gi|296938106|gb|ADH95010.1|puroindoline B [Aegilops speltoides var. ligustica]/gi|355389804|gb|AER62843.1|puroindoline b [Aegilops speltoides var. ligustica];gi|149212451|gb|ABR22531.1|puroindoline b [Triticum aestivum]/gi|797308487|gb|AKA62174.1|puroindoline b [Triticum turgidum subsp. durum x Aegilops tauschii]/gi|797308489|gb|AKA62175.1|puroindoline b [Triticum turgidum subsp. durum x Aegilops tauschii]/gi|797308491|gb|AKA62176.1|puroindoline b [Triticum turgidum subsp. durum x Aegilops tauschii];gi|296938116|gb|ADH95015.1|puroindoline B [Aegilops speltoides];gi|162951038|gb|ABY21558.1|puroindoline B, partial [Aegilops speltoides];gi|13235068|emb|CAC33506.1|puroindoline b [Aegilops speltoides];gi|937626816|gb|ALI87023.1|puroindoline b [Triticum compactum var. kanaschii];gi|82659317|gb|ABB88776.1|puroindoline-b [Aegilops speltoides]/gi|296938092|gb|ADH95003.1|puroindoline B [Aegilops speltoides subsp. speltoides];gi|937626814|gb|ALI87022.1|puroindoline b [Triticum aestivum]/gi|1002823636|gb|AMN88369.1|puroindoline b protein [Triticum aestivum];gi|82659311|gb|ABB88773.1|puroindoline-b [Aegilops speltoides]/gi|296938090|gb|ADH95002.1|puroindoline B [Aegilops speltoides]/gi|296938112|gb|ADH95013.1|puroindoline B [Aegilops speltoides]/gi|296938114|gb|ADH95014.1|puroindoline B [Aegilops speltoides]/gi|460002242|gb|AGH06180.1|puroindoline b [Aegilops speltoides]</t>
  </si>
  <si>
    <t>gi|475583109|gb|EMT19359.1|Mps one binder kinase activator-like protein 1 [Aegilops tauschii];gi|474428834|gb|EMS67845.1|hypothetical protein TRIUR3_34909 [Triticum urartu];gi|326525130|dbj|BAK07835.1|predicted protein [Hordeum vulgare subsp. vulgare];gi|475583108|gb|EMT19358.1|Mps one binder kinase activator-like protein 1 [Aegilops tauschii];gi|242035505|ref|XP_002465147.1|hypothetical protein SORBIDRAFT_01g032780 [Sorghum bicolor]/gi|241919001|gb|EER92145.1|hypothetical protein SORBI_001G341100 [Sorghum bicolor];gi|293333832|ref|NP_001170363.1|uncharacterized protein LOC100384341 [Zea mays]/gi|224035359|gb|ACN36755.1|unknown [Zea mays]/gi|414867194|tpg|DAA45751.1|TPA: hypothetical protein ZEAMMB73_360395 [Zea mays];gi|992281101|gb|KXG39167.1|hypothetical protein SORBI_001G341100 [Sorghum bicolor];gi|743839204|ref|XP_010936935.1|PREDICTED: MOB kinase activator-like 1 [Elaeis guineensis];gi|1035960706|gb|OAY81568.1|MOB kinase activator-like 1A [Ananas comosus];gi|514818711|ref|XP_004984057.1|PREDICTED: MOB kinase activator-like 1A [Setaria italica];gi|474390979|gb|EMS65325.1|hypothetical protein TRIUR3_04206 [Triticum urartu];gi|218184465|gb|EEC66892.1|hypothetical protein OsI_33456 [Oryza sativa Indica Group];gi|573925271|ref|XP_006650185.1|PREDICTED: MOB kinase activator-like 1A [Oryza brachyantha];gi|944226056|gb|KQK90460.1|hypothetical protein SETIT_038851mg [Setaria italica];gi|672126373|ref|XP_008786635.1|PREDICTED: MOB kinase activator-like 1A [Phoenix dactylifera];gi|125586623|gb|EAZ27287.1|hypothetical protein OsJ_11226 [Oryza sativa Japonica Group];gi|1002251750|ref|XP_015630110.1|PREDICTED: MOB kinase activator-like 1A [Oryza sativa Japonica Group]/gi|37991855|gb|AAR06301.1|cell cycle associated protein Mob1-like protein [Oryza sativa Japonica Group]/gi|108708755|gb|ABF96550.1|Mps one binder kinase activator-like 1A, putative, expressed [Oryza sativa Japonica Group]/gi|125544276|gb|EAY90415.1|hypothetical protein OsI_11997 [Oryza sativa Indica Group];gi|357119660|ref|XP_003561553.1|PREDICTED: MOB kinase activator-like 1A [Brachypodium distachyon]/gi|944085962|gb|KQK21314.1|hypothetical protein BRADI_1g60120 [Brachypodium distachyon];gi|976929351|gb|KVI12202.1|Mob1/phocein [Cynara cardunculus var. scolymus];gi|595807158|ref|XP_007202560.1|hypothetical protein PRUPE_ppa011299mg [Prunus persica]/gi|462398091|gb|EMJ03759.1|hypothetical protein PRUPE_ppa011299mg [Prunus persica]</t>
  </si>
  <si>
    <t>BlastX Hit Description (HSP)</t>
  </si>
  <si>
    <t>Ta#S13005380</t>
  </si>
  <si>
    <t>Ta#S12922504</t>
  </si>
  <si>
    <t>Ta#S13025649</t>
  </si>
  <si>
    <t>Ta#S12923242</t>
  </si>
  <si>
    <t>Ta#S12922676</t>
  </si>
  <si>
    <t>Ta#S12942229</t>
  </si>
  <si>
    <t>Ta#S12915213</t>
  </si>
  <si>
    <t>Ta#S17989577</t>
  </si>
  <si>
    <t>Ta#S13112680</t>
  </si>
  <si>
    <t>Ta#S32703985</t>
  </si>
  <si>
    <t>Ta#S46915591</t>
  </si>
  <si>
    <t>Ta#S13070572</t>
  </si>
  <si>
    <t>Ta#S13006804</t>
  </si>
  <si>
    <t>Ta#S22521850</t>
  </si>
  <si>
    <t>Ta#S13071637</t>
  </si>
  <si>
    <t>Ta#S13006771</t>
  </si>
  <si>
    <t>Ta#S13071043</t>
  </si>
  <si>
    <t>Ta#S13071082</t>
  </si>
  <si>
    <t>Ta#S13236081</t>
  </si>
  <si>
    <t>Ta#S32696924</t>
  </si>
  <si>
    <t>Ta#S12902654</t>
  </si>
  <si>
    <t>Ta#S16058509</t>
  </si>
  <si>
    <t>Ta#S12923304</t>
  </si>
  <si>
    <t>Ta#S13006805</t>
  </si>
  <si>
    <t>Ta#S12998282</t>
  </si>
  <si>
    <t>Ta#S13005572</t>
  </si>
  <si>
    <t>Ta#S12922888</t>
  </si>
  <si>
    <t>Ta#S12922563</t>
  </si>
  <si>
    <t>Ta#S13072313</t>
  </si>
  <si>
    <t>Ta#S13003191</t>
  </si>
  <si>
    <t>Ta#S32678735</t>
  </si>
  <si>
    <t>Ta#S13005829</t>
  </si>
  <si>
    <t>Ta#S13094900</t>
  </si>
  <si>
    <t>Ta#S12915435</t>
  </si>
  <si>
    <t>Ta#S17990003</t>
  </si>
  <si>
    <t>Ta#S22521936</t>
  </si>
  <si>
    <t>Ta#S13007038</t>
  </si>
  <si>
    <t>Ta#S13048061</t>
  </si>
  <si>
    <t>Ta#S22521933</t>
  </si>
  <si>
    <t>Ta#S38676386</t>
  </si>
  <si>
    <t>Ta#S12867172</t>
  </si>
  <si>
    <t>Ta#S12937194</t>
  </si>
  <si>
    <t>Ta#S12922886</t>
  </si>
  <si>
    <t>Ta#S13005090</t>
  </si>
  <si>
    <t>Ta#S13003216</t>
  </si>
  <si>
    <t>Ta#S41658041</t>
  </si>
  <si>
    <t>Ta#S17989316</t>
  </si>
  <si>
    <t>Ta#S38676384</t>
  </si>
  <si>
    <t>Ta#S13006607</t>
  </si>
  <si>
    <t>Ta#S22521935</t>
  </si>
  <si>
    <t>Ta#S12922574</t>
  </si>
  <si>
    <t>Ta#S13026247</t>
  </si>
  <si>
    <t>Ta#S26023114</t>
  </si>
  <si>
    <t>Ta#S12902257</t>
  </si>
  <si>
    <t>Ta#S32559645</t>
  </si>
  <si>
    <t>Ta#S22521929</t>
  </si>
  <si>
    <t>Ta#S12922943</t>
  </si>
  <si>
    <t>Ta#S13252760</t>
  </si>
  <si>
    <t>Ta#S38676405</t>
  </si>
  <si>
    <t>Ta#S12922565</t>
  </si>
  <si>
    <t>Ta#S12915720</t>
  </si>
  <si>
    <t>Ta#S13026997</t>
  </si>
  <si>
    <t>Ta#S22521932</t>
  </si>
  <si>
    <t>Ta#S32501914</t>
  </si>
  <si>
    <t>Ta#S12937651</t>
  </si>
  <si>
    <t>Ta#S13244370</t>
  </si>
  <si>
    <t>Ta#S19133034</t>
  </si>
  <si>
    <t>Ta#S22521851</t>
  </si>
  <si>
    <t>Ta#S13046978</t>
  </si>
  <si>
    <t>Ta#S46915593</t>
  </si>
  <si>
    <t>Ta#S12922887</t>
  </si>
  <si>
    <t>Ta#S32678601</t>
  </si>
  <si>
    <t>Ta#S13109282</t>
  </si>
  <si>
    <t>Ta#S13259813</t>
  </si>
  <si>
    <t>Ta#S12936749</t>
  </si>
  <si>
    <t>Ta#S13046202</t>
  </si>
  <si>
    <t>Ta#S12922883</t>
  </si>
  <si>
    <t>Ta#S25791177</t>
  </si>
  <si>
    <t>Ta#S13259791</t>
  </si>
  <si>
    <t>Ta#S12923303</t>
  </si>
  <si>
    <t>Ta#S13048094</t>
  </si>
  <si>
    <t>Ta#S12913560</t>
  </si>
  <si>
    <t>Ta#S12915233</t>
  </si>
  <si>
    <t>Ta#S46915596</t>
  </si>
  <si>
    <t>Ta#S12922885</t>
  </si>
  <si>
    <t>Ta#S17988333</t>
  </si>
  <si>
    <t>Ta#S12942097</t>
  </si>
  <si>
    <t>Ta#S24517516</t>
  </si>
  <si>
    <t>Ta#S13046262</t>
  </si>
  <si>
    <t>Ta#S22521852</t>
  </si>
  <si>
    <t>Ta#S44663418</t>
  </si>
  <si>
    <t>Ta#S43287753</t>
  </si>
  <si>
    <t>Ta#S13073122</t>
  </si>
  <si>
    <t>Ta#S16176086</t>
  </si>
  <si>
    <t>Ta#S16229783</t>
  </si>
  <si>
    <t>Ta#S13237866</t>
  </si>
  <si>
    <t>Ta#S22521920</t>
  </si>
  <si>
    <t>Ta#S38676400</t>
  </si>
  <si>
    <t>Ta#S13150551</t>
  </si>
  <si>
    <t>Ta#S13234325</t>
  </si>
  <si>
    <t>Ta#S13048251</t>
  </si>
  <si>
    <t>Ta#S38676402</t>
  </si>
  <si>
    <t>Ta#S12913542</t>
  </si>
  <si>
    <t>Ta#S13074562</t>
  </si>
  <si>
    <t>Ta#S12913252</t>
  </si>
  <si>
    <t>Ta#S13074022</t>
  </si>
  <si>
    <t>Ta#S13109234</t>
  </si>
  <si>
    <t>Ta#S13005419</t>
  </si>
  <si>
    <t>Ta#S46915595</t>
  </si>
  <si>
    <t>Ta#S26023317</t>
  </si>
  <si>
    <t>Ta#S12937688</t>
  </si>
  <si>
    <t>Ta#S22521931</t>
  </si>
  <si>
    <t>Ta#S36037937</t>
  </si>
  <si>
    <t>Ta#S13003700</t>
  </si>
  <si>
    <t>Ta#S13045794</t>
  </si>
  <si>
    <t>Ta#S13049611</t>
  </si>
  <si>
    <t>Ta#S22521853</t>
  </si>
  <si>
    <t>Ta#S13005882</t>
  </si>
  <si>
    <t>Ta#S12913227</t>
  </si>
  <si>
    <t>Ta#S15880080</t>
  </si>
  <si>
    <t>Ta#S22521914</t>
  </si>
  <si>
    <t>Ta#S38676379</t>
  </si>
  <si>
    <t>Ta#S22521849</t>
  </si>
  <si>
    <t>Ta#S50383010</t>
  </si>
  <si>
    <t>Ta#S13244303</t>
  </si>
  <si>
    <t>Ta#S14987603</t>
  </si>
  <si>
    <t>Ta#S12913288</t>
  </si>
  <si>
    <t>Ta#S12922882</t>
  </si>
  <si>
    <t>Ta#S13243474</t>
  </si>
  <si>
    <t>Ta#S13074293</t>
  </si>
  <si>
    <t>Ta#S22521848</t>
  </si>
  <si>
    <t>Ta#S13233910</t>
  </si>
  <si>
    <t>Ta#S22521888</t>
  </si>
  <si>
    <t>Ta#S12969902</t>
  </si>
  <si>
    <t>Ta#S32434851</t>
  </si>
  <si>
    <t>Ta#S13259757</t>
  </si>
  <si>
    <t>Ta#S16227636</t>
  </si>
  <si>
    <t>Ta#S13071657</t>
  </si>
  <si>
    <t>Ta#S13003042</t>
  </si>
  <si>
    <t>Ta#S17989497</t>
  </si>
  <si>
    <t>Ta#S22521934</t>
  </si>
  <si>
    <t>Ta#S13244594</t>
  </si>
  <si>
    <t>Ta#S13259940</t>
  </si>
  <si>
    <t>Ta#S12923307</t>
  </si>
  <si>
    <t>Ta#S13006894</t>
  </si>
  <si>
    <t>Ta#S19133035</t>
  </si>
  <si>
    <t>Ta#S13259986</t>
  </si>
  <si>
    <t>Ta#S46915590</t>
  </si>
  <si>
    <t>Ta#S13005569</t>
  </si>
  <si>
    <t>Ta#S16058515</t>
  </si>
  <si>
    <t>Ta#S14813885</t>
  </si>
  <si>
    <t>Ta#S50384070</t>
  </si>
  <si>
    <t>Ta#S13194979</t>
  </si>
  <si>
    <t>Ta#S28124282</t>
  </si>
  <si>
    <t>Ta#S32594136</t>
  </si>
  <si>
    <t>Ta#S13048047</t>
  </si>
  <si>
    <t>Ta#S13046255</t>
  </si>
  <si>
    <t>Ta#S28124277</t>
  </si>
  <si>
    <t>Ta#S13025749</t>
  </si>
  <si>
    <t>Ta#S17989754</t>
  </si>
  <si>
    <t>Ta#S12903036</t>
  </si>
  <si>
    <t>Ta#S38676391</t>
  </si>
  <si>
    <t>Ta#S21612218</t>
  </si>
  <si>
    <t>Ta#S24455932</t>
  </si>
  <si>
    <t>Ta#S12923122</t>
  </si>
  <si>
    <t>Ta#S22521919</t>
  </si>
  <si>
    <t>Ta#S13074225</t>
  </si>
  <si>
    <t>Ta#S12941125</t>
  </si>
  <si>
    <t>Ta#S16224354</t>
  </si>
  <si>
    <t>Ta#S16229023</t>
  </si>
  <si>
    <t>Ta#S37770968</t>
  </si>
  <si>
    <t>Ta#S12915933</t>
  </si>
  <si>
    <t>Ta#S12923136</t>
  </si>
  <si>
    <t>Ta#S13233559</t>
  </si>
  <si>
    <t>Ta#S12922977</t>
  </si>
  <si>
    <t>Ta#S13109293</t>
  </si>
  <si>
    <t>Ta#S37779122</t>
  </si>
  <si>
    <t>Ta#S32215718</t>
  </si>
  <si>
    <t>Ta#S12923099</t>
  </si>
  <si>
    <t>Ta#S37854437</t>
  </si>
  <si>
    <t>Ta#S24455933</t>
  </si>
  <si>
    <t>Ta#S12923126</t>
  </si>
  <si>
    <t>Ta#S13244116</t>
  </si>
  <si>
    <t>Ta#S32426897</t>
  </si>
  <si>
    <t>Ta#S32686707</t>
  </si>
  <si>
    <t>Ta#S16214200</t>
  </si>
  <si>
    <t>Ta#S32217638</t>
  </si>
  <si>
    <t>Ta#S32513210</t>
  </si>
  <si>
    <t>Ta#S32673941</t>
  </si>
  <si>
    <t>Ta#S12915209</t>
  </si>
  <si>
    <t>Ta#S37887409</t>
  </si>
  <si>
    <t>Ta#S13170354</t>
  </si>
  <si>
    <t>Ta#S16207811</t>
  </si>
  <si>
    <t>Ta#S12948679</t>
  </si>
  <si>
    <t>Ta#S12922728</t>
  </si>
  <si>
    <t>Ta#S22367180</t>
  </si>
  <si>
    <t>Ta#S15880157</t>
  </si>
  <si>
    <t>Ta#S50379263</t>
  </si>
  <si>
    <t>Ta#S15881471</t>
  </si>
  <si>
    <t>Ta#S12881116</t>
  </si>
  <si>
    <t>Ta#S50383082</t>
  </si>
  <si>
    <t>Ta#S50384093</t>
  </si>
  <si>
    <t>Ta#S17985866</t>
  </si>
  <si>
    <t>Ta#S13046718</t>
  </si>
  <si>
    <t>Ta#S21612568</t>
  </si>
  <si>
    <t>Ta#S13159120</t>
  </si>
  <si>
    <t>Ta#S13133952</t>
  </si>
  <si>
    <t>Ta#S32693287</t>
  </si>
  <si>
    <t>Ta#S17898947</t>
  </si>
  <si>
    <t>Ta#S12915665</t>
  </si>
  <si>
    <t>Ta#S13197763</t>
  </si>
  <si>
    <t>Ta#S32545509</t>
  </si>
  <si>
    <t>Ta#S12961955</t>
  </si>
  <si>
    <t>Ta#S13140225</t>
  </si>
  <si>
    <t>Ta#S32657364</t>
  </si>
  <si>
    <t>Ta#S17883019</t>
  </si>
  <si>
    <t>Ta#S37919073</t>
  </si>
  <si>
    <t>Ta#S12931284</t>
  </si>
  <si>
    <t>Ta#S32693086</t>
  </si>
  <si>
    <t>Ta#S12941513</t>
  </si>
  <si>
    <t>Ta#S17881252</t>
  </si>
  <si>
    <t>Ta#S17896912</t>
  </si>
  <si>
    <t>Ta#S26024531</t>
  </si>
  <si>
    <t>Ta#S12941714</t>
  </si>
  <si>
    <t>Ta#S24513017</t>
  </si>
  <si>
    <t>Ta#S32611510</t>
  </si>
  <si>
    <t>Ta#S17988209</t>
  </si>
  <si>
    <t>Ta#S37869741</t>
  </si>
  <si>
    <t>Ta#S32608332</t>
  </si>
  <si>
    <t>Ta#S12994064</t>
  </si>
  <si>
    <t>Ta#S32526677</t>
  </si>
  <si>
    <t>Ta#S32555458</t>
  </si>
  <si>
    <t>Ta#S17881524</t>
  </si>
  <si>
    <t>Ta#S13215976</t>
  </si>
  <si>
    <t>Ta#S13134428</t>
  </si>
  <si>
    <t>Ta#S24513365</t>
  </si>
  <si>
    <t>Ta#S37842587</t>
  </si>
  <si>
    <t>Ta#S50387923</t>
  </si>
  <si>
    <t>Ta#S32682842</t>
  </si>
  <si>
    <t>Ta#S12962674</t>
  </si>
  <si>
    <t>Ta#S32688355</t>
  </si>
  <si>
    <t>Ta#S12923494</t>
  </si>
  <si>
    <t>Ta#S16058439</t>
  </si>
  <si>
    <t>Ta#S16234262</t>
  </si>
  <si>
    <t>Ta#S12893420</t>
  </si>
  <si>
    <t>Ta#S24623202</t>
  </si>
  <si>
    <t>Ta#S32675727</t>
  </si>
  <si>
    <t>Ta#S17984734</t>
  </si>
  <si>
    <t>Ta#S32665125</t>
  </si>
  <si>
    <t>Ta#S17985817</t>
  </si>
  <si>
    <t>Ta#S13114478</t>
  </si>
  <si>
    <t>Ta#S32691388</t>
  </si>
  <si>
    <t>Ta#S34818512</t>
  </si>
  <si>
    <t>Ta#S15902821</t>
  </si>
  <si>
    <t>Ta#S22391027</t>
  </si>
  <si>
    <t>Ta#S18006862</t>
  </si>
  <si>
    <t>Ta#S32617349</t>
  </si>
  <si>
    <t>Ta#S13147740</t>
  </si>
  <si>
    <t>Ta#S12988443</t>
  </si>
  <si>
    <t>Ta#S12922519</t>
  </si>
  <si>
    <t>Ta#S12957382</t>
  </si>
  <si>
    <t>Ta#S13221549</t>
  </si>
  <si>
    <t>Ta#S32588788</t>
  </si>
  <si>
    <t>Ta#S26021691</t>
  </si>
  <si>
    <t>Ta#S16205974</t>
  </si>
  <si>
    <t>Ta#S32645137</t>
  </si>
  <si>
    <t>Ta#S32569717</t>
  </si>
  <si>
    <t>Ta#S13143195</t>
  </si>
  <si>
    <t>Ta#S32591018</t>
  </si>
  <si>
    <t>Ta#S13120490</t>
  </si>
  <si>
    <t>Ta#S12996641</t>
  </si>
  <si>
    <t>Ta#S37891714</t>
  </si>
  <si>
    <t>Ta#S17879065</t>
  </si>
  <si>
    <t>Ta#S13130439</t>
  </si>
  <si>
    <t>Ta#S17990054</t>
  </si>
  <si>
    <t>Ta#S13194195</t>
  </si>
  <si>
    <t>Ta#S17987781</t>
  </si>
  <si>
    <t>Ta#S17980785</t>
  </si>
  <si>
    <t>Ta#S17984278</t>
  </si>
  <si>
    <t>Ta#S12992090</t>
  </si>
  <si>
    <t>Ta#S32591501</t>
  </si>
  <si>
    <t>Ta#S18010266</t>
  </si>
  <si>
    <t>Ta#S37949013</t>
  </si>
  <si>
    <t>Ta#S26026719</t>
  </si>
  <si>
    <t>Ta#S17988450</t>
  </si>
  <si>
    <t>Ta#S16217255</t>
  </si>
  <si>
    <t>Ta#S37846392</t>
  </si>
  <si>
    <t>Ta#S13192155</t>
  </si>
  <si>
    <t>Ta#S17986713</t>
  </si>
  <si>
    <t>Ta#S13181339</t>
  </si>
  <si>
    <t>Ta#S26026202</t>
  </si>
  <si>
    <t>Ta#S32611840</t>
  </si>
  <si>
    <t>Ta#S12926244</t>
  </si>
  <si>
    <t>Ta#S13205940</t>
  </si>
  <si>
    <t>Ta#S32595976</t>
  </si>
  <si>
    <t>Ta#S13217756</t>
  </si>
  <si>
    <t>Ta#S17884051</t>
  </si>
  <si>
    <t>Ta#S13256319</t>
  </si>
  <si>
    <t>Ta#S17888211</t>
  </si>
  <si>
    <t>Ta#S15824150</t>
  </si>
  <si>
    <t>Ta#S15881259</t>
  </si>
  <si>
    <t>Ta#S17989462</t>
  </si>
  <si>
    <t>Ta#S32549830</t>
  </si>
  <si>
    <t>Ta#S12902312</t>
  </si>
  <si>
    <t>log2FC0</t>
  </si>
  <si>
    <t>log2FC80</t>
  </si>
  <si>
    <t>log2FC120</t>
  </si>
  <si>
    <t>log2FC160</t>
  </si>
  <si>
    <t>log2FC180</t>
  </si>
  <si>
    <t>log2FC220</t>
  </si>
  <si>
    <t>log2FC240</t>
  </si>
  <si>
    <t>log2FC300</t>
  </si>
  <si>
    <t>log2FC400</t>
  </si>
  <si>
    <t xml:space="preserve"> S3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6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18" fillId="0" borderId="0" xfId="0" applyFont="1"/>
    <xf numFmtId="0" fontId="0" fillId="35" borderId="10" xfId="0" applyFill="1" applyBorder="1"/>
    <xf numFmtId="0" fontId="0" fillId="35" borderId="11" xfId="0" applyFill="1" applyBorder="1" applyAlignment="1">
      <alignment horizontal="center"/>
    </xf>
    <xf numFmtId="0" fontId="0" fillId="35" borderId="12" xfId="0" applyFill="1" applyBorder="1"/>
    <xf numFmtId="0" fontId="0" fillId="36" borderId="0" xfId="0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0">
    <dxf>
      <fill>
        <patternFill>
          <bgColor rgb="FFFF0000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7"/>
  <sheetViews>
    <sheetView tabSelected="1" zoomScale="80" zoomScaleNormal="80" workbookViewId="0">
      <pane ySplit="3" topLeftCell="A4" activePane="bottomLeft" state="frozen"/>
      <selection pane="bottomLeft"/>
    </sheetView>
  </sheetViews>
  <sheetFormatPr baseColWidth="10" defaultRowHeight="15" x14ac:dyDescent="0.25"/>
  <cols>
    <col min="1" max="1" width="17.140625" customWidth="1"/>
    <col min="7" max="7" width="13.85546875" customWidth="1"/>
    <col min="8" max="8" width="16.42578125" customWidth="1"/>
  </cols>
  <sheetData>
    <row r="1" spans="1:15" ht="21" x14ac:dyDescent="0.35">
      <c r="A1" s="4" t="s">
        <v>568</v>
      </c>
    </row>
    <row r="2" spans="1:15" ht="15.75" thickBot="1" x14ac:dyDescent="0.3"/>
    <row r="3" spans="1:15" ht="15.75" thickBot="1" x14ac:dyDescent="0.3">
      <c r="A3" s="5" t="s">
        <v>0</v>
      </c>
      <c r="B3" s="6" t="s">
        <v>559</v>
      </c>
      <c r="C3" s="6" t="s">
        <v>560</v>
      </c>
      <c r="D3" s="6" t="s">
        <v>561</v>
      </c>
      <c r="E3" s="6" t="s">
        <v>562</v>
      </c>
      <c r="F3" s="6" t="s">
        <v>563</v>
      </c>
      <c r="G3" s="6" t="s">
        <v>564</v>
      </c>
      <c r="H3" s="6" t="s">
        <v>565</v>
      </c>
      <c r="I3" s="6" t="s">
        <v>566</v>
      </c>
      <c r="J3" s="6" t="s">
        <v>567</v>
      </c>
      <c r="K3" s="7"/>
      <c r="L3" s="8" t="s">
        <v>1</v>
      </c>
      <c r="M3" s="8" t="s">
        <v>254</v>
      </c>
      <c r="N3" s="8"/>
      <c r="O3" s="8"/>
    </row>
    <row r="4" spans="1:15" x14ac:dyDescent="0.25">
      <c r="A4" t="s">
        <v>255</v>
      </c>
      <c r="B4" s="1">
        <v>2.4500000000000188E-2</v>
      </c>
      <c r="C4" s="1">
        <v>6.0999999999999943E-3</v>
      </c>
      <c r="D4" s="2">
        <v>3.9996000000000009</v>
      </c>
      <c r="E4" s="1">
        <v>4.9450000000000216E-2</v>
      </c>
      <c r="F4" s="1">
        <v>-0.2867999999999995</v>
      </c>
      <c r="G4" s="1">
        <v>1.4900000000000801E-2</v>
      </c>
      <c r="H4" s="1">
        <v>0.15160000000000018</v>
      </c>
      <c r="I4" s="1">
        <v>0.47915000000000063</v>
      </c>
      <c r="J4" s="1">
        <v>-0.25060000000000038</v>
      </c>
      <c r="L4">
        <v>4.8999999999999996E-10</v>
      </c>
      <c r="M4" t="s">
        <v>63</v>
      </c>
    </row>
    <row r="5" spans="1:15" x14ac:dyDescent="0.25">
      <c r="A5" t="s">
        <v>256</v>
      </c>
      <c r="B5" s="1">
        <v>-0.16325000000000056</v>
      </c>
      <c r="C5" s="1">
        <v>0.21159999999999979</v>
      </c>
      <c r="D5" s="2">
        <v>3.5545</v>
      </c>
      <c r="E5" s="1">
        <v>6.7400000000001015E-2</v>
      </c>
      <c r="F5" s="1">
        <v>-0.28180000000000049</v>
      </c>
      <c r="G5" s="1">
        <v>0.12484999999999857</v>
      </c>
      <c r="H5" s="1">
        <v>0.20699999999999896</v>
      </c>
      <c r="I5" s="1">
        <v>-9.6399999999999153E-2</v>
      </c>
      <c r="J5" s="1">
        <v>4.6499999999998209E-3</v>
      </c>
      <c r="L5">
        <v>1.3999999999999999E-17</v>
      </c>
      <c r="M5" t="s">
        <v>18</v>
      </c>
    </row>
    <row r="6" spans="1:15" x14ac:dyDescent="0.25">
      <c r="A6" t="s">
        <v>257</v>
      </c>
      <c r="B6" s="1">
        <v>5.0400000000000222E-2</v>
      </c>
      <c r="C6" s="1">
        <v>-0.23580000000000023</v>
      </c>
      <c r="D6" s="2">
        <v>3.1475000000000009</v>
      </c>
      <c r="E6" s="1">
        <v>0.11560000000000059</v>
      </c>
      <c r="F6" s="1">
        <v>-0.21799999999999997</v>
      </c>
      <c r="G6" s="1">
        <v>7.7349999999999142E-2</v>
      </c>
      <c r="H6" s="1">
        <v>0.11960000000000015</v>
      </c>
      <c r="I6" s="1">
        <v>0.3147000000000002</v>
      </c>
      <c r="J6" s="1">
        <v>3.7500000000001421E-3</v>
      </c>
      <c r="L6">
        <v>1.3E-6</v>
      </c>
      <c r="M6" t="s">
        <v>74</v>
      </c>
    </row>
    <row r="7" spans="1:15" x14ac:dyDescent="0.25">
      <c r="A7" t="s">
        <v>258</v>
      </c>
      <c r="B7" s="1">
        <v>5.0650000000000084E-2</v>
      </c>
      <c r="C7" s="1">
        <v>-0.46384999999999987</v>
      </c>
      <c r="D7" s="2">
        <v>3.1334999999999997</v>
      </c>
      <c r="E7" s="1">
        <v>0.32225000000000037</v>
      </c>
      <c r="F7" s="1">
        <v>-0.27914999999999957</v>
      </c>
      <c r="G7" s="1">
        <v>3.3200000000000784E-2</v>
      </c>
      <c r="H7" s="1">
        <v>0.47520000000000095</v>
      </c>
      <c r="I7" s="1">
        <v>0.63429999999999964</v>
      </c>
      <c r="J7" s="1">
        <v>4.6300000000000452E-2</v>
      </c>
      <c r="L7">
        <v>0</v>
      </c>
      <c r="M7" t="s">
        <v>36</v>
      </c>
    </row>
    <row r="8" spans="1:15" x14ac:dyDescent="0.25">
      <c r="A8" t="s">
        <v>259</v>
      </c>
      <c r="B8" s="1">
        <v>3.4550000000000303E-2</v>
      </c>
      <c r="C8" s="1">
        <v>-0.14179999999999993</v>
      </c>
      <c r="D8" s="2">
        <v>3.1270499999999988</v>
      </c>
      <c r="E8" s="1">
        <v>8.6250000000001492E-2</v>
      </c>
      <c r="F8" s="1">
        <v>-0.67384999999999984</v>
      </c>
      <c r="G8" s="1">
        <v>3.1999999999996476E-3</v>
      </c>
      <c r="H8" s="1">
        <v>0.20514999999999972</v>
      </c>
      <c r="I8" s="1">
        <v>0.13899999999999935</v>
      </c>
      <c r="J8" s="1">
        <v>5.555000000000021E-2</v>
      </c>
      <c r="M8" t="s">
        <v>2</v>
      </c>
    </row>
    <row r="9" spans="1:15" x14ac:dyDescent="0.25">
      <c r="A9" t="s">
        <v>260</v>
      </c>
      <c r="B9" s="1">
        <v>0.12990000000000101</v>
      </c>
      <c r="C9" s="1">
        <v>-0.13810000000000144</v>
      </c>
      <c r="D9" s="2">
        <v>3.1050000000000004</v>
      </c>
      <c r="E9" s="1">
        <v>0.12589999999999968</v>
      </c>
      <c r="F9" s="1">
        <v>-9.6149999999999736E-2</v>
      </c>
      <c r="G9" s="1">
        <v>7.120000000000104E-2</v>
      </c>
      <c r="H9" s="1">
        <v>0.26580000000000048</v>
      </c>
      <c r="I9" s="1">
        <v>7.0899999999999963E-2</v>
      </c>
      <c r="J9" s="1">
        <v>-5.125000000000135E-2</v>
      </c>
      <c r="L9">
        <v>4.3E-11</v>
      </c>
      <c r="M9" t="s">
        <v>50</v>
      </c>
    </row>
    <row r="10" spans="1:15" x14ac:dyDescent="0.25">
      <c r="A10" t="s">
        <v>261</v>
      </c>
      <c r="B10" s="1">
        <v>0.18404999999999916</v>
      </c>
      <c r="C10" s="1">
        <v>0.24619999999999997</v>
      </c>
      <c r="D10" s="2">
        <v>3.0985499999999995</v>
      </c>
      <c r="E10" s="1">
        <v>0.18330000000000091</v>
      </c>
      <c r="F10" s="1">
        <v>-0.47950000000000159</v>
      </c>
      <c r="G10" s="1">
        <v>1.5399999999999636E-2</v>
      </c>
      <c r="H10" s="1">
        <v>0.15925000000000011</v>
      </c>
      <c r="I10" s="1">
        <v>0.47220000000000084</v>
      </c>
      <c r="J10" s="1">
        <v>0.24650000000000105</v>
      </c>
      <c r="L10">
        <v>1.4E-57</v>
      </c>
      <c r="M10" t="s">
        <v>15</v>
      </c>
    </row>
    <row r="11" spans="1:15" x14ac:dyDescent="0.25">
      <c r="A11" t="s">
        <v>262</v>
      </c>
      <c r="B11" s="1">
        <v>0.14224999999999977</v>
      </c>
      <c r="C11" s="1">
        <v>0.14569999999999972</v>
      </c>
      <c r="D11" s="2">
        <v>3.0940999999999992</v>
      </c>
      <c r="E11" s="1">
        <v>0.30965000000000131</v>
      </c>
      <c r="F11" s="1">
        <v>-0.42880000000000074</v>
      </c>
      <c r="G11" s="1">
        <v>4.4650000000000745E-2</v>
      </c>
      <c r="H11" s="1">
        <v>5.105000000000004E-2</v>
      </c>
      <c r="I11" s="1">
        <v>0.23069999999999879</v>
      </c>
      <c r="J11" s="1">
        <v>7.8749999999999432E-2</v>
      </c>
      <c r="L11">
        <v>1.9000000000000001E-42</v>
      </c>
      <c r="M11" t="s">
        <v>163</v>
      </c>
    </row>
    <row r="12" spans="1:15" x14ac:dyDescent="0.25">
      <c r="A12" t="s">
        <v>263</v>
      </c>
      <c r="B12" s="1">
        <v>-2.1999999999997577E-3</v>
      </c>
      <c r="C12" s="1">
        <v>-6.3250000000000028E-2</v>
      </c>
      <c r="D12" s="2">
        <v>3.0821499999999995</v>
      </c>
      <c r="E12" s="1">
        <v>-3.8000000000000256E-3</v>
      </c>
      <c r="F12" s="1">
        <v>-0.39235000000000042</v>
      </c>
      <c r="G12" s="1">
        <v>-0.4532500000000006</v>
      </c>
      <c r="H12" s="1">
        <v>0.14144999999999985</v>
      </c>
      <c r="I12" s="1">
        <v>0.66105000000000036</v>
      </c>
      <c r="J12" s="1">
        <v>-0.19779999999999998</v>
      </c>
      <c r="M12" t="s">
        <v>2</v>
      </c>
    </row>
    <row r="13" spans="1:15" x14ac:dyDescent="0.25">
      <c r="A13" t="s">
        <v>264</v>
      </c>
      <c r="B13" s="1">
        <v>0.37280000000000069</v>
      </c>
      <c r="C13" s="1">
        <v>0.27639999999999976</v>
      </c>
      <c r="D13" s="2">
        <v>3.0773500000000009</v>
      </c>
      <c r="E13" s="1">
        <v>0.18619999999999948</v>
      </c>
      <c r="F13" s="1">
        <v>-0.4137000000000004</v>
      </c>
      <c r="G13" s="1">
        <v>0.16250000000000142</v>
      </c>
      <c r="H13" s="1">
        <v>-2.1549999999999514E-2</v>
      </c>
      <c r="I13" s="1">
        <v>0.11375000000000135</v>
      </c>
      <c r="J13" s="1">
        <v>0.17024999999999935</v>
      </c>
      <c r="L13">
        <v>4.0000000000000002E-32</v>
      </c>
      <c r="M13" t="s">
        <v>226</v>
      </c>
    </row>
    <row r="14" spans="1:15" x14ac:dyDescent="0.25">
      <c r="A14" t="s">
        <v>265</v>
      </c>
      <c r="B14" s="1">
        <v>0.33840000000000003</v>
      </c>
      <c r="C14" s="1">
        <v>0.30595000000000105</v>
      </c>
      <c r="D14" s="2">
        <v>3.0614000000000008</v>
      </c>
      <c r="E14" s="1">
        <v>0.34105000000000096</v>
      </c>
      <c r="F14" s="1">
        <v>-0.17100000000000115</v>
      </c>
      <c r="G14" s="1">
        <v>2.1849999999998815E-2</v>
      </c>
      <c r="H14" s="1">
        <v>0.3100499999999986</v>
      </c>
      <c r="I14" s="1">
        <v>7.0050000000000168E-2</v>
      </c>
      <c r="J14" s="1">
        <v>-3.8850000000000051E-2</v>
      </c>
      <c r="L14">
        <v>1.0999999999999999E-97</v>
      </c>
      <c r="M14" t="s">
        <v>245</v>
      </c>
    </row>
    <row r="15" spans="1:15" x14ac:dyDescent="0.25">
      <c r="A15" t="s">
        <v>266</v>
      </c>
      <c r="B15" s="1">
        <v>0.80644999999999989</v>
      </c>
      <c r="C15" s="1">
        <v>1.2050000000000338E-2</v>
      </c>
      <c r="D15" s="2">
        <v>3.0402500000000003</v>
      </c>
      <c r="E15" s="1">
        <v>0.34335000000000093</v>
      </c>
      <c r="F15" s="1">
        <v>-2.7849999999999042E-2</v>
      </c>
      <c r="G15" s="1">
        <v>6.1199999999999477E-2</v>
      </c>
      <c r="H15" s="1">
        <v>0.36984999999999957</v>
      </c>
      <c r="I15" s="1">
        <v>-4.7399999999999665E-2</v>
      </c>
      <c r="J15" s="1">
        <v>-0.2406499999999987</v>
      </c>
      <c r="L15">
        <v>1.2999999999999999E-4</v>
      </c>
      <c r="M15" t="s">
        <v>89</v>
      </c>
    </row>
    <row r="16" spans="1:15" x14ac:dyDescent="0.25">
      <c r="A16" t="s">
        <v>267</v>
      </c>
      <c r="B16" s="1">
        <v>6.2000000000000277E-2</v>
      </c>
      <c r="C16" s="1">
        <v>-0.29839999999999955</v>
      </c>
      <c r="D16" s="2">
        <v>3.0318000000000005</v>
      </c>
      <c r="E16" s="1">
        <v>7.0500000000000895E-2</v>
      </c>
      <c r="F16" s="1">
        <v>-0.46635000000000026</v>
      </c>
      <c r="G16" s="1">
        <v>0.10070000000000157</v>
      </c>
      <c r="H16" s="1">
        <v>0.15254999999999974</v>
      </c>
      <c r="I16" s="1">
        <v>0.12049999999999983</v>
      </c>
      <c r="J16" s="1">
        <v>7.4500000000000455E-2</v>
      </c>
      <c r="L16">
        <v>1.8000000000000001E-35</v>
      </c>
      <c r="M16" t="s">
        <v>71</v>
      </c>
    </row>
    <row r="17" spans="1:13" x14ac:dyDescent="0.25">
      <c r="A17" t="s">
        <v>268</v>
      </c>
      <c r="B17" s="1">
        <v>-0.28664999999999985</v>
      </c>
      <c r="C17" s="1">
        <v>2.6999999999999247E-3</v>
      </c>
      <c r="D17" s="2">
        <v>3.0303499999999994</v>
      </c>
      <c r="E17" s="1">
        <v>0.53524999999999956</v>
      </c>
      <c r="F17" s="1">
        <v>-0.91784999999999961</v>
      </c>
      <c r="G17" s="1">
        <v>8.9650000000000674E-2</v>
      </c>
      <c r="H17" s="1">
        <v>0.12035000000000018</v>
      </c>
      <c r="I17" s="1">
        <v>0.30899999999999928</v>
      </c>
      <c r="J17" s="1">
        <v>0.27579999999999849</v>
      </c>
      <c r="L17">
        <v>1.5E-50</v>
      </c>
      <c r="M17" t="s">
        <v>174</v>
      </c>
    </row>
    <row r="18" spans="1:13" x14ac:dyDescent="0.25">
      <c r="A18" t="s">
        <v>269</v>
      </c>
      <c r="B18" s="1">
        <v>0.14864999999999995</v>
      </c>
      <c r="C18" s="1">
        <v>-0.28659999999999997</v>
      </c>
      <c r="D18" s="2">
        <v>3.0013500000000004</v>
      </c>
      <c r="E18" s="1">
        <v>0.2453000000000003</v>
      </c>
      <c r="F18" s="1">
        <v>3.1299999999999883E-2</v>
      </c>
      <c r="G18" s="1">
        <v>7.3050000000000281E-2</v>
      </c>
      <c r="H18" s="1">
        <v>0.34229999999999983</v>
      </c>
      <c r="I18" s="1">
        <v>6.115000000000137E-2</v>
      </c>
      <c r="J18" s="1">
        <v>-8.7349999999998929E-2</v>
      </c>
      <c r="L18">
        <v>3.7E-12</v>
      </c>
      <c r="M18" t="s">
        <v>91</v>
      </c>
    </row>
    <row r="19" spans="1:13" x14ac:dyDescent="0.25">
      <c r="A19" t="s">
        <v>270</v>
      </c>
      <c r="B19" s="1">
        <v>0.23855000000000004</v>
      </c>
      <c r="C19" s="1">
        <v>-0.46589999999999954</v>
      </c>
      <c r="D19" s="2">
        <v>2.9484999999999992</v>
      </c>
      <c r="E19" s="1">
        <v>0.12369999999999948</v>
      </c>
      <c r="F19" s="1">
        <v>-0.44819999999999993</v>
      </c>
      <c r="G19" s="1">
        <v>9.8599999999999355E-2</v>
      </c>
      <c r="H19" s="1">
        <v>4.2650000000000077E-2</v>
      </c>
      <c r="I19" s="1">
        <v>8.8849999999998985E-2</v>
      </c>
      <c r="J19" s="1">
        <v>-6.7799999999998306E-2</v>
      </c>
      <c r="L19">
        <v>1.6999999999999999E-29</v>
      </c>
      <c r="M19" t="s">
        <v>70</v>
      </c>
    </row>
    <row r="20" spans="1:13" x14ac:dyDescent="0.25">
      <c r="A20" t="s">
        <v>271</v>
      </c>
      <c r="B20" s="1">
        <v>7.0700000000000429E-2</v>
      </c>
      <c r="C20" s="1">
        <v>-0.11730000000000018</v>
      </c>
      <c r="D20" s="2">
        <v>2.9182000000000006</v>
      </c>
      <c r="E20" s="1">
        <v>0.31329999999999991</v>
      </c>
      <c r="F20" s="1">
        <v>9.0500000000000469E-2</v>
      </c>
      <c r="G20" s="1">
        <v>0.16225000000000023</v>
      </c>
      <c r="H20" s="1">
        <v>0.29410000000000025</v>
      </c>
      <c r="I20" s="1">
        <v>1.5499999999999403E-3</v>
      </c>
      <c r="J20" s="1">
        <v>-0.21705000000000041</v>
      </c>
      <c r="L20">
        <v>1.8E-12</v>
      </c>
      <c r="M20" t="s">
        <v>72</v>
      </c>
    </row>
    <row r="21" spans="1:13" x14ac:dyDescent="0.25">
      <c r="A21" t="s">
        <v>272</v>
      </c>
      <c r="B21" s="1">
        <v>-5.6400000000000006E-2</v>
      </c>
      <c r="C21" s="1">
        <v>-0.17870000000000097</v>
      </c>
      <c r="D21" s="2">
        <v>2.9054500000000001</v>
      </c>
      <c r="E21" s="1">
        <v>0.25445000000000029</v>
      </c>
      <c r="F21" s="1">
        <v>4.4150000000000134E-2</v>
      </c>
      <c r="G21" s="1">
        <v>2.7949999999998809E-2</v>
      </c>
      <c r="H21" s="1">
        <v>0.3382000000000005</v>
      </c>
      <c r="I21" s="1">
        <v>4.8999999999999488E-2</v>
      </c>
      <c r="J21" s="1">
        <v>-0.21519999999999939</v>
      </c>
      <c r="L21">
        <v>1.3000000000000001E-9</v>
      </c>
      <c r="M21" t="s">
        <v>90</v>
      </c>
    </row>
    <row r="22" spans="1:13" x14ac:dyDescent="0.25">
      <c r="A22" t="s">
        <v>273</v>
      </c>
      <c r="B22" s="1">
        <v>0.14290000000000003</v>
      </c>
      <c r="C22" s="1">
        <v>-0.23704999999999998</v>
      </c>
      <c r="D22" s="2">
        <v>2.879900000000001</v>
      </c>
      <c r="E22" s="1">
        <v>0.20214999999999961</v>
      </c>
      <c r="F22" s="1">
        <v>-0.35620000000000118</v>
      </c>
      <c r="G22" s="1">
        <v>4.684999999999917E-2</v>
      </c>
      <c r="H22" s="1">
        <v>0.49480000000000146</v>
      </c>
      <c r="I22" s="1">
        <v>0.18769999999999953</v>
      </c>
      <c r="J22" s="1">
        <v>5.6350000000000122E-2</v>
      </c>
      <c r="L22">
        <v>6.0999999999999999E-29</v>
      </c>
      <c r="M22" t="s">
        <v>117</v>
      </c>
    </row>
    <row r="23" spans="1:13" x14ac:dyDescent="0.25">
      <c r="A23" t="s">
        <v>274</v>
      </c>
      <c r="B23" s="1">
        <v>0.19040000000000035</v>
      </c>
      <c r="C23" s="1">
        <v>0.15890000000000004</v>
      </c>
      <c r="D23" s="2">
        <v>2.8654500000000009</v>
      </c>
      <c r="E23" s="1">
        <v>0.30844999999999878</v>
      </c>
      <c r="F23" s="1">
        <v>-0.40174999999999983</v>
      </c>
      <c r="G23" s="1">
        <v>8.9900000000000091E-2</v>
      </c>
      <c r="H23" s="1">
        <v>0.50559999999999938</v>
      </c>
      <c r="I23" s="1">
        <v>0.2804000000000002</v>
      </c>
      <c r="J23" s="1">
        <v>-0.27999999999999936</v>
      </c>
      <c r="L23">
        <v>9.7999999999999999E-14</v>
      </c>
      <c r="M23" t="s">
        <v>225</v>
      </c>
    </row>
    <row r="24" spans="1:13" x14ac:dyDescent="0.25">
      <c r="A24" t="s">
        <v>275</v>
      </c>
      <c r="B24" s="1">
        <v>0.48000000000000043</v>
      </c>
      <c r="C24" s="1">
        <v>0.11340000000000039</v>
      </c>
      <c r="D24" s="2">
        <v>2.8598499999999998</v>
      </c>
      <c r="E24" s="1">
        <v>0.3738500000000009</v>
      </c>
      <c r="F24" s="1">
        <v>-0.18074999999999974</v>
      </c>
      <c r="G24" s="1">
        <v>0.1781499999999987</v>
      </c>
      <c r="H24" s="1">
        <v>0.34960000000000058</v>
      </c>
      <c r="I24" s="1">
        <v>-4.1999999999990933E-3</v>
      </c>
      <c r="J24" s="1">
        <v>-0.19984999999999964</v>
      </c>
      <c r="L24">
        <v>1.8999999999999999E-10</v>
      </c>
      <c r="M24" t="s">
        <v>8</v>
      </c>
    </row>
    <row r="25" spans="1:13" x14ac:dyDescent="0.25">
      <c r="A25" t="s">
        <v>276</v>
      </c>
      <c r="B25" s="1">
        <v>-2.0249999999998991E-2</v>
      </c>
      <c r="C25" s="1">
        <v>-0.23739999999999917</v>
      </c>
      <c r="D25" s="2">
        <v>2.8564000000000007</v>
      </c>
      <c r="E25" s="1">
        <v>0.22009999999999863</v>
      </c>
      <c r="F25" s="1">
        <v>5.2250000000000796E-2</v>
      </c>
      <c r="G25" s="1">
        <v>0.11224999999999952</v>
      </c>
      <c r="H25" s="1">
        <v>0.29710000000000036</v>
      </c>
      <c r="I25" s="1">
        <v>3.0000000000001137E-3</v>
      </c>
      <c r="J25" s="1">
        <v>-0.15859999999999985</v>
      </c>
      <c r="L25">
        <v>4.3E-53</v>
      </c>
      <c r="M25" t="s">
        <v>134</v>
      </c>
    </row>
    <row r="26" spans="1:13" x14ac:dyDescent="0.25">
      <c r="A26" t="s">
        <v>277</v>
      </c>
      <c r="B26" s="1">
        <v>0.15635000000000066</v>
      </c>
      <c r="C26" s="1">
        <v>6.7899999999999849E-2</v>
      </c>
      <c r="D26" s="2">
        <v>2.8313000000000006</v>
      </c>
      <c r="E26" s="1">
        <v>0.21954999999999991</v>
      </c>
      <c r="F26" s="1">
        <v>-0.23360000000000092</v>
      </c>
      <c r="G26" s="1">
        <v>3.1150000000000233E-2</v>
      </c>
      <c r="H26" s="1">
        <v>0.16835000000000022</v>
      </c>
      <c r="I26" s="1">
        <v>0.15925000000000011</v>
      </c>
      <c r="J26" s="1">
        <v>0.14250000000000007</v>
      </c>
      <c r="L26">
        <v>3.1000000000000002E-53</v>
      </c>
      <c r="M26" t="s">
        <v>38</v>
      </c>
    </row>
    <row r="27" spans="1:13" x14ac:dyDescent="0.25">
      <c r="A27" t="s">
        <v>278</v>
      </c>
      <c r="B27" s="1">
        <v>8.5649999999999338E-2</v>
      </c>
      <c r="C27" s="1">
        <v>-0.1399000000000008</v>
      </c>
      <c r="D27" s="2">
        <v>2.8283500000000004</v>
      </c>
      <c r="E27" s="1">
        <v>0.26529999999999987</v>
      </c>
      <c r="F27" s="1">
        <v>4.8000000000000043E-2</v>
      </c>
      <c r="G27" s="1">
        <v>9.2099999999998516E-2</v>
      </c>
      <c r="H27" s="1">
        <v>0.27304999999999957</v>
      </c>
      <c r="I27" s="1">
        <v>5.8999999999986841E-3</v>
      </c>
      <c r="J27" s="1">
        <v>-0.15474999999999994</v>
      </c>
      <c r="L27">
        <v>3.4999999999999999E-9</v>
      </c>
      <c r="M27" t="s">
        <v>72</v>
      </c>
    </row>
    <row r="28" spans="1:13" x14ac:dyDescent="0.25">
      <c r="A28" t="s">
        <v>279</v>
      </c>
      <c r="B28" s="1">
        <v>0.35500000000000043</v>
      </c>
      <c r="C28" s="1">
        <v>0.44640000000000013</v>
      </c>
      <c r="D28" s="2">
        <v>2.8214000000000006</v>
      </c>
      <c r="E28" s="1">
        <v>1.1900000000000688E-2</v>
      </c>
      <c r="F28" s="1">
        <v>-0.2790499999999998</v>
      </c>
      <c r="G28" s="1">
        <v>-0.12384999999999913</v>
      </c>
      <c r="H28" s="1">
        <v>7.8699999999999548E-2</v>
      </c>
      <c r="I28" s="1">
        <v>0.40575000000000117</v>
      </c>
      <c r="J28" s="1">
        <v>0.17709999999999937</v>
      </c>
      <c r="L28">
        <v>1.1999999999999999E-45</v>
      </c>
      <c r="M28" t="s">
        <v>57</v>
      </c>
    </row>
    <row r="29" spans="1:13" x14ac:dyDescent="0.25">
      <c r="A29" t="s">
        <v>280</v>
      </c>
      <c r="B29" s="1">
        <v>0.20249999999999968</v>
      </c>
      <c r="C29" s="1">
        <v>-5.0149999999999473E-2</v>
      </c>
      <c r="D29" s="2">
        <v>2.8182000000000009</v>
      </c>
      <c r="E29" s="1">
        <v>0.37304999999999922</v>
      </c>
      <c r="F29" s="1">
        <v>-0.45870000000000033</v>
      </c>
      <c r="G29" s="1">
        <v>0.10374999999999979</v>
      </c>
      <c r="H29" s="1">
        <v>0.13514999999999944</v>
      </c>
      <c r="I29" s="1">
        <v>8.8350000000000151E-2</v>
      </c>
      <c r="J29" s="1">
        <v>5.9250000000000469E-2</v>
      </c>
      <c r="L29">
        <v>4.0000000000000002E-26</v>
      </c>
      <c r="M29" t="s">
        <v>66</v>
      </c>
    </row>
    <row r="30" spans="1:13" x14ac:dyDescent="0.25">
      <c r="A30" t="s">
        <v>281</v>
      </c>
      <c r="B30" s="1">
        <v>4.2500000000007532E-3</v>
      </c>
      <c r="C30" s="1">
        <v>-0.37439999999999962</v>
      </c>
      <c r="D30" s="2">
        <v>2.8125499999999999</v>
      </c>
      <c r="E30" s="1">
        <v>0.43449999999999989</v>
      </c>
      <c r="F30" s="1">
        <v>-0.39869999999999983</v>
      </c>
      <c r="G30" s="1">
        <v>3.8999999999997925E-3</v>
      </c>
      <c r="H30" s="1">
        <v>0.20060000000000144</v>
      </c>
      <c r="I30" s="1">
        <v>3.8249999999999673E-2</v>
      </c>
      <c r="J30" s="1">
        <v>3.2550000000000523E-2</v>
      </c>
      <c r="L30">
        <v>3.7000000000000002E-66</v>
      </c>
      <c r="M30" t="s">
        <v>29</v>
      </c>
    </row>
    <row r="31" spans="1:13" x14ac:dyDescent="0.25">
      <c r="A31" t="s">
        <v>282</v>
      </c>
      <c r="B31" s="1">
        <v>0.21935000000000038</v>
      </c>
      <c r="C31" s="1">
        <v>8.8400000000000034E-2</v>
      </c>
      <c r="D31" s="2">
        <v>2.8091500000000007</v>
      </c>
      <c r="E31" s="1">
        <v>0.14660000000000117</v>
      </c>
      <c r="F31" s="1">
        <v>-0.28139999999999965</v>
      </c>
      <c r="G31" s="1">
        <v>6.8950000000000955E-2</v>
      </c>
      <c r="H31" s="1">
        <v>6.4749999999998309E-2</v>
      </c>
      <c r="I31" s="1">
        <v>0.19625000000000092</v>
      </c>
      <c r="J31" s="1">
        <v>-1.7500000000000071E-2</v>
      </c>
      <c r="L31">
        <v>1.7999999999999999E-28</v>
      </c>
      <c r="M31" t="s">
        <v>20</v>
      </c>
    </row>
    <row r="32" spans="1:13" x14ac:dyDescent="0.25">
      <c r="A32" t="s">
        <v>283</v>
      </c>
      <c r="B32" s="1">
        <v>0.44624999999999915</v>
      </c>
      <c r="C32" s="1">
        <v>0.21995000000000076</v>
      </c>
      <c r="D32" s="2">
        <v>2.7940000000000005</v>
      </c>
      <c r="E32" s="1">
        <v>0.26764999999999972</v>
      </c>
      <c r="F32" s="1">
        <v>-5.7450000000001111E-2</v>
      </c>
      <c r="G32" s="1">
        <v>0.17495000000000083</v>
      </c>
      <c r="H32" s="1">
        <v>0.2735000000000003</v>
      </c>
      <c r="I32" s="1">
        <v>1.3400000000000745E-2</v>
      </c>
      <c r="J32" s="1">
        <v>-0.1739499999999996</v>
      </c>
      <c r="L32">
        <v>5.8000000000000004E-6</v>
      </c>
      <c r="M32" t="s">
        <v>93</v>
      </c>
    </row>
    <row r="33" spans="1:13" x14ac:dyDescent="0.25">
      <c r="A33" t="s">
        <v>284</v>
      </c>
      <c r="B33" s="1">
        <v>0.31465000000000032</v>
      </c>
      <c r="C33" s="1">
        <v>-9.8250000000000171E-2</v>
      </c>
      <c r="D33" s="2">
        <v>2.7740500000000008</v>
      </c>
      <c r="E33" s="1">
        <v>0.38920000000000066</v>
      </c>
      <c r="F33" s="1">
        <v>-0.49270000000000103</v>
      </c>
      <c r="G33" s="1">
        <v>0.13719999999999999</v>
      </c>
      <c r="H33" s="1">
        <v>4.9300000000000566E-2</v>
      </c>
      <c r="I33" s="1">
        <v>0.23625000000000007</v>
      </c>
      <c r="J33" s="1">
        <v>-1.2650000000000716E-2</v>
      </c>
      <c r="L33">
        <v>3.8999999999999999E-17</v>
      </c>
      <c r="M33" t="s">
        <v>59</v>
      </c>
    </row>
    <row r="34" spans="1:13" x14ac:dyDescent="0.25">
      <c r="A34" t="s">
        <v>285</v>
      </c>
      <c r="B34" s="1">
        <v>-1.5600000000000058E-2</v>
      </c>
      <c r="C34" s="1">
        <v>0.15305000000000035</v>
      </c>
      <c r="D34" s="2">
        <v>2.7720500000000001</v>
      </c>
      <c r="E34" s="1">
        <v>0.2845999999999993</v>
      </c>
      <c r="F34" s="1">
        <v>-0.48889999999999922</v>
      </c>
      <c r="G34" s="1">
        <v>4.2899999999999494E-2</v>
      </c>
      <c r="H34" s="1">
        <v>0.11934999999999896</v>
      </c>
      <c r="I34" s="1">
        <v>8.525000000000027E-2</v>
      </c>
      <c r="J34" s="1">
        <v>7.529999999999859E-2</v>
      </c>
      <c r="L34">
        <v>9.9999999999999995E-8</v>
      </c>
      <c r="M34" t="s">
        <v>218</v>
      </c>
    </row>
    <row r="35" spans="1:13" x14ac:dyDescent="0.25">
      <c r="A35" t="s">
        <v>286</v>
      </c>
      <c r="B35" s="1">
        <v>-0.19509999999999916</v>
      </c>
      <c r="C35" s="1">
        <v>0.36489999999999956</v>
      </c>
      <c r="D35" s="2">
        <v>2.7720000000000002</v>
      </c>
      <c r="E35" s="1">
        <v>0.87105000000000032</v>
      </c>
      <c r="F35" s="1">
        <v>-0.43524999999999991</v>
      </c>
      <c r="G35" s="1">
        <v>0.28425000000000011</v>
      </c>
      <c r="H35" s="1">
        <v>-0.10055000000000014</v>
      </c>
      <c r="I35" s="1">
        <v>0.16745000000000054</v>
      </c>
      <c r="J35" s="1">
        <v>-0.16444999999999865</v>
      </c>
      <c r="L35">
        <v>2.0000000000000002E-30</v>
      </c>
      <c r="M35" t="s">
        <v>67</v>
      </c>
    </row>
    <row r="36" spans="1:13" x14ac:dyDescent="0.25">
      <c r="A36" t="s">
        <v>287</v>
      </c>
      <c r="B36" s="1">
        <v>0.10720000000000063</v>
      </c>
      <c r="C36" s="1">
        <v>9.3199999999999505E-2</v>
      </c>
      <c r="D36" s="2">
        <v>2.7559500000000003</v>
      </c>
      <c r="E36" s="1">
        <v>0.11775000000000091</v>
      </c>
      <c r="F36" s="1">
        <v>-0.30715000000000003</v>
      </c>
      <c r="G36" s="1">
        <v>4.7349999999999781E-2</v>
      </c>
      <c r="H36" s="1">
        <v>7.6000000000000512E-3</v>
      </c>
      <c r="I36" s="1">
        <v>-2.2399999999999309E-2</v>
      </c>
      <c r="J36" s="1">
        <v>-0.12345000000000006</v>
      </c>
      <c r="M36" t="s">
        <v>2</v>
      </c>
    </row>
    <row r="37" spans="1:13" x14ac:dyDescent="0.25">
      <c r="A37" t="s">
        <v>288</v>
      </c>
      <c r="B37" s="1">
        <v>-0.38890000000000047</v>
      </c>
      <c r="C37" s="1">
        <v>-7.1000000000003283E-3</v>
      </c>
      <c r="D37" s="2">
        <v>2.7497499999999988</v>
      </c>
      <c r="E37" s="1">
        <v>0.21470000000000056</v>
      </c>
      <c r="F37" s="1">
        <v>-0.37709999999999866</v>
      </c>
      <c r="G37" s="1">
        <v>-6.1499999999998778E-3</v>
      </c>
      <c r="H37" s="1">
        <v>0.10270000000000046</v>
      </c>
      <c r="I37" s="1">
        <v>0.26950000000000074</v>
      </c>
      <c r="J37" s="1">
        <v>4.9899999999999167E-2</v>
      </c>
      <c r="M37" t="s">
        <v>2</v>
      </c>
    </row>
    <row r="38" spans="1:13" x14ac:dyDescent="0.25">
      <c r="A38" t="s">
        <v>289</v>
      </c>
      <c r="B38" s="1">
        <v>-0.33929999999999971</v>
      </c>
      <c r="C38" s="1">
        <v>-0.16734999999999989</v>
      </c>
      <c r="D38" s="2">
        <v>2.7437500000000004</v>
      </c>
      <c r="E38" s="1">
        <v>0.51650000000000063</v>
      </c>
      <c r="F38" s="1">
        <v>-0.66164999999999985</v>
      </c>
      <c r="G38" s="1">
        <v>-7.2200000000000486E-2</v>
      </c>
      <c r="H38" s="1">
        <v>0.28549999999999898</v>
      </c>
      <c r="I38" s="1">
        <v>0.35309999999999953</v>
      </c>
      <c r="J38" s="1">
        <v>-0.10885000000000034</v>
      </c>
      <c r="L38">
        <v>5.0000000000000001E-88</v>
      </c>
      <c r="M38" t="s">
        <v>165</v>
      </c>
    </row>
    <row r="39" spans="1:13" x14ac:dyDescent="0.25">
      <c r="A39" t="s">
        <v>290</v>
      </c>
      <c r="B39" s="1">
        <v>0.13049999999999962</v>
      </c>
      <c r="C39" s="1">
        <v>-6.9749999999999979E-2</v>
      </c>
      <c r="D39" s="2">
        <v>2.7331000000000003</v>
      </c>
      <c r="E39" s="1">
        <v>0.12485000000000035</v>
      </c>
      <c r="F39" s="1">
        <v>-0.33825000000000038</v>
      </c>
      <c r="G39" s="1">
        <v>-3.4449999999999648E-2</v>
      </c>
      <c r="H39" s="1">
        <v>0.17839999999999989</v>
      </c>
      <c r="I39" s="1">
        <v>0.31870000000000154</v>
      </c>
      <c r="J39" s="1">
        <v>0.15494999999999948</v>
      </c>
      <c r="L39">
        <v>7.0000000000000003E-19</v>
      </c>
      <c r="M39" t="s">
        <v>184</v>
      </c>
    </row>
    <row r="40" spans="1:13" x14ac:dyDescent="0.25">
      <c r="A40" t="s">
        <v>291</v>
      </c>
      <c r="B40" s="1">
        <v>7.1649999999999991E-2</v>
      </c>
      <c r="C40" s="1">
        <v>-6.5150000000000929E-2</v>
      </c>
      <c r="D40" s="2">
        <v>2.7233999999999998</v>
      </c>
      <c r="E40" s="1">
        <v>0.40634999999999977</v>
      </c>
      <c r="F40" s="1">
        <v>1.7649999999999721E-2</v>
      </c>
      <c r="G40" s="1">
        <v>0.20655000000000001</v>
      </c>
      <c r="H40" s="1">
        <v>0.30790000000000006</v>
      </c>
      <c r="I40" s="1">
        <v>1.7249999999998877E-2</v>
      </c>
      <c r="J40" s="1">
        <v>-0.16225000000000023</v>
      </c>
      <c r="L40">
        <v>9.1999999999999992E-13</v>
      </c>
      <c r="M40" t="s">
        <v>73</v>
      </c>
    </row>
    <row r="41" spans="1:13" x14ac:dyDescent="0.25">
      <c r="A41" t="s">
        <v>292</v>
      </c>
      <c r="B41" s="1">
        <v>0.24814999999999987</v>
      </c>
      <c r="C41" s="1">
        <v>-0.2765500000000003</v>
      </c>
      <c r="D41" s="2">
        <v>2.7202999999999999</v>
      </c>
      <c r="E41" s="1">
        <v>0.14950000000000152</v>
      </c>
      <c r="F41" s="1">
        <v>-0.41389999999999993</v>
      </c>
      <c r="G41" s="1">
        <v>-2.7500000000006963E-3</v>
      </c>
      <c r="H41" s="1">
        <v>0.1020500000000002</v>
      </c>
      <c r="I41" s="1">
        <v>7.4449999999998795E-2</v>
      </c>
      <c r="J41" s="1">
        <v>0.16104999999999947</v>
      </c>
      <c r="L41">
        <v>7.8000000000000004E-9</v>
      </c>
      <c r="M41" t="s">
        <v>85</v>
      </c>
    </row>
    <row r="42" spans="1:13" x14ac:dyDescent="0.25">
      <c r="A42" t="s">
        <v>293</v>
      </c>
      <c r="B42" s="1">
        <v>-0.10095000000000054</v>
      </c>
      <c r="C42" s="1">
        <v>2.6749999999999829E-2</v>
      </c>
      <c r="D42" s="2">
        <v>2.7174999999999994</v>
      </c>
      <c r="E42" s="1">
        <v>0.19890000000000008</v>
      </c>
      <c r="F42" s="1">
        <v>-0.65905000000000058</v>
      </c>
      <c r="G42" s="1">
        <v>8.1050000000001177E-2</v>
      </c>
      <c r="H42" s="1">
        <v>3.4299999999999997E-2</v>
      </c>
      <c r="I42" s="1">
        <v>0.24450000000000038</v>
      </c>
      <c r="J42" s="1">
        <v>-4.2500000000000426E-2</v>
      </c>
      <c r="L42">
        <v>1.3E-18</v>
      </c>
      <c r="M42" t="s">
        <v>184</v>
      </c>
    </row>
    <row r="43" spans="1:13" x14ac:dyDescent="0.25">
      <c r="A43" t="s">
        <v>294</v>
      </c>
      <c r="B43" s="1">
        <v>0.14609999999999967</v>
      </c>
      <c r="C43" s="1">
        <v>-1.7000000000004789E-3</v>
      </c>
      <c r="D43" s="2">
        <v>2.7097999999999995</v>
      </c>
      <c r="E43" s="1">
        <v>-1.4500000000001734E-3</v>
      </c>
      <c r="F43" s="1">
        <v>-0.51919999999999966</v>
      </c>
      <c r="G43" s="1">
        <v>9.079999999999977E-2</v>
      </c>
      <c r="H43" s="1">
        <v>5.7100000000000151E-2</v>
      </c>
      <c r="I43" s="1">
        <v>9.079999999999977E-2</v>
      </c>
      <c r="J43" s="1">
        <v>0.19989999999999952</v>
      </c>
      <c r="L43">
        <v>5.8999999999999998E-43</v>
      </c>
      <c r="M43" t="s">
        <v>237</v>
      </c>
    </row>
    <row r="44" spans="1:13" x14ac:dyDescent="0.25">
      <c r="A44" t="s">
        <v>295</v>
      </c>
      <c r="B44" s="1">
        <v>0.59484999999999966</v>
      </c>
      <c r="C44" s="1">
        <v>0.28549999999999942</v>
      </c>
      <c r="D44" s="2">
        <v>2.7013999999999996</v>
      </c>
      <c r="E44" s="1">
        <v>0.31949999999999967</v>
      </c>
      <c r="F44" s="1">
        <v>-0.45420000000000016</v>
      </c>
      <c r="G44" s="1">
        <v>0.18064999999999998</v>
      </c>
      <c r="H44" s="1">
        <v>-0.2162999999999986</v>
      </c>
      <c r="I44" s="1">
        <v>6.3399999999999679E-2</v>
      </c>
      <c r="J44" s="1">
        <v>8.9249999999999829E-2</v>
      </c>
      <c r="L44">
        <v>2.4999999999999998E-25</v>
      </c>
      <c r="M44" t="s">
        <v>3</v>
      </c>
    </row>
    <row r="45" spans="1:13" x14ac:dyDescent="0.25">
      <c r="A45" t="s">
        <v>296</v>
      </c>
      <c r="B45" s="1">
        <v>9.5400000000000595E-2</v>
      </c>
      <c r="C45" s="1">
        <v>0.13600000000000012</v>
      </c>
      <c r="D45" s="2">
        <v>2.6818000000000008</v>
      </c>
      <c r="E45" s="1">
        <v>0.26540000000000141</v>
      </c>
      <c r="F45" s="1">
        <v>-0.11694999999999922</v>
      </c>
      <c r="G45" s="1">
        <v>1.3550000000000395E-2</v>
      </c>
      <c r="H45" s="1">
        <v>0.37635000000000041</v>
      </c>
      <c r="I45" s="1">
        <v>-0.16985000000000028</v>
      </c>
      <c r="J45" s="1">
        <v>4.5400000000000773E-2</v>
      </c>
      <c r="L45">
        <v>3.6999999999999998E-31</v>
      </c>
      <c r="M45" t="s">
        <v>43</v>
      </c>
    </row>
    <row r="46" spans="1:13" x14ac:dyDescent="0.25">
      <c r="A46" t="s">
        <v>297</v>
      </c>
      <c r="B46" s="1">
        <v>0.4557500000000001</v>
      </c>
      <c r="C46" s="1">
        <v>-0.29874999999999963</v>
      </c>
      <c r="D46" s="2">
        <v>2.6647499999999997</v>
      </c>
      <c r="E46" s="1">
        <v>0.23514999999999908</v>
      </c>
      <c r="F46" s="1">
        <v>-0.4861500000000003</v>
      </c>
      <c r="G46" s="1">
        <v>6.8999999999999062E-2</v>
      </c>
      <c r="H46" s="1">
        <v>5.3000000000000824E-3</v>
      </c>
      <c r="I46" s="1">
        <v>0.23004999999999853</v>
      </c>
      <c r="J46" s="1">
        <v>-3.1850000000000378E-2</v>
      </c>
      <c r="L46">
        <v>1.0999999999999999E-59</v>
      </c>
      <c r="M46" t="s">
        <v>27</v>
      </c>
    </row>
    <row r="47" spans="1:13" x14ac:dyDescent="0.25">
      <c r="A47" t="s">
        <v>298</v>
      </c>
      <c r="B47" s="1">
        <v>0.47160000000000046</v>
      </c>
      <c r="C47" s="1">
        <v>-6.5299999999999692E-2</v>
      </c>
      <c r="D47" s="2">
        <v>2.66465</v>
      </c>
      <c r="E47" s="1">
        <v>0.261099999999999</v>
      </c>
      <c r="F47" s="1">
        <v>-0.48275000000000112</v>
      </c>
      <c r="G47" s="1">
        <v>-0.13695000000000057</v>
      </c>
      <c r="H47" s="1">
        <v>-3.7800000000000722E-2</v>
      </c>
      <c r="I47" s="1">
        <v>0.4850999999999992</v>
      </c>
      <c r="J47" s="1">
        <v>3.6400000000000432E-2</v>
      </c>
      <c r="L47">
        <v>1.4999999999999999E-15</v>
      </c>
      <c r="M47" t="s">
        <v>62</v>
      </c>
    </row>
    <row r="48" spans="1:13" x14ac:dyDescent="0.25">
      <c r="A48" t="s">
        <v>299</v>
      </c>
      <c r="B48" s="1">
        <v>-0.17165000000000052</v>
      </c>
      <c r="C48" s="1">
        <v>-0.2594000000000003</v>
      </c>
      <c r="D48" s="2">
        <v>2.6530499999999986</v>
      </c>
      <c r="E48" s="1">
        <v>0.37040000000000006</v>
      </c>
      <c r="F48" s="1">
        <v>-0.28264999999999851</v>
      </c>
      <c r="G48" s="1">
        <v>0.13669999999999938</v>
      </c>
      <c r="H48" s="1">
        <v>0.34984999999999999</v>
      </c>
      <c r="I48" s="1">
        <v>-0.14259999999999984</v>
      </c>
      <c r="J48" s="1">
        <v>-0.15504999999999924</v>
      </c>
      <c r="L48">
        <v>1.3000000000000001E-26</v>
      </c>
      <c r="M48" t="s">
        <v>60</v>
      </c>
    </row>
    <row r="49" spans="1:13" x14ac:dyDescent="0.25">
      <c r="A49" t="s">
        <v>300</v>
      </c>
      <c r="B49" s="1">
        <v>0.26515000000000022</v>
      </c>
      <c r="C49" s="1">
        <v>-8.9750000000000441E-2</v>
      </c>
      <c r="D49" s="2">
        <v>2.6524999999999999</v>
      </c>
      <c r="E49" s="1">
        <v>0.23730000000000118</v>
      </c>
      <c r="F49" s="1">
        <v>-0.14915000000000056</v>
      </c>
      <c r="G49" s="1">
        <v>-5.7949999999999946E-2</v>
      </c>
      <c r="H49" s="1">
        <v>0.27630000000000088</v>
      </c>
      <c r="I49" s="1">
        <v>6.4250000000001251E-2</v>
      </c>
      <c r="J49" s="1">
        <v>-0.16389999999999993</v>
      </c>
      <c r="L49">
        <v>7.6999999999999999E-97</v>
      </c>
      <c r="M49" t="s">
        <v>241</v>
      </c>
    </row>
    <row r="50" spans="1:13" x14ac:dyDescent="0.25">
      <c r="A50" t="s">
        <v>301</v>
      </c>
      <c r="B50" s="1">
        <v>0.20744999999999969</v>
      </c>
      <c r="C50" s="1">
        <v>0.21590000000000042</v>
      </c>
      <c r="D50" s="2">
        <v>2.6517499999999998</v>
      </c>
      <c r="E50" s="1">
        <v>-6.8950000000000955E-2</v>
      </c>
      <c r="F50" s="1">
        <v>-0.35164999999999935</v>
      </c>
      <c r="G50" s="1">
        <v>-3.0749999999999389E-2</v>
      </c>
      <c r="H50" s="1">
        <v>-1.7100000000001003E-2</v>
      </c>
      <c r="I50" s="1">
        <v>0.34205000000000041</v>
      </c>
      <c r="J50" s="1">
        <v>-8.5149999999998727E-2</v>
      </c>
      <c r="L50">
        <v>1.3E-24</v>
      </c>
      <c r="M50" t="s">
        <v>160</v>
      </c>
    </row>
    <row r="51" spans="1:13" x14ac:dyDescent="0.25">
      <c r="A51" t="s">
        <v>302</v>
      </c>
      <c r="B51" s="1">
        <v>0.21935000000000038</v>
      </c>
      <c r="C51" s="1">
        <v>6.9350000000000023E-2</v>
      </c>
      <c r="D51" s="2">
        <v>2.6478000000000002</v>
      </c>
      <c r="E51" s="1">
        <v>0.12369999999999948</v>
      </c>
      <c r="F51" s="1">
        <v>-0.51500000000000057</v>
      </c>
      <c r="G51" s="1">
        <v>0.11875000000000036</v>
      </c>
      <c r="H51" s="1">
        <v>4.4349999999999667E-2</v>
      </c>
      <c r="I51" s="1">
        <v>9.9450000000000927E-2</v>
      </c>
      <c r="J51" s="1">
        <v>6.9399999999999906E-2</v>
      </c>
      <c r="L51">
        <v>9.9999999999999992E-66</v>
      </c>
      <c r="M51" t="s">
        <v>236</v>
      </c>
    </row>
    <row r="52" spans="1:13" x14ac:dyDescent="0.25">
      <c r="A52" t="s">
        <v>303</v>
      </c>
      <c r="B52" s="1">
        <v>7.4550000000000338E-2</v>
      </c>
      <c r="C52" s="1">
        <v>-3.9949999999999264E-2</v>
      </c>
      <c r="D52" s="2">
        <v>2.6389999999999993</v>
      </c>
      <c r="E52" s="1">
        <v>0.2790499999999998</v>
      </c>
      <c r="F52" s="1">
        <v>-0.11689999999999934</v>
      </c>
      <c r="G52" s="1">
        <v>9.2999999999996419E-3</v>
      </c>
      <c r="H52" s="1">
        <v>0.31015000000000015</v>
      </c>
      <c r="I52" s="1">
        <v>-8.3300000000001262E-2</v>
      </c>
      <c r="J52" s="1">
        <v>-0.34114999999999895</v>
      </c>
      <c r="L52">
        <v>1.3999999999999999E-9</v>
      </c>
      <c r="M52" t="s">
        <v>69</v>
      </c>
    </row>
    <row r="53" spans="1:13" x14ac:dyDescent="0.25">
      <c r="A53" t="s">
        <v>304</v>
      </c>
      <c r="B53" s="1">
        <v>0.1888999999999994</v>
      </c>
      <c r="C53" s="1">
        <v>3.7149999999999572E-2</v>
      </c>
      <c r="D53" s="2">
        <v>2.6388499999999997</v>
      </c>
      <c r="E53" s="1">
        <v>0.42820000000000036</v>
      </c>
      <c r="F53" s="1">
        <v>-0.616950000000001</v>
      </c>
      <c r="G53" s="1">
        <v>-0.11614999999999931</v>
      </c>
      <c r="H53" s="1">
        <v>0.15824999999999889</v>
      </c>
      <c r="I53" s="1">
        <v>0.1357999999999997</v>
      </c>
      <c r="J53" s="1">
        <v>0.13589999999999947</v>
      </c>
      <c r="L53">
        <v>4.0000000000000003E-17</v>
      </c>
      <c r="M53" t="s">
        <v>185</v>
      </c>
    </row>
    <row r="54" spans="1:13" x14ac:dyDescent="0.25">
      <c r="A54" t="s">
        <v>305</v>
      </c>
      <c r="B54" s="1">
        <v>1.0033000000000003</v>
      </c>
      <c r="C54" s="1">
        <v>-0.35494999999999965</v>
      </c>
      <c r="D54" s="2">
        <v>2.6351499999999994</v>
      </c>
      <c r="E54" s="1">
        <v>9.5549999999999358E-2</v>
      </c>
      <c r="F54" s="1">
        <v>-0.18375000000000163</v>
      </c>
      <c r="G54" s="1">
        <v>-2.8500000000004633E-3</v>
      </c>
      <c r="H54" s="1">
        <v>0.12964999999999982</v>
      </c>
      <c r="I54" s="1">
        <v>0.24339999999999939</v>
      </c>
      <c r="J54" s="1">
        <v>-2.0949999999999136E-2</v>
      </c>
      <c r="L54">
        <v>1.9000000000000001E-14</v>
      </c>
      <c r="M54" t="s">
        <v>22</v>
      </c>
    </row>
    <row r="55" spans="1:13" x14ac:dyDescent="0.25">
      <c r="A55" t="s">
        <v>306</v>
      </c>
      <c r="B55" s="1">
        <v>4.8700000000000188E-2</v>
      </c>
      <c r="C55" s="1">
        <v>4.0399999999999991E-2</v>
      </c>
      <c r="D55" s="2">
        <v>2.6332000000000004</v>
      </c>
      <c r="E55" s="1">
        <v>9.2999999999996419E-3</v>
      </c>
      <c r="F55" s="1">
        <v>-0.46494999999999997</v>
      </c>
      <c r="G55" s="1">
        <v>0.10590000000000011</v>
      </c>
      <c r="H55" s="1">
        <v>-9.5000000000009521E-3</v>
      </c>
      <c r="I55" s="1">
        <v>5.7349999999999568E-2</v>
      </c>
      <c r="J55" s="1">
        <v>0.17019999999999946</v>
      </c>
      <c r="L55">
        <v>4.1000000000000002E-28</v>
      </c>
      <c r="M55" t="s">
        <v>76</v>
      </c>
    </row>
    <row r="56" spans="1:13" x14ac:dyDescent="0.25">
      <c r="A56" t="s">
        <v>307</v>
      </c>
      <c r="B56" s="1">
        <v>0.52540000000000031</v>
      </c>
      <c r="C56" s="1">
        <v>-0.18764999999999965</v>
      </c>
      <c r="D56" s="2">
        <v>2.6294499999999994</v>
      </c>
      <c r="E56" s="1">
        <v>1.042650000000001</v>
      </c>
      <c r="F56" s="1">
        <v>-0.6581500000000009</v>
      </c>
      <c r="G56" s="1">
        <v>1.6499999999998849E-2</v>
      </c>
      <c r="H56" s="1">
        <v>0.18024999999999913</v>
      </c>
      <c r="I56" s="1">
        <v>0.19869999999999877</v>
      </c>
      <c r="J56" s="1">
        <v>-0.60515000000000008</v>
      </c>
      <c r="L56">
        <v>1.1000000000000001E-62</v>
      </c>
      <c r="M56" t="s">
        <v>193</v>
      </c>
    </row>
    <row r="57" spans="1:13" x14ac:dyDescent="0.25">
      <c r="A57" t="s">
        <v>308</v>
      </c>
      <c r="B57" s="1">
        <v>0.77139999999999986</v>
      </c>
      <c r="C57" s="1">
        <v>9.9949999999999761E-2</v>
      </c>
      <c r="D57" s="2">
        <v>2.6183499999999995</v>
      </c>
      <c r="E57" s="1">
        <v>0.36244999999999905</v>
      </c>
      <c r="F57" s="1">
        <v>-0.2906000000000013</v>
      </c>
      <c r="G57" s="1">
        <v>-5.1150000000001583E-2</v>
      </c>
      <c r="H57" s="1">
        <v>0.11250000000000071</v>
      </c>
      <c r="I57" s="1">
        <v>0.34580000000000055</v>
      </c>
      <c r="J57" s="1">
        <v>-5.245000000000033E-2</v>
      </c>
      <c r="L57">
        <v>9.1000000000000004E-15</v>
      </c>
      <c r="M57" t="s">
        <v>6</v>
      </c>
    </row>
    <row r="58" spans="1:13" x14ac:dyDescent="0.25">
      <c r="A58" t="s">
        <v>309</v>
      </c>
      <c r="B58" s="1">
        <v>-5.7499999999999218E-3</v>
      </c>
      <c r="C58" s="1">
        <v>8.7300000000000377E-2</v>
      </c>
      <c r="D58" s="2">
        <v>2.6051500000000001</v>
      </c>
      <c r="E58" s="1">
        <v>7.7600000000000335E-2</v>
      </c>
      <c r="F58" s="1">
        <v>-0.62790000000000035</v>
      </c>
      <c r="G58" s="1">
        <v>-2.9349999999999099E-2</v>
      </c>
      <c r="H58" s="1">
        <v>-5.7199999999999918E-2</v>
      </c>
      <c r="I58" s="1">
        <v>0.46935000000000038</v>
      </c>
      <c r="J58" s="1">
        <v>0.20290000000000141</v>
      </c>
      <c r="L58">
        <v>3.4999999999999999E-53</v>
      </c>
      <c r="M58" t="s">
        <v>207</v>
      </c>
    </row>
    <row r="59" spans="1:13" x14ac:dyDescent="0.25">
      <c r="A59" t="s">
        <v>310</v>
      </c>
      <c r="B59" s="1">
        <v>0.54850000000000065</v>
      </c>
      <c r="C59" s="1">
        <v>0.17454999999999998</v>
      </c>
      <c r="D59" s="2">
        <v>2.6037499999999998</v>
      </c>
      <c r="E59" s="1">
        <v>4.8000000000000043E-2</v>
      </c>
      <c r="F59" s="1">
        <v>-0.51374999999999993</v>
      </c>
      <c r="G59" s="1">
        <v>-9.3149999999999622E-2</v>
      </c>
      <c r="H59" s="1">
        <v>-7.2499999999990905E-3</v>
      </c>
      <c r="I59" s="1">
        <v>0.28934999999999889</v>
      </c>
      <c r="J59" s="1">
        <v>2.5999999999992696E-3</v>
      </c>
      <c r="L59">
        <v>5.0999999999999998E-19</v>
      </c>
      <c r="M59" t="s">
        <v>181</v>
      </c>
    </row>
    <row r="60" spans="1:13" x14ac:dyDescent="0.25">
      <c r="A60" t="s">
        <v>311</v>
      </c>
      <c r="B60" s="1">
        <v>0.23535000000000039</v>
      </c>
      <c r="C60" s="1">
        <v>-0.31705000000000005</v>
      </c>
      <c r="D60" s="2">
        <v>2.5859000000000005</v>
      </c>
      <c r="E60" s="1">
        <v>6.9400000000001683E-2</v>
      </c>
      <c r="F60" s="1">
        <v>-0.38320000000000043</v>
      </c>
      <c r="G60" s="1">
        <v>0.24595000000000056</v>
      </c>
      <c r="H60" s="1">
        <v>7.7700000000000102E-2</v>
      </c>
      <c r="I60" s="1">
        <v>2.0300000000000651E-2</v>
      </c>
      <c r="J60" s="1">
        <v>5.8949999999999392E-2</v>
      </c>
      <c r="L60">
        <v>3.9999999999999998E-44</v>
      </c>
      <c r="M60" t="s">
        <v>30</v>
      </c>
    </row>
    <row r="61" spans="1:13" x14ac:dyDescent="0.25">
      <c r="A61" t="s">
        <v>312</v>
      </c>
      <c r="B61" s="1">
        <v>4.9300000000000566E-2</v>
      </c>
      <c r="C61" s="1">
        <v>-0.13645000000000085</v>
      </c>
      <c r="D61" s="2">
        <v>2.5770999999999997</v>
      </c>
      <c r="E61" s="1">
        <v>0.21925000000000061</v>
      </c>
      <c r="F61" s="1">
        <v>-0.41850000000000165</v>
      </c>
      <c r="G61" s="1">
        <v>3.5800000000000054E-2</v>
      </c>
      <c r="H61" s="1">
        <v>-2.7999999999988034E-3</v>
      </c>
      <c r="I61" s="1">
        <v>0.2110000000000003</v>
      </c>
      <c r="J61" s="1">
        <v>3.715000000000046E-2</v>
      </c>
      <c r="M61" t="s">
        <v>2</v>
      </c>
    </row>
    <row r="62" spans="1:13" x14ac:dyDescent="0.25">
      <c r="A62" t="s">
        <v>313</v>
      </c>
      <c r="B62" s="1">
        <v>8.8800000000000878E-2</v>
      </c>
      <c r="C62" s="1">
        <v>-0.21494999999999997</v>
      </c>
      <c r="D62" s="2">
        <v>2.5713499999999989</v>
      </c>
      <c r="E62" s="1">
        <v>0.12840000000000096</v>
      </c>
      <c r="F62" s="1">
        <v>-0.42569999999999908</v>
      </c>
      <c r="G62" s="1">
        <v>0.1144999999999996</v>
      </c>
      <c r="H62" s="1">
        <v>8.3449999999999136E-2</v>
      </c>
      <c r="I62" s="1">
        <v>-1.5499999999999403E-3</v>
      </c>
      <c r="J62" s="1">
        <v>0.13229999999999897</v>
      </c>
      <c r="L62">
        <v>8.8999999999999996E-42</v>
      </c>
      <c r="M62" t="s">
        <v>239</v>
      </c>
    </row>
    <row r="63" spans="1:13" x14ac:dyDescent="0.25">
      <c r="A63" t="s">
        <v>314</v>
      </c>
      <c r="B63" s="1">
        <v>0.15910000000000046</v>
      </c>
      <c r="C63" s="1">
        <v>-9.810000000000052E-2</v>
      </c>
      <c r="D63" s="2">
        <v>2.5634999999999994</v>
      </c>
      <c r="E63" s="1">
        <v>0.23739999999999917</v>
      </c>
      <c r="F63" s="1">
        <v>-0.20265000000000022</v>
      </c>
      <c r="G63" s="1">
        <v>0.11134999999999984</v>
      </c>
      <c r="H63" s="1">
        <v>0.27185000000000059</v>
      </c>
      <c r="I63" s="1">
        <v>7.0650000000000546E-2</v>
      </c>
      <c r="J63" s="1">
        <v>-0.15479999999999983</v>
      </c>
      <c r="L63">
        <v>1.2000000000000001E-11</v>
      </c>
      <c r="M63" t="s">
        <v>21</v>
      </c>
    </row>
    <row r="64" spans="1:13" x14ac:dyDescent="0.25">
      <c r="A64" t="s">
        <v>315</v>
      </c>
      <c r="B64" s="1">
        <v>-3.2849999999999824E-2</v>
      </c>
      <c r="C64" s="1">
        <v>-1.6750000000000043E-2</v>
      </c>
      <c r="D64" s="2">
        <v>2.5601500000000001</v>
      </c>
      <c r="E64" s="1">
        <v>0.11545000000000094</v>
      </c>
      <c r="F64" s="1">
        <v>-0.30349999999999966</v>
      </c>
      <c r="G64" s="1">
        <v>0.1161000000000012</v>
      </c>
      <c r="H64" s="1">
        <v>-9.8300000000000054E-2</v>
      </c>
      <c r="I64" s="1">
        <v>4.4749999999998735E-2</v>
      </c>
      <c r="J64" s="1">
        <v>0.1166999999999998</v>
      </c>
      <c r="M64" t="s">
        <v>2</v>
      </c>
    </row>
    <row r="65" spans="1:13" x14ac:dyDescent="0.25">
      <c r="A65" t="s">
        <v>316</v>
      </c>
      <c r="B65" s="1">
        <v>-2.5150000000000006E-2</v>
      </c>
      <c r="C65" s="1">
        <v>-9.8150000000000404E-2</v>
      </c>
      <c r="D65" s="2">
        <v>2.5481999999999996</v>
      </c>
      <c r="E65" s="1">
        <v>0.26584999999999859</v>
      </c>
      <c r="F65" s="1">
        <v>-0.12475000000000058</v>
      </c>
      <c r="G65" s="1">
        <v>-5.1349999999999341E-2</v>
      </c>
      <c r="H65" s="1">
        <v>-1.2749999999998707E-2</v>
      </c>
      <c r="I65" s="1">
        <v>0.38170000000000037</v>
      </c>
      <c r="J65" s="1">
        <v>-5.5799999999999628E-2</v>
      </c>
      <c r="L65">
        <v>1.1999999999999999E-24</v>
      </c>
      <c r="M65" t="s">
        <v>77</v>
      </c>
    </row>
    <row r="66" spans="1:13" x14ac:dyDescent="0.25">
      <c r="A66" t="s">
        <v>317</v>
      </c>
      <c r="B66" s="1">
        <v>0.46534999999999993</v>
      </c>
      <c r="C66" s="1">
        <v>0.23104999999999976</v>
      </c>
      <c r="D66" s="2">
        <v>2.5282499999999999</v>
      </c>
      <c r="E66" s="1">
        <v>0.17070000000000007</v>
      </c>
      <c r="F66" s="1">
        <v>-0.78270000000000017</v>
      </c>
      <c r="G66" s="1">
        <v>-1.425000000000054E-2</v>
      </c>
      <c r="H66" s="1">
        <v>7.1649999999999991E-2</v>
      </c>
      <c r="I66" s="1">
        <v>7.3850000000000193E-2</v>
      </c>
      <c r="J66" s="1">
        <v>0.11704999999999899</v>
      </c>
      <c r="L66">
        <v>6.8000000000000004E-19</v>
      </c>
      <c r="M66" t="s">
        <v>183</v>
      </c>
    </row>
    <row r="67" spans="1:13" x14ac:dyDescent="0.25">
      <c r="A67" t="s">
        <v>318</v>
      </c>
      <c r="B67" s="1">
        <v>0.17724999999999902</v>
      </c>
      <c r="C67" s="1">
        <v>0.3459500000000002</v>
      </c>
      <c r="D67" s="2">
        <v>2.5211000000000006</v>
      </c>
      <c r="E67" s="1">
        <v>0.18414999999999893</v>
      </c>
      <c r="F67" s="1">
        <v>-0.36779999999999902</v>
      </c>
      <c r="G67" s="1">
        <v>-3.5699999999998511E-2</v>
      </c>
      <c r="H67" s="1">
        <v>0.13734999999999964</v>
      </c>
      <c r="I67" s="1">
        <v>6.1400000000000787E-2</v>
      </c>
      <c r="J67" s="1">
        <v>-1.684999999999981E-2</v>
      </c>
      <c r="L67">
        <v>4.5999999999999996E-22</v>
      </c>
      <c r="M67" t="s">
        <v>202</v>
      </c>
    </row>
    <row r="68" spans="1:13" x14ac:dyDescent="0.25">
      <c r="A68" t="s">
        <v>319</v>
      </c>
      <c r="B68" s="1">
        <v>0.24489999999999945</v>
      </c>
      <c r="C68" s="1">
        <v>4.2249999999999233E-2</v>
      </c>
      <c r="D68" s="2">
        <v>2.5067000000000004</v>
      </c>
      <c r="E68" s="1">
        <v>6.3949999999998397E-2</v>
      </c>
      <c r="F68" s="1">
        <v>-0.25270000000000081</v>
      </c>
      <c r="G68" s="1">
        <v>0.10794999999999888</v>
      </c>
      <c r="H68" s="1">
        <v>-6.4000000000010715E-3</v>
      </c>
      <c r="I68" s="1">
        <v>0.15745000000000076</v>
      </c>
      <c r="J68" s="1">
        <v>0.16835000000000022</v>
      </c>
      <c r="L68">
        <v>3.7999999999999998E-10</v>
      </c>
      <c r="M68" t="s">
        <v>44</v>
      </c>
    </row>
    <row r="69" spans="1:13" x14ac:dyDescent="0.25">
      <c r="A69" t="s">
        <v>320</v>
      </c>
      <c r="B69" s="1">
        <v>0.40399999999999991</v>
      </c>
      <c r="C69" s="1">
        <v>1.5550000000000175E-2</v>
      </c>
      <c r="D69" s="2">
        <v>2.4918499999999995</v>
      </c>
      <c r="E69" s="1">
        <v>0.21940000000000026</v>
      </c>
      <c r="F69" s="1">
        <v>-0.40779999999999994</v>
      </c>
      <c r="G69" s="1">
        <v>0.13969999999999949</v>
      </c>
      <c r="H69" s="1">
        <v>0.19044999999999845</v>
      </c>
      <c r="I69" s="1">
        <v>7.690000000000019E-2</v>
      </c>
      <c r="J69" s="1">
        <v>5.3999999999998494E-3</v>
      </c>
      <c r="M69" t="s">
        <v>2</v>
      </c>
    </row>
    <row r="70" spans="1:13" x14ac:dyDescent="0.25">
      <c r="A70" t="s">
        <v>321</v>
      </c>
      <c r="B70" s="1">
        <v>-2.5050000000000239E-2</v>
      </c>
      <c r="C70" s="1">
        <v>0.49885000000000002</v>
      </c>
      <c r="D70" s="2">
        <v>2.4821000000000009</v>
      </c>
      <c r="E70" s="1">
        <v>0.16220000000000034</v>
      </c>
      <c r="F70" s="3">
        <v>-1.0300000000000011</v>
      </c>
      <c r="G70" s="1">
        <v>-8.0200000000001381E-2</v>
      </c>
      <c r="H70" s="1">
        <v>-4.550000000000054E-2</v>
      </c>
      <c r="I70" s="1">
        <v>0.36714999999999876</v>
      </c>
      <c r="J70" s="1">
        <v>0.35350000000000037</v>
      </c>
      <c r="L70">
        <v>1.3999999999999999E-46</v>
      </c>
      <c r="M70" t="s">
        <v>168</v>
      </c>
    </row>
    <row r="71" spans="1:13" x14ac:dyDescent="0.25">
      <c r="A71" t="s">
        <v>322</v>
      </c>
      <c r="B71" s="1">
        <v>-6.2650000000000539E-2</v>
      </c>
      <c r="C71" s="1">
        <v>-9.4000000000000306E-2</v>
      </c>
      <c r="D71" s="2">
        <v>2.4813499999999991</v>
      </c>
      <c r="E71" s="1">
        <v>-4.5099999999999696E-2</v>
      </c>
      <c r="F71" s="1">
        <v>-0.71144999999999925</v>
      </c>
      <c r="G71" s="1">
        <v>-9.8050000000000637E-2</v>
      </c>
      <c r="H71" s="1">
        <v>-8.9999999999967883E-4</v>
      </c>
      <c r="I71" s="1">
        <v>2.8850000000000264E-2</v>
      </c>
      <c r="J71" s="1">
        <v>0.36045000000000016</v>
      </c>
      <c r="L71">
        <v>8.3000000000000001E-54</v>
      </c>
      <c r="M71" t="s">
        <v>173</v>
      </c>
    </row>
    <row r="72" spans="1:13" x14ac:dyDescent="0.25">
      <c r="A72" t="s">
        <v>323</v>
      </c>
      <c r="B72" s="1">
        <v>5.8699999999999974E-2</v>
      </c>
      <c r="C72" s="1">
        <v>0.25654999999999983</v>
      </c>
      <c r="D72" s="2">
        <v>2.4796999999999993</v>
      </c>
      <c r="E72" s="1">
        <v>-1.5850000000000364E-2</v>
      </c>
      <c r="F72" s="1">
        <v>-0.54465000000000074</v>
      </c>
      <c r="G72" s="1">
        <v>-5.9350000000000236E-2</v>
      </c>
      <c r="H72" s="1">
        <v>-4.7349999999999781E-2</v>
      </c>
      <c r="I72" s="1">
        <v>0.5658499999999993</v>
      </c>
      <c r="J72" s="1">
        <v>7.0700000000000429E-2</v>
      </c>
      <c r="L72">
        <v>2.2E-24</v>
      </c>
      <c r="M72" t="s">
        <v>83</v>
      </c>
    </row>
    <row r="73" spans="1:13" x14ac:dyDescent="0.25">
      <c r="A73" t="s">
        <v>324</v>
      </c>
      <c r="B73" s="1">
        <v>0.60635000000000083</v>
      </c>
      <c r="C73" s="1">
        <v>-5.5899999999999395E-2</v>
      </c>
      <c r="D73" s="2">
        <v>2.4733000000000001</v>
      </c>
      <c r="E73" s="1">
        <v>-2.9499999999984539E-3</v>
      </c>
      <c r="F73" s="1">
        <v>-0.95319999999999894</v>
      </c>
      <c r="G73" s="1">
        <v>-0.20784999999999876</v>
      </c>
      <c r="H73" s="1">
        <v>6.8099999999999383E-2</v>
      </c>
      <c r="I73" s="1">
        <v>0.40024999999999977</v>
      </c>
      <c r="J73" s="1">
        <v>0.18140000000000001</v>
      </c>
      <c r="L73">
        <v>6.6999999999999998E-40</v>
      </c>
      <c r="M73" t="s">
        <v>246</v>
      </c>
    </row>
    <row r="74" spans="1:13" x14ac:dyDescent="0.25">
      <c r="A74" t="s">
        <v>325</v>
      </c>
      <c r="B74" s="1">
        <v>0.10574999999999957</v>
      </c>
      <c r="C74" s="1">
        <v>0.48224999999999962</v>
      </c>
      <c r="D74" s="2">
        <v>2.4728999999999992</v>
      </c>
      <c r="E74" s="1">
        <v>0.30195000000000149</v>
      </c>
      <c r="F74" s="1">
        <v>-0.4919999999999991</v>
      </c>
      <c r="G74" s="1">
        <v>0.24854999999999983</v>
      </c>
      <c r="H74" s="1">
        <v>0.1504000000000012</v>
      </c>
      <c r="I74" s="1">
        <v>6.4200000000001367E-2</v>
      </c>
      <c r="J74" s="1">
        <v>5.3900000000000503E-2</v>
      </c>
      <c r="L74">
        <v>2.2000000000000002E-47</v>
      </c>
      <c r="M74" t="s">
        <v>28</v>
      </c>
    </row>
    <row r="75" spans="1:13" x14ac:dyDescent="0.25">
      <c r="A75" t="s">
        <v>326</v>
      </c>
      <c r="B75" s="1">
        <v>-0.10245000000000104</v>
      </c>
      <c r="C75" s="1">
        <v>-8.3450000000000912E-2</v>
      </c>
      <c r="D75" s="2">
        <v>2.4687999999999999</v>
      </c>
      <c r="E75" s="1">
        <v>6.369999999999898E-2</v>
      </c>
      <c r="F75" s="1">
        <v>-0.5259999999999998</v>
      </c>
      <c r="G75" s="1">
        <v>9.92999999999995E-2</v>
      </c>
      <c r="H75" s="1">
        <v>1.0550000000000281E-2</v>
      </c>
      <c r="I75" s="1">
        <v>2.2949999999999804E-2</v>
      </c>
      <c r="J75" s="1">
        <v>1.1200000000000543E-2</v>
      </c>
      <c r="L75">
        <v>3.4E-5</v>
      </c>
      <c r="M75" t="s">
        <v>217</v>
      </c>
    </row>
    <row r="76" spans="1:13" x14ac:dyDescent="0.25">
      <c r="A76" t="s">
        <v>327</v>
      </c>
      <c r="B76" s="1">
        <v>0.32960000000000056</v>
      </c>
      <c r="C76" s="1">
        <v>-0.21204999999999963</v>
      </c>
      <c r="D76" s="2">
        <v>2.4627999999999997</v>
      </c>
      <c r="E76" s="1">
        <v>0.11819999999999986</v>
      </c>
      <c r="F76" s="1">
        <v>-0.42554999999999943</v>
      </c>
      <c r="G76" s="1">
        <v>-0.10934999999999917</v>
      </c>
      <c r="H76" s="1">
        <v>0.20165000000000077</v>
      </c>
      <c r="I76" s="1">
        <v>0.39279999999999937</v>
      </c>
      <c r="J76" s="1">
        <v>7.8599999999999781E-2</v>
      </c>
      <c r="L76">
        <v>4.4999999999999999E-48</v>
      </c>
      <c r="M76" t="s">
        <v>100</v>
      </c>
    </row>
    <row r="77" spans="1:13" x14ac:dyDescent="0.25">
      <c r="A77" t="s">
        <v>328</v>
      </c>
      <c r="B77" s="1">
        <v>-7.0199999999999818E-2</v>
      </c>
      <c r="C77" s="1">
        <v>-0.18950000000000067</v>
      </c>
      <c r="D77" s="2">
        <v>2.4618500000000001</v>
      </c>
      <c r="E77" s="1">
        <v>9.7749999999999559E-2</v>
      </c>
      <c r="F77" s="1">
        <v>-0.9532999999999987</v>
      </c>
      <c r="G77" s="1">
        <v>-0.14364999999999917</v>
      </c>
      <c r="H77" s="1">
        <v>-8.0049999999999955E-2</v>
      </c>
      <c r="I77" s="1">
        <v>0.25239999999999974</v>
      </c>
      <c r="J77" s="1">
        <v>0.28839999999999932</v>
      </c>
      <c r="M77" t="s">
        <v>2</v>
      </c>
    </row>
    <row r="78" spans="1:13" x14ac:dyDescent="0.25">
      <c r="A78" t="s">
        <v>329</v>
      </c>
      <c r="B78" s="1">
        <v>0.2115999999999989</v>
      </c>
      <c r="C78" s="1">
        <v>-4.9549999999999983E-2</v>
      </c>
      <c r="D78" s="2">
        <v>2.4606999999999992</v>
      </c>
      <c r="E78" s="1">
        <v>2.7899999999998926E-2</v>
      </c>
      <c r="F78" s="1">
        <v>-0.30214999999999925</v>
      </c>
      <c r="G78" s="1">
        <v>0.12164999999999893</v>
      </c>
      <c r="H78" s="1">
        <v>6.0000000000037801E-4</v>
      </c>
      <c r="I78" s="1">
        <v>9.5100000000000406E-2</v>
      </c>
      <c r="J78" s="1">
        <v>0.1841500000000007</v>
      </c>
      <c r="M78" t="s">
        <v>2</v>
      </c>
    </row>
    <row r="79" spans="1:13" x14ac:dyDescent="0.25">
      <c r="A79" t="s">
        <v>330</v>
      </c>
      <c r="B79" s="1">
        <v>0.14305000000000057</v>
      </c>
      <c r="C79" s="1">
        <v>-7.7450000000000685E-2</v>
      </c>
      <c r="D79" s="2">
        <v>2.4416000000000011</v>
      </c>
      <c r="E79" s="1">
        <v>0.16835000000000022</v>
      </c>
      <c r="F79" s="1">
        <v>-0.36929999999999907</v>
      </c>
      <c r="G79" s="1">
        <v>7.7200000000001268E-2</v>
      </c>
      <c r="H79" s="1">
        <v>-1.2399999999999523E-2</v>
      </c>
      <c r="I79" s="1">
        <v>0.23625000000000007</v>
      </c>
      <c r="J79" s="1">
        <v>0.16389999999999993</v>
      </c>
      <c r="L79">
        <v>9.2000000000000002E-42</v>
      </c>
      <c r="M79" t="s">
        <v>79</v>
      </c>
    </row>
    <row r="80" spans="1:13" x14ac:dyDescent="0.25">
      <c r="A80" t="s">
        <v>331</v>
      </c>
      <c r="B80" s="1">
        <v>-0.11374999999999957</v>
      </c>
      <c r="C80" s="1">
        <v>5.4300000000001347E-2</v>
      </c>
      <c r="D80" s="2">
        <v>2.4353499999999997</v>
      </c>
      <c r="E80" s="1">
        <v>8.82000000000005E-2</v>
      </c>
      <c r="F80" s="1">
        <v>-0.3017000000000003</v>
      </c>
      <c r="G80" s="1">
        <v>0.16055000000000064</v>
      </c>
      <c r="H80" s="1">
        <v>1.3099999999999667E-2</v>
      </c>
      <c r="I80" s="1">
        <v>2.8249999999999886E-2</v>
      </c>
      <c r="J80" s="1">
        <v>0.12010000000000076</v>
      </c>
      <c r="L80">
        <v>4.9999999999999996E-40</v>
      </c>
      <c r="M80" t="s">
        <v>25</v>
      </c>
    </row>
    <row r="81" spans="1:13" x14ac:dyDescent="0.25">
      <c r="A81" t="s">
        <v>332</v>
      </c>
      <c r="B81" s="1">
        <v>-5.4549999999998988E-2</v>
      </c>
      <c r="C81" s="1">
        <v>-0.61939999999999884</v>
      </c>
      <c r="D81" s="2">
        <v>2.4285999999999994</v>
      </c>
      <c r="E81" s="1">
        <v>0.1424000000000003</v>
      </c>
      <c r="F81" s="1">
        <v>-0.18120000000000047</v>
      </c>
      <c r="G81" s="1">
        <v>0.22130000000000116</v>
      </c>
      <c r="H81" s="1">
        <v>0.31705000000000005</v>
      </c>
      <c r="I81" s="1">
        <v>-4.5550000000000423E-2</v>
      </c>
      <c r="J81" s="1">
        <v>1.3099999999999667E-2</v>
      </c>
      <c r="L81">
        <v>2.3999999999999999E-68</v>
      </c>
      <c r="M81" t="s">
        <v>191</v>
      </c>
    </row>
    <row r="82" spans="1:13" x14ac:dyDescent="0.25">
      <c r="A82" t="s">
        <v>333</v>
      </c>
      <c r="B82" s="1">
        <v>0.47339999999999982</v>
      </c>
      <c r="C82" s="1">
        <v>5.0500000000000433E-2</v>
      </c>
      <c r="D82" s="2">
        <v>2.4101999999999997</v>
      </c>
      <c r="E82" s="1">
        <v>1.7999999999993577E-3</v>
      </c>
      <c r="F82" s="1">
        <v>-0.33990000000000009</v>
      </c>
      <c r="G82" s="1">
        <v>0.11059999999999981</v>
      </c>
      <c r="H82" s="1">
        <v>-0.1546499999999984</v>
      </c>
      <c r="I82" s="1">
        <v>0.133049999999999</v>
      </c>
      <c r="J82" s="1">
        <v>-4.9549999999999983E-2</v>
      </c>
      <c r="L82">
        <v>2.8E-11</v>
      </c>
      <c r="M82" t="s">
        <v>123</v>
      </c>
    </row>
    <row r="83" spans="1:13" x14ac:dyDescent="0.25">
      <c r="A83" t="s">
        <v>334</v>
      </c>
      <c r="B83" s="1">
        <v>0.34949999999999903</v>
      </c>
      <c r="C83" s="1">
        <v>-0.34249999999999936</v>
      </c>
      <c r="D83" s="2">
        <v>2.3971499999999999</v>
      </c>
      <c r="E83" s="1">
        <v>0.26819999999999844</v>
      </c>
      <c r="F83" s="1">
        <v>-0.10360000000000014</v>
      </c>
      <c r="G83" s="1">
        <v>5.8650000000000091E-2</v>
      </c>
      <c r="H83" s="1">
        <v>0.13690000000000069</v>
      </c>
      <c r="I83" s="1">
        <v>0.3924000000000003</v>
      </c>
      <c r="J83" s="1">
        <v>-0.1244000000000014</v>
      </c>
      <c r="L83">
        <v>1.3E-54</v>
      </c>
      <c r="M83" t="s">
        <v>37</v>
      </c>
    </row>
    <row r="84" spans="1:13" x14ac:dyDescent="0.25">
      <c r="A84" t="s">
        <v>335</v>
      </c>
      <c r="B84" s="1">
        <v>0.17020000000000035</v>
      </c>
      <c r="C84" s="1">
        <v>8.230000000000004E-2</v>
      </c>
      <c r="D84" s="2">
        <v>2.3886000000000003</v>
      </c>
      <c r="E84" s="1">
        <v>0.14555000000000007</v>
      </c>
      <c r="F84" s="1">
        <v>-0.38485000000000014</v>
      </c>
      <c r="G84" s="1">
        <v>6.1799999999999855E-2</v>
      </c>
      <c r="H84" s="1">
        <v>4.5349999999999113E-2</v>
      </c>
      <c r="I84" s="1">
        <v>0.39189999999999969</v>
      </c>
      <c r="J84" s="1">
        <v>9.5950000000000202E-2</v>
      </c>
      <c r="L84">
        <v>3.3999999999999998E-40</v>
      </c>
      <c r="M84" t="s">
        <v>86</v>
      </c>
    </row>
    <row r="85" spans="1:13" x14ac:dyDescent="0.25">
      <c r="A85" t="s">
        <v>336</v>
      </c>
      <c r="B85" s="1">
        <v>0.18270000000000053</v>
      </c>
      <c r="C85" s="1">
        <v>-0.17114999999999903</v>
      </c>
      <c r="D85" s="2">
        <v>2.3827499999999997</v>
      </c>
      <c r="E85" s="1">
        <v>0.10624999999999929</v>
      </c>
      <c r="F85" s="1">
        <v>-0.40120000000000111</v>
      </c>
      <c r="G85" s="1">
        <v>-1.5850000000000364E-2</v>
      </c>
      <c r="H85" s="1">
        <v>-0.11555000000000071</v>
      </c>
      <c r="I85" s="1">
        <v>2.9899999999999594E-2</v>
      </c>
      <c r="J85" s="1">
        <v>-4.0499999999999758E-2</v>
      </c>
      <c r="L85">
        <v>3.7E-14</v>
      </c>
      <c r="M85" t="s">
        <v>13</v>
      </c>
    </row>
    <row r="86" spans="1:13" x14ac:dyDescent="0.25">
      <c r="A86" t="s">
        <v>337</v>
      </c>
      <c r="B86" s="1">
        <v>0.35374999999999979</v>
      </c>
      <c r="C86" s="1">
        <v>-0.27134999999999998</v>
      </c>
      <c r="D86" s="2">
        <v>2.3741000000000003</v>
      </c>
      <c r="E86" s="1">
        <v>-7.4500000000000455E-2</v>
      </c>
      <c r="F86" s="1">
        <v>-0.41375000000000028</v>
      </c>
      <c r="G86" s="1">
        <v>0.11225000000000129</v>
      </c>
      <c r="H86" s="1">
        <v>-0.1379999999999999</v>
      </c>
      <c r="I86" s="1">
        <v>0.12144999999999939</v>
      </c>
      <c r="J86" s="1">
        <v>1.5950000000000131E-2</v>
      </c>
      <c r="L86">
        <v>3.1E-4</v>
      </c>
      <c r="M86" t="s">
        <v>16</v>
      </c>
    </row>
    <row r="87" spans="1:13" x14ac:dyDescent="0.25">
      <c r="A87" t="s">
        <v>338</v>
      </c>
      <c r="B87" s="1">
        <v>0.2657999999999987</v>
      </c>
      <c r="C87" s="1">
        <v>3.1700000000000728E-2</v>
      </c>
      <c r="D87" s="2">
        <v>2.3628</v>
      </c>
      <c r="E87" s="1">
        <v>0.23429999999999929</v>
      </c>
      <c r="F87" s="1">
        <v>-0.37899999999999956</v>
      </c>
      <c r="G87" s="1">
        <v>0.11570000000000036</v>
      </c>
      <c r="H87" s="1">
        <v>0.21185000000000009</v>
      </c>
      <c r="I87" s="1">
        <v>0.19645000000000046</v>
      </c>
      <c r="J87" s="1">
        <v>-6.8899999999999295E-2</v>
      </c>
      <c r="L87">
        <v>1.2E-42</v>
      </c>
      <c r="M87" t="s">
        <v>248</v>
      </c>
    </row>
    <row r="88" spans="1:13" x14ac:dyDescent="0.25">
      <c r="A88" t="s">
        <v>339</v>
      </c>
      <c r="B88" s="1">
        <v>7.7200000000000379E-2</v>
      </c>
      <c r="C88" s="1">
        <v>-0.20415000000000028</v>
      </c>
      <c r="D88" s="2">
        <v>2.35745</v>
      </c>
      <c r="E88" s="1">
        <v>7.7549999999998676E-2</v>
      </c>
      <c r="F88" s="1">
        <v>-0.26495000000000068</v>
      </c>
      <c r="G88" s="1">
        <v>3.694999999999915E-2</v>
      </c>
      <c r="H88" s="1">
        <v>5.385000000000062E-2</v>
      </c>
      <c r="I88" s="1">
        <v>8.3000000000000185E-2</v>
      </c>
      <c r="J88" s="1">
        <v>0.17205000000000048</v>
      </c>
      <c r="L88">
        <v>2E-51</v>
      </c>
      <c r="M88" t="s">
        <v>26</v>
      </c>
    </row>
    <row r="89" spans="1:13" x14ac:dyDescent="0.25">
      <c r="A89" t="s">
        <v>340</v>
      </c>
      <c r="B89" s="1">
        <v>9.389999999999965E-2</v>
      </c>
      <c r="C89" s="1">
        <v>-8.6499999999993804E-3</v>
      </c>
      <c r="D89" s="2">
        <v>2.3515499999999996</v>
      </c>
      <c r="E89" s="1">
        <v>0.20429999999999993</v>
      </c>
      <c r="F89" s="1">
        <v>-0.53340000000000032</v>
      </c>
      <c r="G89" s="1">
        <v>-5.0649999999999196E-2</v>
      </c>
      <c r="H89" s="1">
        <v>0.2132000000000005</v>
      </c>
      <c r="I89" s="1">
        <v>0.55579999999999963</v>
      </c>
      <c r="J89" s="1">
        <v>-0.12955000000000005</v>
      </c>
      <c r="L89">
        <v>6.4000000000000003E-114</v>
      </c>
      <c r="M89" t="s">
        <v>158</v>
      </c>
    </row>
    <row r="90" spans="1:13" x14ac:dyDescent="0.25">
      <c r="A90" t="s">
        <v>341</v>
      </c>
      <c r="B90" s="1">
        <v>0.52395000000000014</v>
      </c>
      <c r="C90" s="1">
        <v>0.15279999999999916</v>
      </c>
      <c r="D90" s="2">
        <v>2.3379499999999993</v>
      </c>
      <c r="E90" s="1">
        <v>0.17684999999999995</v>
      </c>
      <c r="F90" s="1">
        <v>-0.98835000000000051</v>
      </c>
      <c r="G90" s="1">
        <v>-0.28449999999999953</v>
      </c>
      <c r="H90" s="1">
        <v>-0.30920000000000059</v>
      </c>
      <c r="I90" s="1">
        <v>0.90124999999999922</v>
      </c>
      <c r="J90" s="1">
        <v>0.12959999999999994</v>
      </c>
      <c r="L90">
        <v>1.4E-5</v>
      </c>
      <c r="M90" t="s">
        <v>49</v>
      </c>
    </row>
    <row r="91" spans="1:13" x14ac:dyDescent="0.25">
      <c r="A91" t="s">
        <v>342</v>
      </c>
      <c r="B91" s="1">
        <v>0.17474999999999952</v>
      </c>
      <c r="C91" s="1">
        <v>0.32945000000000046</v>
      </c>
      <c r="D91" s="2">
        <v>2.33535</v>
      </c>
      <c r="E91" s="1">
        <v>0.27050000000000018</v>
      </c>
      <c r="F91" s="1">
        <v>-0.99615000000000009</v>
      </c>
      <c r="G91" s="1">
        <v>-5.3249999999998465E-2</v>
      </c>
      <c r="H91" s="1">
        <v>2.5200000000001666E-2</v>
      </c>
      <c r="I91" s="1">
        <v>0.33870000000000111</v>
      </c>
      <c r="J91" s="1">
        <v>0.20495000000000019</v>
      </c>
      <c r="L91">
        <v>7.1999999999999995E-20</v>
      </c>
      <c r="M91" t="s">
        <v>189</v>
      </c>
    </row>
    <row r="92" spans="1:13" x14ac:dyDescent="0.25">
      <c r="A92" t="s">
        <v>343</v>
      </c>
      <c r="B92" s="1">
        <v>0.70640000000000036</v>
      </c>
      <c r="C92" s="1">
        <v>0.15710000000000024</v>
      </c>
      <c r="D92" s="2">
        <v>2.3169000000000004</v>
      </c>
      <c r="E92" s="1">
        <v>0.26394999999999946</v>
      </c>
      <c r="F92" s="1">
        <v>-0.26370000000000005</v>
      </c>
      <c r="G92" s="1">
        <v>0.11909999999999954</v>
      </c>
      <c r="H92" s="1">
        <v>9.5700000000000784E-2</v>
      </c>
      <c r="I92" s="1">
        <v>0.26989999999999981</v>
      </c>
      <c r="J92" s="1">
        <v>5.5949999999999278E-2</v>
      </c>
      <c r="L92">
        <v>1.6E-58</v>
      </c>
      <c r="M92" t="s">
        <v>81</v>
      </c>
    </row>
    <row r="93" spans="1:13" x14ac:dyDescent="0.25">
      <c r="A93" t="s">
        <v>344</v>
      </c>
      <c r="B93" s="1">
        <v>0.30004999999999971</v>
      </c>
      <c r="C93" s="1">
        <v>-9.7599999999999909E-2</v>
      </c>
      <c r="D93" s="2">
        <v>2.3163499999999999</v>
      </c>
      <c r="E93" s="1">
        <v>0.11979999999999968</v>
      </c>
      <c r="F93" s="1">
        <v>-0.5113999999999983</v>
      </c>
      <c r="G93" s="1">
        <v>6.8649999999999878E-2</v>
      </c>
      <c r="H93" s="1">
        <v>6.9899999999998741E-2</v>
      </c>
      <c r="I93" s="1">
        <v>0.20814999999999984</v>
      </c>
      <c r="J93" s="1">
        <v>0.34030000000000094</v>
      </c>
      <c r="L93">
        <v>2.2000000000000001E-44</v>
      </c>
      <c r="M93" t="s">
        <v>175</v>
      </c>
    </row>
    <row r="94" spans="1:13" x14ac:dyDescent="0.25">
      <c r="A94" t="s">
        <v>345</v>
      </c>
      <c r="B94" s="1">
        <v>0.11755000000000049</v>
      </c>
      <c r="C94" s="1">
        <v>0.11645000000000039</v>
      </c>
      <c r="D94" s="2">
        <v>2.3157499999999995</v>
      </c>
      <c r="E94" s="1">
        <v>0.11759999999999948</v>
      </c>
      <c r="F94" s="1">
        <v>-0.36494999999999855</v>
      </c>
      <c r="G94" s="1">
        <v>9.5650000000000901E-2</v>
      </c>
      <c r="H94" s="1">
        <v>-6.1899999999999622E-2</v>
      </c>
      <c r="I94" s="1">
        <v>0.15204999999999913</v>
      </c>
      <c r="J94" s="1">
        <v>8.7799999999999656E-2</v>
      </c>
      <c r="L94">
        <v>3.8999999999999998E-67</v>
      </c>
      <c r="M94" t="s">
        <v>243</v>
      </c>
    </row>
    <row r="95" spans="1:13" x14ac:dyDescent="0.25">
      <c r="A95" t="s">
        <v>346</v>
      </c>
      <c r="B95" s="1">
        <v>0.42304999999999993</v>
      </c>
      <c r="C95" s="1">
        <v>0.27245000000000008</v>
      </c>
      <c r="D95" s="2">
        <v>2.3156999999999996</v>
      </c>
      <c r="E95" s="1">
        <v>0.22855000000000025</v>
      </c>
      <c r="F95" s="1">
        <v>-0.15720000000000134</v>
      </c>
      <c r="G95" s="1">
        <v>0.16975000000000051</v>
      </c>
      <c r="H95" s="1">
        <v>0.22160000000000046</v>
      </c>
      <c r="I95" s="1">
        <v>0.37934999999999874</v>
      </c>
      <c r="J95" s="1">
        <v>0.10859999999999914</v>
      </c>
      <c r="L95">
        <v>0</v>
      </c>
      <c r="M95" t="s">
        <v>242</v>
      </c>
    </row>
    <row r="96" spans="1:13" x14ac:dyDescent="0.25">
      <c r="A96" t="s">
        <v>347</v>
      </c>
      <c r="B96" s="1">
        <v>-0.13379999999999992</v>
      </c>
      <c r="C96" s="1">
        <v>0.1368999999999998</v>
      </c>
      <c r="D96" s="2">
        <v>2.3148499999999999</v>
      </c>
      <c r="E96" s="1">
        <v>0.27239999999999931</v>
      </c>
      <c r="F96" s="1">
        <v>-0.38705000000000034</v>
      </c>
      <c r="G96" s="1">
        <v>-9.5100000000000406E-2</v>
      </c>
      <c r="H96" s="1">
        <v>2.9399999999998983E-2</v>
      </c>
      <c r="I96" s="1">
        <v>0.17184999999999917</v>
      </c>
      <c r="J96" s="1">
        <v>-0.2051500000000015</v>
      </c>
      <c r="L96">
        <v>9.2E-6</v>
      </c>
      <c r="M96" t="s">
        <v>94</v>
      </c>
    </row>
    <row r="97" spans="1:13" x14ac:dyDescent="0.25">
      <c r="A97" t="s">
        <v>348</v>
      </c>
      <c r="B97" s="1">
        <v>0.19610000000000039</v>
      </c>
      <c r="C97" s="1">
        <v>6.2250000000000583E-2</v>
      </c>
      <c r="D97" s="2">
        <v>2.3059500000000011</v>
      </c>
      <c r="E97" s="1">
        <v>0.27299999999999969</v>
      </c>
      <c r="F97" s="1">
        <v>-0.58675000000000033</v>
      </c>
      <c r="G97" s="1">
        <v>-7.9650000000000887E-2</v>
      </c>
      <c r="H97" s="1">
        <v>0.32679999999999865</v>
      </c>
      <c r="I97" s="1">
        <v>0.4198000000000004</v>
      </c>
      <c r="J97" s="1">
        <v>-0.10345000000000049</v>
      </c>
      <c r="L97">
        <v>2E-92</v>
      </c>
      <c r="M97" t="s">
        <v>136</v>
      </c>
    </row>
    <row r="98" spans="1:13" x14ac:dyDescent="0.25">
      <c r="A98" t="s">
        <v>349</v>
      </c>
      <c r="B98" s="1">
        <v>5.9250000000000025E-2</v>
      </c>
      <c r="C98" s="1">
        <v>-0.17154999999999987</v>
      </c>
      <c r="D98" s="2">
        <v>2.283100000000001</v>
      </c>
      <c r="E98" s="1">
        <v>0.45889999999999986</v>
      </c>
      <c r="F98" s="1">
        <v>-0.44364999999999988</v>
      </c>
      <c r="G98" s="1">
        <v>7.1849999999999525E-2</v>
      </c>
      <c r="H98" s="1">
        <v>-0.29344999999999999</v>
      </c>
      <c r="I98" s="1">
        <v>0.57600000000000051</v>
      </c>
      <c r="J98" s="1">
        <v>1.0400000000000631E-2</v>
      </c>
      <c r="M98" t="s">
        <v>2</v>
      </c>
    </row>
    <row r="99" spans="1:13" x14ac:dyDescent="0.25">
      <c r="A99" t="s">
        <v>350</v>
      </c>
      <c r="B99" s="1">
        <v>0.12674999999999992</v>
      </c>
      <c r="C99" s="1">
        <v>0.23185000000000011</v>
      </c>
      <c r="D99" s="2">
        <v>2.2680999999999987</v>
      </c>
      <c r="E99" s="1">
        <v>0.10084999999999944</v>
      </c>
      <c r="F99" s="1">
        <v>-2.975000000000172E-2</v>
      </c>
      <c r="G99" s="1">
        <v>0.20100000000000051</v>
      </c>
      <c r="H99" s="1">
        <v>-2.7199999999998781E-2</v>
      </c>
      <c r="I99" s="1">
        <v>0.12134999999999962</v>
      </c>
      <c r="J99" s="1">
        <v>-0.54659999999999975</v>
      </c>
      <c r="M99" t="s">
        <v>2</v>
      </c>
    </row>
    <row r="100" spans="1:13" x14ac:dyDescent="0.25">
      <c r="A100" t="s">
        <v>351</v>
      </c>
      <c r="B100" s="1">
        <v>0.26330000000000009</v>
      </c>
      <c r="C100" s="1">
        <v>3.8249999999999673E-2</v>
      </c>
      <c r="D100" s="2">
        <v>2.2462</v>
      </c>
      <c r="E100" s="1">
        <v>0.16230000000000011</v>
      </c>
      <c r="F100" s="1">
        <v>-0.81329999999999991</v>
      </c>
      <c r="G100" s="1">
        <v>-0.20350000000000001</v>
      </c>
      <c r="H100" s="1">
        <v>-1.720000000000077E-2</v>
      </c>
      <c r="I100" s="1">
        <v>0.22499999999999964</v>
      </c>
      <c r="J100" s="1">
        <v>7.5850000000000861E-2</v>
      </c>
      <c r="L100">
        <v>6.6999999999999996E-41</v>
      </c>
      <c r="M100" t="s">
        <v>180</v>
      </c>
    </row>
    <row r="101" spans="1:13" x14ac:dyDescent="0.25">
      <c r="A101" t="s">
        <v>352</v>
      </c>
      <c r="B101" s="1">
        <v>-1.4099999999999113E-2</v>
      </c>
      <c r="C101" s="1">
        <v>-0.17844999999999978</v>
      </c>
      <c r="D101" s="2">
        <v>2.2289000000000012</v>
      </c>
      <c r="E101" s="1">
        <v>5.3100000000000591E-2</v>
      </c>
      <c r="F101" s="1">
        <v>-0.41394999999999982</v>
      </c>
      <c r="G101" s="1">
        <v>4.4150000000000134E-2</v>
      </c>
      <c r="H101" s="1">
        <v>2.4900000000000588E-2</v>
      </c>
      <c r="I101" s="1">
        <v>7.1699999999999875E-2</v>
      </c>
      <c r="J101" s="1">
        <v>3.0749999999999389E-2</v>
      </c>
      <c r="L101">
        <v>8.6999999999999996E-42</v>
      </c>
      <c r="M101" t="s">
        <v>239</v>
      </c>
    </row>
    <row r="102" spans="1:13" x14ac:dyDescent="0.25">
      <c r="A102" t="s">
        <v>353</v>
      </c>
      <c r="B102" s="1">
        <v>-0.53734999999999999</v>
      </c>
      <c r="C102" s="1">
        <v>-0.1930499999999995</v>
      </c>
      <c r="D102" s="2">
        <v>2.2093999999999996</v>
      </c>
      <c r="E102" s="1">
        <v>-8.384999999999998E-2</v>
      </c>
      <c r="F102" s="1">
        <v>0.32289999999999885</v>
      </c>
      <c r="G102" s="1">
        <v>0.30979999999999919</v>
      </c>
      <c r="H102" s="1">
        <v>-0.50680000000000014</v>
      </c>
      <c r="I102" s="1">
        <v>0.18995000000000051</v>
      </c>
      <c r="J102" s="1">
        <v>-0.2411500000000002</v>
      </c>
      <c r="L102">
        <v>2.8000000000000001E-45</v>
      </c>
      <c r="M102" t="s">
        <v>107</v>
      </c>
    </row>
    <row r="103" spans="1:13" x14ac:dyDescent="0.25">
      <c r="A103" t="s">
        <v>354</v>
      </c>
      <c r="B103" s="1">
        <v>0.58699999999999974</v>
      </c>
      <c r="C103" s="1">
        <v>-0.42735000000000056</v>
      </c>
      <c r="D103" s="2">
        <v>2.2010500000000004</v>
      </c>
      <c r="E103" s="1">
        <v>9.9700000000000344E-2</v>
      </c>
      <c r="F103" s="1">
        <v>-0.99130000000000074</v>
      </c>
      <c r="G103" s="1">
        <v>-9.3149999999999622E-2</v>
      </c>
      <c r="H103" s="1">
        <v>2.7350000000000207E-2</v>
      </c>
      <c r="I103" s="1">
        <v>0.3799500000000009</v>
      </c>
      <c r="J103" s="1">
        <v>0.22644999999999982</v>
      </c>
      <c r="L103">
        <v>1.1E-5</v>
      </c>
      <c r="M103" t="s">
        <v>116</v>
      </c>
    </row>
    <row r="104" spans="1:13" x14ac:dyDescent="0.25">
      <c r="A104" t="s">
        <v>355</v>
      </c>
      <c r="B104" s="1">
        <v>0.31404999999999994</v>
      </c>
      <c r="C104" s="1">
        <v>0.30640000000000001</v>
      </c>
      <c r="D104" s="2">
        <v>2.1857499999999987</v>
      </c>
      <c r="E104" s="1">
        <v>4.3149999999998911E-2</v>
      </c>
      <c r="F104" s="1">
        <v>-0.88699999999999868</v>
      </c>
      <c r="G104" s="1">
        <v>-0.20024999999999871</v>
      </c>
      <c r="H104" s="1">
        <v>-6.5599999999999881E-2</v>
      </c>
      <c r="I104" s="1">
        <v>0.44730000000000025</v>
      </c>
      <c r="J104" s="1">
        <v>0.27109999999999879</v>
      </c>
      <c r="L104">
        <v>2.3999999999999998E-62</v>
      </c>
      <c r="M104" t="s">
        <v>87</v>
      </c>
    </row>
    <row r="105" spans="1:13" x14ac:dyDescent="0.25">
      <c r="A105" t="s">
        <v>356</v>
      </c>
      <c r="B105" s="1">
        <v>5.5000000000049454E-4</v>
      </c>
      <c r="C105" s="1">
        <v>-0.13724999999999987</v>
      </c>
      <c r="D105" s="2">
        <v>2.18065</v>
      </c>
      <c r="E105" s="1">
        <v>0.28009999999999913</v>
      </c>
      <c r="F105" s="1">
        <v>-0.29095000000000049</v>
      </c>
      <c r="G105" s="1">
        <v>0.11029999999999873</v>
      </c>
      <c r="H105" s="1">
        <v>2.829999999999977E-2</v>
      </c>
      <c r="I105" s="1">
        <v>0.11880000000000024</v>
      </c>
      <c r="J105" s="1">
        <v>5.5749999999999744E-2</v>
      </c>
      <c r="L105">
        <v>2.2999999999999999E-45</v>
      </c>
      <c r="M105" t="s">
        <v>240</v>
      </c>
    </row>
    <row r="106" spans="1:13" x14ac:dyDescent="0.25">
      <c r="A106" t="s">
        <v>357</v>
      </c>
      <c r="B106" s="1">
        <v>-3.8750000000000284E-2</v>
      </c>
      <c r="C106" s="1">
        <v>0.20419999999999838</v>
      </c>
      <c r="D106" s="2">
        <v>2.1797500000000003</v>
      </c>
      <c r="E106" s="1">
        <v>0.15504999999999924</v>
      </c>
      <c r="F106" s="1">
        <v>-0.40875000000000128</v>
      </c>
      <c r="G106" s="1">
        <v>-1.6799999999999926E-2</v>
      </c>
      <c r="H106" s="1">
        <v>0.1974499999999999</v>
      </c>
      <c r="I106" s="1">
        <v>0.14990000000000059</v>
      </c>
      <c r="J106" s="1">
        <v>-0.33929999999999971</v>
      </c>
      <c r="L106">
        <v>1.2E-58</v>
      </c>
      <c r="M106" t="s">
        <v>12</v>
      </c>
    </row>
    <row r="107" spans="1:13" x14ac:dyDescent="0.25">
      <c r="A107" t="s">
        <v>358</v>
      </c>
      <c r="B107" s="1">
        <v>0.25605000000000011</v>
      </c>
      <c r="C107" s="1">
        <v>-6.3850000000000406E-2</v>
      </c>
      <c r="D107" s="2">
        <v>2.1639999999999997</v>
      </c>
      <c r="E107" s="1">
        <v>0.32465000000000011</v>
      </c>
      <c r="F107" s="1">
        <v>-0.36359999999999992</v>
      </c>
      <c r="G107" s="1">
        <v>-4.9500000000000099E-2</v>
      </c>
      <c r="H107" s="1">
        <v>3.7600000000001188E-2</v>
      </c>
      <c r="I107" s="1">
        <v>2.7600000000001401E-2</v>
      </c>
      <c r="J107" s="1">
        <v>-8.9800000000000324E-2</v>
      </c>
      <c r="L107">
        <v>1.3E-18</v>
      </c>
      <c r="M107" t="s">
        <v>98</v>
      </c>
    </row>
    <row r="108" spans="1:13" x14ac:dyDescent="0.25">
      <c r="A108" t="s">
        <v>359</v>
      </c>
      <c r="B108" s="1">
        <v>0.42035</v>
      </c>
      <c r="C108" s="1">
        <v>6.1850000000000627E-2</v>
      </c>
      <c r="D108" s="2">
        <v>2.1589500000000008</v>
      </c>
      <c r="E108" s="1">
        <v>0.29524999999999935</v>
      </c>
      <c r="F108" s="1">
        <v>-9.4250000000000611E-2</v>
      </c>
      <c r="G108" s="1">
        <v>0.1222000000000012</v>
      </c>
      <c r="H108" s="1">
        <v>0.13020000000000032</v>
      </c>
      <c r="I108" s="1">
        <v>6.2050000000001049E-2</v>
      </c>
      <c r="J108" s="1">
        <v>-5.1200000000001467E-2</v>
      </c>
      <c r="M108" t="s">
        <v>2</v>
      </c>
    </row>
    <row r="109" spans="1:13" x14ac:dyDescent="0.25">
      <c r="A109" t="s">
        <v>360</v>
      </c>
      <c r="B109" s="1">
        <v>-3.3199999999999008E-2</v>
      </c>
      <c r="C109" s="1">
        <v>-4.2200000000000237E-2</v>
      </c>
      <c r="D109" s="2">
        <v>2.1535499999999992</v>
      </c>
      <c r="E109" s="1">
        <v>0.66524999999999856</v>
      </c>
      <c r="F109" s="1">
        <v>-0.33564999999999934</v>
      </c>
      <c r="G109" s="1">
        <v>4.6549999999999869E-2</v>
      </c>
      <c r="H109" s="1">
        <v>0.18769999999999953</v>
      </c>
      <c r="I109" s="1">
        <v>0.26395000000000124</v>
      </c>
      <c r="J109" s="1">
        <v>-0.11404999999999887</v>
      </c>
      <c r="L109">
        <v>2.2E-17</v>
      </c>
      <c r="M109" t="s">
        <v>95</v>
      </c>
    </row>
    <row r="110" spans="1:13" x14ac:dyDescent="0.25">
      <c r="A110" t="s">
        <v>361</v>
      </c>
      <c r="B110" s="1">
        <v>7.7249999999999819E-2</v>
      </c>
      <c r="C110" s="1">
        <v>0.11764999999999981</v>
      </c>
      <c r="D110" s="2">
        <v>2.1510499999999988</v>
      </c>
      <c r="E110" s="1">
        <v>-7.2500000000008669E-3</v>
      </c>
      <c r="F110" s="1">
        <v>-0.2948000000000004</v>
      </c>
      <c r="G110" s="1">
        <v>-0.13284999999999947</v>
      </c>
      <c r="H110" s="1">
        <v>-0.17494999999999994</v>
      </c>
      <c r="I110" s="1">
        <v>0.48315000000000019</v>
      </c>
      <c r="J110" s="1">
        <v>-7.7950000000000408E-2</v>
      </c>
      <c r="L110">
        <v>1.9999999999999999E-20</v>
      </c>
      <c r="M110" t="s">
        <v>99</v>
      </c>
    </row>
    <row r="111" spans="1:13" x14ac:dyDescent="0.25">
      <c r="A111" t="s">
        <v>362</v>
      </c>
      <c r="B111" s="1">
        <v>0.27799999999999958</v>
      </c>
      <c r="C111" s="1">
        <v>-0.75590000000000046</v>
      </c>
      <c r="D111" s="2">
        <v>2.1380999999999997</v>
      </c>
      <c r="E111" s="1">
        <v>0.12854999999999883</v>
      </c>
      <c r="F111" s="1">
        <v>-0.43660000000000032</v>
      </c>
      <c r="G111" s="1">
        <v>1.3500000000000512E-2</v>
      </c>
      <c r="H111" s="1">
        <v>0.23225000000000051</v>
      </c>
      <c r="I111" s="1">
        <v>8.1950000000000855E-2</v>
      </c>
      <c r="J111" s="1">
        <v>-5.1800000000000068E-2</v>
      </c>
      <c r="L111">
        <v>4.4999999999999998E-15</v>
      </c>
      <c r="M111" t="s">
        <v>64</v>
      </c>
    </row>
    <row r="112" spans="1:13" x14ac:dyDescent="0.25">
      <c r="A112" t="s">
        <v>363</v>
      </c>
      <c r="B112" s="1">
        <v>0.15615000000000023</v>
      </c>
      <c r="C112" s="1">
        <v>0.22010000000000041</v>
      </c>
      <c r="D112" s="2">
        <v>2.1206499999999995</v>
      </c>
      <c r="E112" s="1">
        <v>0.10420000000000051</v>
      </c>
      <c r="F112" s="1">
        <v>-0.20744999999999969</v>
      </c>
      <c r="G112" s="1">
        <v>-2.3000000000001464E-2</v>
      </c>
      <c r="H112" s="1">
        <v>7.8749999999999432E-2</v>
      </c>
      <c r="I112" s="1">
        <v>0.15589999999999904</v>
      </c>
      <c r="J112" s="1">
        <v>3.8000000000000256E-2</v>
      </c>
      <c r="L112">
        <v>5.3999999999999998E-43</v>
      </c>
      <c r="M112" t="s">
        <v>247</v>
      </c>
    </row>
    <row r="113" spans="1:13" x14ac:dyDescent="0.25">
      <c r="A113" t="s">
        <v>364</v>
      </c>
      <c r="B113" s="1">
        <v>-2.039999999999953E-2</v>
      </c>
      <c r="C113" s="1">
        <v>0.21095000000000041</v>
      </c>
      <c r="D113" s="2">
        <v>2.1199500000000011</v>
      </c>
      <c r="E113" s="1">
        <v>0.15294999999999881</v>
      </c>
      <c r="F113" s="1">
        <v>-0.40495000000000125</v>
      </c>
      <c r="G113" s="1">
        <v>-0.11430000000000007</v>
      </c>
      <c r="H113" s="1">
        <v>0.19154999999999944</v>
      </c>
      <c r="I113" s="1">
        <v>0.26219999999999999</v>
      </c>
      <c r="J113" s="1">
        <v>-0.1147999999999989</v>
      </c>
      <c r="L113">
        <v>1.3E-106</v>
      </c>
      <c r="M113" t="s">
        <v>194</v>
      </c>
    </row>
    <row r="114" spans="1:13" x14ac:dyDescent="0.25">
      <c r="A114" t="s">
        <v>365</v>
      </c>
      <c r="B114" s="1">
        <v>4.3900000000000716E-2</v>
      </c>
      <c r="C114" s="1">
        <v>-7.2849999999998971E-2</v>
      </c>
      <c r="D114" s="2">
        <v>2.1104000000000003</v>
      </c>
      <c r="E114" s="1">
        <v>0.16639999999999944</v>
      </c>
      <c r="F114" s="1">
        <v>-0.91409999999999947</v>
      </c>
      <c r="G114" s="1">
        <v>-0.1515500000000003</v>
      </c>
      <c r="H114" s="1">
        <v>9.6799999999999997E-2</v>
      </c>
      <c r="I114" s="1">
        <v>0.22700000000000031</v>
      </c>
      <c r="J114" s="1">
        <v>0.30095000000000027</v>
      </c>
      <c r="L114">
        <v>7.7000000000000001E-28</v>
      </c>
      <c r="M114" t="s">
        <v>45</v>
      </c>
    </row>
    <row r="115" spans="1:13" x14ac:dyDescent="0.25">
      <c r="A115" t="s">
        <v>366</v>
      </c>
      <c r="B115" s="1">
        <v>0.52979999999999983</v>
      </c>
      <c r="C115" s="1">
        <v>0.62829999999999941</v>
      </c>
      <c r="D115" s="2">
        <v>2.1066000000000003</v>
      </c>
      <c r="E115" s="1">
        <v>-2.1399999999999864E-2</v>
      </c>
      <c r="F115" s="1">
        <v>-0.81864999999999988</v>
      </c>
      <c r="G115" s="1">
        <v>-0.19169999999999909</v>
      </c>
      <c r="H115" s="1">
        <v>-6.2049999999999272E-2</v>
      </c>
      <c r="I115" s="1">
        <v>0.35280000000000022</v>
      </c>
      <c r="J115" s="1">
        <v>0.10824999999999996</v>
      </c>
      <c r="L115">
        <v>1.2E-18</v>
      </c>
      <c r="M115" t="s">
        <v>182</v>
      </c>
    </row>
    <row r="116" spans="1:13" x14ac:dyDescent="0.25">
      <c r="A116" t="s">
        <v>367</v>
      </c>
      <c r="B116" s="1">
        <v>0.19700000000000095</v>
      </c>
      <c r="C116" s="1">
        <v>5.5250000000000909E-2</v>
      </c>
      <c r="D116" s="2">
        <v>2.1029499999999999</v>
      </c>
      <c r="E116" s="1">
        <v>7.5850000000000861E-2</v>
      </c>
      <c r="F116" s="1">
        <v>-0.33504999999999896</v>
      </c>
      <c r="G116" s="1">
        <v>6.1250000000001137E-2</v>
      </c>
      <c r="H116" s="1">
        <v>0.11634999999999884</v>
      </c>
      <c r="I116" s="1">
        <v>0.14054999999999929</v>
      </c>
      <c r="J116" s="1">
        <v>-0.10544999999999938</v>
      </c>
      <c r="L116">
        <v>2.8000000000000002E-54</v>
      </c>
      <c r="M116" t="s">
        <v>228</v>
      </c>
    </row>
    <row r="117" spans="1:13" x14ac:dyDescent="0.25">
      <c r="A117" t="s">
        <v>368</v>
      </c>
      <c r="B117" s="1">
        <v>0.7480500000000001</v>
      </c>
      <c r="C117" s="1">
        <v>0.2289999999999992</v>
      </c>
      <c r="D117" s="2">
        <v>2.1024999999999991</v>
      </c>
      <c r="E117" s="1">
        <v>0.33230000000000004</v>
      </c>
      <c r="F117" s="1">
        <v>-0.80460000000000065</v>
      </c>
      <c r="G117" s="1">
        <v>-0.1136000000000017</v>
      </c>
      <c r="H117" s="1">
        <v>0.15784999999999982</v>
      </c>
      <c r="I117" s="1">
        <v>0.45030000000000037</v>
      </c>
      <c r="J117" s="1">
        <v>7.1699999999999875E-2</v>
      </c>
      <c r="L117">
        <v>6.4999999999999996E-13</v>
      </c>
      <c r="M117" t="s">
        <v>61</v>
      </c>
    </row>
    <row r="118" spans="1:13" x14ac:dyDescent="0.25">
      <c r="A118" t="s">
        <v>369</v>
      </c>
      <c r="B118" s="1">
        <v>-0.11870000000000047</v>
      </c>
      <c r="C118" s="1">
        <v>-4.5600000000000307E-2</v>
      </c>
      <c r="D118" s="2">
        <v>2.0982500000000002</v>
      </c>
      <c r="E118" s="1">
        <v>0.10195000000000043</v>
      </c>
      <c r="F118" s="1">
        <v>-0.96560000000000024</v>
      </c>
      <c r="G118" s="1">
        <v>-7.9149999999998499E-2</v>
      </c>
      <c r="H118" s="1">
        <v>-0.11180000000000057</v>
      </c>
      <c r="I118" s="1">
        <v>0.37199999999999989</v>
      </c>
      <c r="J118" s="1">
        <v>0.33299999999999841</v>
      </c>
      <c r="L118">
        <v>1.3999999999999999E-30</v>
      </c>
      <c r="M118" t="s">
        <v>78</v>
      </c>
    </row>
    <row r="119" spans="1:13" x14ac:dyDescent="0.25">
      <c r="A119" t="s">
        <v>370</v>
      </c>
      <c r="B119" s="1">
        <v>-4.3949999999998823E-2</v>
      </c>
      <c r="C119" s="1">
        <v>-0.17379999999999995</v>
      </c>
      <c r="D119" s="2">
        <v>2.0976999999999997</v>
      </c>
      <c r="E119" s="1">
        <v>0.18585000000000029</v>
      </c>
      <c r="F119" s="1">
        <v>-0.36330000000000062</v>
      </c>
      <c r="G119" s="1">
        <v>-3.4799999999998832E-2</v>
      </c>
      <c r="H119" s="1">
        <v>0.23225000000000051</v>
      </c>
      <c r="I119" s="1">
        <v>0.4195499999999992</v>
      </c>
      <c r="J119" s="1">
        <v>-0.16939999999999955</v>
      </c>
      <c r="L119">
        <v>2.4000000000000001E-94</v>
      </c>
      <c r="M119" t="s">
        <v>88</v>
      </c>
    </row>
    <row r="120" spans="1:13" x14ac:dyDescent="0.25">
      <c r="A120" t="s">
        <v>371</v>
      </c>
      <c r="B120" s="1">
        <v>0.17314999999999969</v>
      </c>
      <c r="C120" s="1">
        <v>-3.2049999999999912E-2</v>
      </c>
      <c r="D120" s="2">
        <v>2.0937999999999999</v>
      </c>
      <c r="E120" s="1">
        <v>0.14880000000000138</v>
      </c>
      <c r="F120" s="1">
        <v>-0.80200000000000138</v>
      </c>
      <c r="G120" s="1">
        <v>-0.15015000000000001</v>
      </c>
      <c r="H120" s="1">
        <v>-1.580000000000048E-2</v>
      </c>
      <c r="I120" s="1">
        <v>0.17624999999999957</v>
      </c>
      <c r="J120" s="1">
        <v>0.24595000000000056</v>
      </c>
      <c r="L120">
        <v>4.6999999999999997E-61</v>
      </c>
      <c r="M120" t="s">
        <v>176</v>
      </c>
    </row>
    <row r="121" spans="1:13" x14ac:dyDescent="0.25">
      <c r="A121" t="s">
        <v>372</v>
      </c>
      <c r="B121" s="1">
        <v>5.119999999999969E-2</v>
      </c>
      <c r="C121" s="1">
        <v>-1.2749999999998707E-2</v>
      </c>
      <c r="D121" s="2">
        <v>2.0933500000000009</v>
      </c>
      <c r="E121" s="1">
        <v>0.12645000000000017</v>
      </c>
      <c r="F121" s="1">
        <v>-0.32975000000000065</v>
      </c>
      <c r="G121" s="1">
        <v>0.12284999999999968</v>
      </c>
      <c r="H121" s="1">
        <v>-5.7499999999999218E-2</v>
      </c>
      <c r="I121" s="1">
        <v>-7.114999999999938E-2</v>
      </c>
      <c r="J121" s="1">
        <v>-1.8900000000000361E-2</v>
      </c>
      <c r="L121">
        <v>3.6E-10</v>
      </c>
      <c r="M121" t="s">
        <v>68</v>
      </c>
    </row>
    <row r="122" spans="1:13" x14ac:dyDescent="0.25">
      <c r="A122" t="s">
        <v>373</v>
      </c>
      <c r="B122" s="1">
        <v>-4.7200000000000131E-2</v>
      </c>
      <c r="C122" s="1">
        <v>8.0400000000000915E-2</v>
      </c>
      <c r="D122" s="2">
        <v>2.0911000000000008</v>
      </c>
      <c r="E122" s="1">
        <v>5.5300000000000793E-2</v>
      </c>
      <c r="F122" s="1">
        <v>-0.4372000000000007</v>
      </c>
      <c r="G122" s="1">
        <v>7.9500000000010118E-3</v>
      </c>
      <c r="H122" s="1">
        <v>6.4449999999999008E-2</v>
      </c>
      <c r="I122" s="1">
        <v>0.11059999999999981</v>
      </c>
      <c r="J122" s="1">
        <v>3.414999999999857E-2</v>
      </c>
      <c r="L122">
        <v>4.1E-5</v>
      </c>
      <c r="M122" t="s">
        <v>10</v>
      </c>
    </row>
    <row r="123" spans="1:13" x14ac:dyDescent="0.25">
      <c r="A123" t="s">
        <v>374</v>
      </c>
      <c r="B123" s="1">
        <v>-0.15775000000000006</v>
      </c>
      <c r="C123" s="1">
        <v>0.62659999999999982</v>
      </c>
      <c r="D123" s="2">
        <v>2.0823999999999998</v>
      </c>
      <c r="E123" s="1">
        <v>0.13644999999999996</v>
      </c>
      <c r="F123" s="1">
        <v>0.31809999999999938</v>
      </c>
      <c r="G123" s="1">
        <v>-0.11775000000000091</v>
      </c>
      <c r="H123" s="1">
        <v>1.9199999999999662E-2</v>
      </c>
      <c r="I123" s="1">
        <v>-7.1649999999999991E-2</v>
      </c>
      <c r="J123" s="1">
        <v>-0.35269999999999868</v>
      </c>
      <c r="L123">
        <v>5.1E-8</v>
      </c>
      <c r="M123" t="s">
        <v>129</v>
      </c>
    </row>
    <row r="124" spans="1:13" x14ac:dyDescent="0.25">
      <c r="A124" t="s">
        <v>375</v>
      </c>
      <c r="B124" s="1">
        <v>0.38009999999999877</v>
      </c>
      <c r="C124" s="1">
        <v>7.0949999999999847E-2</v>
      </c>
      <c r="D124" s="2">
        <v>2.0792000000000002</v>
      </c>
      <c r="E124" s="1">
        <v>0.16794999999999938</v>
      </c>
      <c r="F124" s="1">
        <v>-0.70894999999999975</v>
      </c>
      <c r="G124" s="1">
        <v>-7.7899999999999636E-2</v>
      </c>
      <c r="H124" s="1">
        <v>7.6399999999999579E-2</v>
      </c>
      <c r="I124" s="1">
        <v>0.15204999999999913</v>
      </c>
      <c r="J124" s="1">
        <v>0.10755000000000159</v>
      </c>
      <c r="L124">
        <v>1.7000000000000001E-37</v>
      </c>
      <c r="M124" t="s">
        <v>178</v>
      </c>
    </row>
    <row r="125" spans="1:13" x14ac:dyDescent="0.25">
      <c r="A125" t="s">
        <v>376</v>
      </c>
      <c r="B125" s="1">
        <v>2.8200000000000003E-2</v>
      </c>
      <c r="C125" s="1">
        <v>-0.16450000000000031</v>
      </c>
      <c r="D125" s="2">
        <v>2.0766500000000008</v>
      </c>
      <c r="E125" s="1">
        <v>1.5399999999999636E-2</v>
      </c>
      <c r="F125" s="1">
        <v>-0.43534999999999968</v>
      </c>
      <c r="G125" s="1">
        <v>0.20245000000000068</v>
      </c>
      <c r="H125" s="1">
        <v>-3.8850000000000051E-2</v>
      </c>
      <c r="I125" s="1">
        <v>0.1717499999999994</v>
      </c>
      <c r="J125" s="1">
        <v>2.3950000000001026E-2</v>
      </c>
      <c r="L125">
        <v>2.8E-49</v>
      </c>
      <c r="M125" t="s">
        <v>235</v>
      </c>
    </row>
    <row r="126" spans="1:13" x14ac:dyDescent="0.25">
      <c r="A126" t="s">
        <v>377</v>
      </c>
      <c r="B126" s="1">
        <v>0.19790000000000063</v>
      </c>
      <c r="C126" s="1">
        <v>7.2350000000000136E-2</v>
      </c>
      <c r="D126" s="2">
        <v>2.0707499999999985</v>
      </c>
      <c r="E126" s="1">
        <v>0.37444999999999951</v>
      </c>
      <c r="F126" s="1">
        <v>-0.90714999999999968</v>
      </c>
      <c r="G126" s="1">
        <v>4.269999999999996E-2</v>
      </c>
      <c r="H126" s="1">
        <v>-6.9350000000000023E-2</v>
      </c>
      <c r="I126" s="1">
        <v>0.12659999999999982</v>
      </c>
      <c r="J126" s="1">
        <v>0.28710000000000058</v>
      </c>
      <c r="L126">
        <v>3.1000000000000002E-53</v>
      </c>
      <c r="M126" t="s">
        <v>173</v>
      </c>
    </row>
    <row r="127" spans="1:13" x14ac:dyDescent="0.25">
      <c r="A127" t="s">
        <v>378</v>
      </c>
      <c r="B127" s="1">
        <v>-5.5099999999999483E-2</v>
      </c>
      <c r="C127" s="1">
        <v>-0.24319999999999986</v>
      </c>
      <c r="D127" s="2">
        <v>2.0646000000000004</v>
      </c>
      <c r="E127" s="1">
        <v>0.32115000000000116</v>
      </c>
      <c r="F127" s="1">
        <v>-0.29095000000000049</v>
      </c>
      <c r="G127" s="1">
        <v>-4.1500000000000981E-2</v>
      </c>
      <c r="H127" s="1">
        <v>-0.28739999999999988</v>
      </c>
      <c r="I127" s="1">
        <v>9.1750000000001108E-2</v>
      </c>
      <c r="J127" s="1">
        <v>-0.18014999999999937</v>
      </c>
      <c r="L127">
        <v>4.7E-71</v>
      </c>
      <c r="M127" t="s">
        <v>250</v>
      </c>
    </row>
    <row r="128" spans="1:13" x14ac:dyDescent="0.25">
      <c r="A128" t="s">
        <v>379</v>
      </c>
      <c r="B128" s="1">
        <v>-0.18959999999999999</v>
      </c>
      <c r="C128" s="1">
        <v>8.8999999999996859E-3</v>
      </c>
      <c r="D128" s="2">
        <v>2.0643000000000011</v>
      </c>
      <c r="E128" s="1">
        <v>-6.2250000000000583E-2</v>
      </c>
      <c r="F128" s="3">
        <v>-1.0648999999999997</v>
      </c>
      <c r="G128" s="1">
        <v>-0.45730000000000004</v>
      </c>
      <c r="H128" s="1">
        <v>8.2950000000000301E-2</v>
      </c>
      <c r="I128" s="1">
        <v>-0.3833000000000002</v>
      </c>
      <c r="J128" s="1">
        <v>7.0499999999995566E-3</v>
      </c>
      <c r="L128">
        <v>5.4000000000000004E-63</v>
      </c>
      <c r="M128" t="s">
        <v>119</v>
      </c>
    </row>
    <row r="129" spans="1:13" x14ac:dyDescent="0.25">
      <c r="A129" t="s">
        <v>380</v>
      </c>
      <c r="B129" s="1">
        <v>0.54739999999999966</v>
      </c>
      <c r="C129" s="1">
        <v>6.3950000000000173E-2</v>
      </c>
      <c r="D129" s="2">
        <v>2.0605000000000011</v>
      </c>
      <c r="E129" s="1">
        <v>0.23819999999999908</v>
      </c>
      <c r="F129" s="1">
        <v>-0.19395000000000095</v>
      </c>
      <c r="G129" s="1">
        <v>-1.980000000000004E-2</v>
      </c>
      <c r="H129" s="1">
        <v>9.6999999999999531E-2</v>
      </c>
      <c r="I129" s="1">
        <v>-1.0749999999999815E-2</v>
      </c>
      <c r="J129" s="1">
        <v>-0.14334999999999987</v>
      </c>
      <c r="L129">
        <v>2E-70</v>
      </c>
      <c r="M129" t="s">
        <v>127</v>
      </c>
    </row>
    <row r="130" spans="1:13" x14ac:dyDescent="0.25">
      <c r="A130" t="s">
        <v>381</v>
      </c>
      <c r="B130" s="1">
        <v>0.35365000000000002</v>
      </c>
      <c r="C130" s="1">
        <v>0.13250000000000028</v>
      </c>
      <c r="D130" s="2">
        <v>2.0579499999999999</v>
      </c>
      <c r="E130" s="1">
        <v>0.15829999999999878</v>
      </c>
      <c r="F130" s="1">
        <v>-0.87689999999999912</v>
      </c>
      <c r="G130" s="1">
        <v>2.3249999999999105E-2</v>
      </c>
      <c r="H130" s="1">
        <v>5.0249999999998352E-2</v>
      </c>
      <c r="I130" s="1">
        <v>0.31104999999999983</v>
      </c>
      <c r="J130" s="1">
        <v>0.18890000000000029</v>
      </c>
      <c r="L130">
        <v>1.1999999999999999E-30</v>
      </c>
      <c r="M130" t="s">
        <v>11</v>
      </c>
    </row>
    <row r="131" spans="1:13" x14ac:dyDescent="0.25">
      <c r="A131" t="s">
        <v>382</v>
      </c>
      <c r="B131" s="1">
        <v>0.43095000000000105</v>
      </c>
      <c r="C131" s="1">
        <v>-2.9899999999999594E-2</v>
      </c>
      <c r="D131" s="2">
        <v>2.0541499999999999</v>
      </c>
      <c r="E131" s="1">
        <v>9.2449999999999477E-2</v>
      </c>
      <c r="F131" s="1">
        <v>-0.33959999999999901</v>
      </c>
      <c r="G131" s="1">
        <v>4.1549999999999088E-2</v>
      </c>
      <c r="H131" s="1">
        <v>0.14100000000000001</v>
      </c>
      <c r="I131" s="1">
        <v>0.1711500000000008</v>
      </c>
      <c r="J131" s="1">
        <v>-2.7249999999998664E-2</v>
      </c>
      <c r="L131">
        <v>9.6000000000000001E-50</v>
      </c>
      <c r="M131" t="s">
        <v>24</v>
      </c>
    </row>
    <row r="132" spans="1:13" x14ac:dyDescent="0.25">
      <c r="A132" t="s">
        <v>383</v>
      </c>
      <c r="B132" s="1">
        <v>9.9450000000000927E-2</v>
      </c>
      <c r="C132" s="1">
        <v>-6.0299999999999798E-2</v>
      </c>
      <c r="D132" s="2">
        <v>2.049100000000001</v>
      </c>
      <c r="E132" s="1">
        <v>4.7400000000001441E-2</v>
      </c>
      <c r="F132" s="1">
        <v>-0.94220000000000148</v>
      </c>
      <c r="G132" s="1">
        <v>-7.800000000000118E-2</v>
      </c>
      <c r="H132" s="1">
        <v>-0.14259999999999984</v>
      </c>
      <c r="I132" s="1">
        <v>0.39584999999999937</v>
      </c>
      <c r="J132" s="1">
        <v>7.0199999999999818E-2</v>
      </c>
      <c r="L132">
        <v>4.6999999999999996E-28</v>
      </c>
      <c r="M132" t="s">
        <v>118</v>
      </c>
    </row>
    <row r="133" spans="1:13" x14ac:dyDescent="0.25">
      <c r="A133" t="s">
        <v>384</v>
      </c>
      <c r="B133" s="1">
        <v>0.19635000000000069</v>
      </c>
      <c r="C133" s="1">
        <v>-0.17275000000000063</v>
      </c>
      <c r="D133" s="2">
        <v>2.0401499999999988</v>
      </c>
      <c r="E133" s="1">
        <v>0.25755000000000017</v>
      </c>
      <c r="F133" s="1">
        <v>-0.25194999999999901</v>
      </c>
      <c r="G133" s="1">
        <v>7.2000000000000952E-2</v>
      </c>
      <c r="H133" s="1">
        <v>0.13795000000000002</v>
      </c>
      <c r="I133" s="1">
        <v>-8.2900000000000418E-2</v>
      </c>
      <c r="J133" s="1">
        <v>-0.16820000000000057</v>
      </c>
      <c r="L133">
        <v>1.4E-14</v>
      </c>
      <c r="M133" t="s">
        <v>97</v>
      </c>
    </row>
    <row r="134" spans="1:13" x14ac:dyDescent="0.25">
      <c r="A134" t="s">
        <v>385</v>
      </c>
      <c r="B134" s="1">
        <v>-0.61884999999999923</v>
      </c>
      <c r="C134" s="1">
        <v>-0.1819500000000005</v>
      </c>
      <c r="D134" s="2">
        <v>2.0066500000000005</v>
      </c>
      <c r="E134" s="1">
        <v>0.15264999999999951</v>
      </c>
      <c r="F134" s="1">
        <v>-0.8061999999999987</v>
      </c>
      <c r="G134" s="1">
        <v>-7.4550000000000338E-2</v>
      </c>
      <c r="H134" s="1">
        <v>2.2850000000000037E-2</v>
      </c>
      <c r="I134" s="1">
        <v>0.1921999999999997</v>
      </c>
      <c r="J134" s="1">
        <v>0.24500000000000099</v>
      </c>
      <c r="L134">
        <v>7.1999999999999995E-54</v>
      </c>
      <c r="M134" t="s">
        <v>173</v>
      </c>
    </row>
    <row r="135" spans="1:13" x14ac:dyDescent="0.25">
      <c r="A135" t="s">
        <v>386</v>
      </c>
      <c r="B135" s="1">
        <v>0.14864999999999995</v>
      </c>
      <c r="C135" s="1">
        <v>7.8450000000000131E-2</v>
      </c>
      <c r="D135" s="2">
        <v>1.9891499999999986</v>
      </c>
      <c r="E135" s="1">
        <v>0.25079999999999991</v>
      </c>
      <c r="F135" s="1">
        <v>-0.38525000000000098</v>
      </c>
      <c r="G135" s="1">
        <v>2.415000000000056E-2</v>
      </c>
      <c r="H135" s="1">
        <v>0.21624999999999872</v>
      </c>
      <c r="I135" s="1">
        <v>0.36030000000000051</v>
      </c>
      <c r="J135" s="1">
        <v>-0.1299500000000009</v>
      </c>
      <c r="L135">
        <v>1.5E-17</v>
      </c>
      <c r="M135" t="s">
        <v>115</v>
      </c>
    </row>
    <row r="136" spans="1:13" x14ac:dyDescent="0.25">
      <c r="A136" t="s">
        <v>387</v>
      </c>
      <c r="B136" s="1">
        <v>0.33694999999999986</v>
      </c>
      <c r="C136" s="1">
        <v>0.48195000000000032</v>
      </c>
      <c r="D136" s="2">
        <v>1.9891000000000005</v>
      </c>
      <c r="E136" s="1">
        <v>0.14744999999999919</v>
      </c>
      <c r="F136" s="1">
        <v>-0.77475000000000094</v>
      </c>
      <c r="G136" s="1">
        <v>-7.2649999999999437E-2</v>
      </c>
      <c r="H136" s="1">
        <v>9.0500000000002245E-3</v>
      </c>
      <c r="I136" s="1">
        <v>0.30609999999999893</v>
      </c>
      <c r="J136" s="1">
        <v>0.28710000000000058</v>
      </c>
      <c r="L136">
        <v>5.6000000000000002E-36</v>
      </c>
      <c r="M136" t="s">
        <v>177</v>
      </c>
    </row>
    <row r="137" spans="1:13" x14ac:dyDescent="0.25">
      <c r="A137" t="s">
        <v>388</v>
      </c>
      <c r="B137" s="1">
        <v>0.26745000000000019</v>
      </c>
      <c r="C137" s="1">
        <v>-0.32985000000000042</v>
      </c>
      <c r="D137" s="2">
        <v>1.9868000000000006</v>
      </c>
      <c r="E137" s="1">
        <v>0.29049999999999976</v>
      </c>
      <c r="F137" s="1">
        <v>-9.1950000000000642E-2</v>
      </c>
      <c r="G137" s="1">
        <v>0.116950000000001</v>
      </c>
      <c r="H137" s="1">
        <v>0.16809999999999903</v>
      </c>
      <c r="I137" s="1">
        <v>0.37504999999999988</v>
      </c>
      <c r="J137" s="1">
        <v>9.3300000000001049E-2</v>
      </c>
      <c r="L137">
        <v>2.7999999999999997E-23</v>
      </c>
      <c r="M137" t="s">
        <v>54</v>
      </c>
    </row>
    <row r="138" spans="1:13" x14ac:dyDescent="0.25">
      <c r="A138" t="s">
        <v>389</v>
      </c>
      <c r="B138" s="1">
        <v>-9.1849999999999987E-2</v>
      </c>
      <c r="C138" s="1">
        <v>-3.1750000000000167E-2</v>
      </c>
      <c r="D138" s="2">
        <v>1.984</v>
      </c>
      <c r="E138" s="1">
        <v>0.23349999999999937</v>
      </c>
      <c r="F138" s="1">
        <v>-0.12805</v>
      </c>
      <c r="G138" s="1">
        <v>-0.27460000000000129</v>
      </c>
      <c r="H138" s="1">
        <v>-0.17194999999999894</v>
      </c>
      <c r="I138" s="1">
        <v>0.19844999999999935</v>
      </c>
      <c r="J138" s="1">
        <v>-0.36875000000000036</v>
      </c>
      <c r="L138">
        <v>1.2E-61</v>
      </c>
      <c r="M138" t="s">
        <v>201</v>
      </c>
    </row>
    <row r="139" spans="1:13" x14ac:dyDescent="0.25">
      <c r="A139" t="s">
        <v>390</v>
      </c>
      <c r="B139" s="1">
        <v>7.2200000000000486E-2</v>
      </c>
      <c r="C139" s="1">
        <v>0.10034999999999883</v>
      </c>
      <c r="D139" s="2">
        <v>1.9838999999999984</v>
      </c>
      <c r="E139" s="1">
        <v>0.22295000000000087</v>
      </c>
      <c r="F139" s="1">
        <v>-0.72455000000000069</v>
      </c>
      <c r="G139" s="1">
        <v>-2.7499999999999858E-2</v>
      </c>
      <c r="H139" s="1">
        <v>0.18895000000000017</v>
      </c>
      <c r="I139" s="1">
        <v>0.1584500000000002</v>
      </c>
      <c r="J139" s="1">
        <v>0.28604999999999947</v>
      </c>
      <c r="L139">
        <v>1.8E-7</v>
      </c>
      <c r="M139" t="s">
        <v>122</v>
      </c>
    </row>
    <row r="140" spans="1:13" x14ac:dyDescent="0.25">
      <c r="A140" t="s">
        <v>391</v>
      </c>
      <c r="B140" s="1">
        <v>5.7199999999999918E-2</v>
      </c>
      <c r="C140" s="1">
        <v>0.27644999999999964</v>
      </c>
      <c r="D140" s="2">
        <v>1.976049999999999</v>
      </c>
      <c r="E140" s="1">
        <v>0.20869999999999855</v>
      </c>
      <c r="F140" s="1">
        <v>-0.2685499999999994</v>
      </c>
      <c r="G140" s="1">
        <v>-0.10885000000000034</v>
      </c>
      <c r="H140" s="1">
        <v>-0.35115000000000052</v>
      </c>
      <c r="I140" s="1">
        <v>7.8100000000000946E-2</v>
      </c>
      <c r="J140" s="1">
        <v>-0.22775000000000034</v>
      </c>
      <c r="L140">
        <v>3.4000000000000002E-37</v>
      </c>
      <c r="M140" t="s">
        <v>142</v>
      </c>
    </row>
    <row r="141" spans="1:13" x14ac:dyDescent="0.25">
      <c r="A141" t="s">
        <v>392</v>
      </c>
      <c r="B141" s="1">
        <v>3.4550000000000303E-2</v>
      </c>
      <c r="C141" s="1">
        <v>6.3049999999999606E-2</v>
      </c>
      <c r="D141" s="2">
        <v>1.9728499999999993</v>
      </c>
      <c r="E141" s="1">
        <v>8.7600000000000122E-2</v>
      </c>
      <c r="F141" s="1">
        <v>-0.35105000000000075</v>
      </c>
      <c r="G141" s="1">
        <v>0.14219999999999899</v>
      </c>
      <c r="H141" s="1">
        <v>0.4419000000000004</v>
      </c>
      <c r="I141" s="1">
        <v>0.27999999999999936</v>
      </c>
      <c r="J141" s="1">
        <v>1.1400000000000077E-2</v>
      </c>
      <c r="L141">
        <v>3.3E-80</v>
      </c>
      <c r="M141" t="s">
        <v>92</v>
      </c>
    </row>
    <row r="142" spans="1:13" x14ac:dyDescent="0.25">
      <c r="A142" t="s">
        <v>393</v>
      </c>
      <c r="B142" s="1">
        <v>0.43934999999999924</v>
      </c>
      <c r="C142" s="1">
        <v>0.20860000000000056</v>
      </c>
      <c r="D142" s="2">
        <v>1.9194999999999993</v>
      </c>
      <c r="E142" s="1">
        <v>0.27510000000000012</v>
      </c>
      <c r="F142" s="1">
        <v>-0.37504999999999988</v>
      </c>
      <c r="G142" s="1">
        <v>-0.13180000000000014</v>
      </c>
      <c r="H142" s="1">
        <v>0.18795000000000073</v>
      </c>
      <c r="I142" s="1">
        <v>-0.13620000000000054</v>
      </c>
      <c r="J142" s="1">
        <v>-7.6499999999999346E-2</v>
      </c>
      <c r="L142">
        <v>1.6000000000000001E-17</v>
      </c>
      <c r="M142" t="s">
        <v>58</v>
      </c>
    </row>
    <row r="143" spans="1:13" x14ac:dyDescent="0.25">
      <c r="A143" t="s">
        <v>394</v>
      </c>
      <c r="B143" s="1">
        <v>0.19810000000000016</v>
      </c>
      <c r="C143" s="1">
        <v>0.22399999999999842</v>
      </c>
      <c r="D143" s="2">
        <v>1.9113999999999987</v>
      </c>
      <c r="E143" s="1">
        <v>0.24489999999999945</v>
      </c>
      <c r="F143" s="1">
        <v>-0.44035000000000046</v>
      </c>
      <c r="G143" s="1">
        <v>5.3950000000000387E-2</v>
      </c>
      <c r="H143" s="1">
        <v>8.4550000000000125E-2</v>
      </c>
      <c r="I143" s="1">
        <v>0.40169999999999995</v>
      </c>
      <c r="J143" s="1">
        <v>-0.13759999999999906</v>
      </c>
      <c r="L143">
        <v>3.7E-115</v>
      </c>
      <c r="M143" t="s">
        <v>162</v>
      </c>
    </row>
    <row r="144" spans="1:13" x14ac:dyDescent="0.25">
      <c r="A144" t="s">
        <v>395</v>
      </c>
      <c r="B144" s="1">
        <v>-6.8999999999999062E-3</v>
      </c>
      <c r="C144" s="1">
        <v>-0.20255000000000001</v>
      </c>
      <c r="D144" s="2">
        <v>1.9092999999999991</v>
      </c>
      <c r="E144" s="1">
        <v>8.230000000000004E-2</v>
      </c>
      <c r="F144" s="1">
        <v>-0.55889999999999951</v>
      </c>
      <c r="G144" s="1">
        <v>7.394999999999996E-2</v>
      </c>
      <c r="H144" s="1">
        <v>-0.14435000000000109</v>
      </c>
      <c r="I144" s="1">
        <v>0.133049999999999</v>
      </c>
      <c r="J144" s="1">
        <v>-3.3799999999999386E-2</v>
      </c>
      <c r="L144">
        <v>1.8999999999999999E-18</v>
      </c>
      <c r="M144" t="s">
        <v>184</v>
      </c>
    </row>
    <row r="145" spans="1:13" x14ac:dyDescent="0.25">
      <c r="A145" t="s">
        <v>396</v>
      </c>
      <c r="B145" s="1">
        <v>-0.1479499999999998</v>
      </c>
      <c r="C145" s="1">
        <v>-5.8499999999999552E-2</v>
      </c>
      <c r="D145" s="2">
        <v>1.886000000000001</v>
      </c>
      <c r="E145" s="1">
        <v>0.16140000000000043</v>
      </c>
      <c r="F145" s="1">
        <v>-0.88450000000000095</v>
      </c>
      <c r="G145" s="1">
        <v>-5.2950000000000941E-2</v>
      </c>
      <c r="H145" s="1">
        <v>1.1749999999999261E-2</v>
      </c>
      <c r="I145" s="1">
        <v>0.18229999999999968</v>
      </c>
      <c r="J145" s="1">
        <v>8.4199999999999164E-2</v>
      </c>
      <c r="L145">
        <v>9.2999999999999999E-7</v>
      </c>
      <c r="M145" t="s">
        <v>120</v>
      </c>
    </row>
    <row r="146" spans="1:13" x14ac:dyDescent="0.25">
      <c r="A146" t="s">
        <v>397</v>
      </c>
      <c r="B146" s="1">
        <v>-0.12559999999999949</v>
      </c>
      <c r="C146" s="1">
        <v>-0.14829999999999988</v>
      </c>
      <c r="D146" s="2">
        <v>1.8842500000000006</v>
      </c>
      <c r="E146" s="1">
        <v>0.13644999999999996</v>
      </c>
      <c r="F146" s="1">
        <v>-0.94759999999999955</v>
      </c>
      <c r="G146" s="1">
        <v>-0.17314999999999969</v>
      </c>
      <c r="H146" s="1">
        <v>1.6650000000000276E-2</v>
      </c>
      <c r="I146" s="1">
        <v>-0.32219999999999871</v>
      </c>
      <c r="J146" s="1">
        <v>7.1699999999999875E-2</v>
      </c>
      <c r="L146">
        <v>1.1E-69</v>
      </c>
      <c r="M146" t="s">
        <v>124</v>
      </c>
    </row>
    <row r="147" spans="1:13" x14ac:dyDescent="0.25">
      <c r="A147" t="s">
        <v>398</v>
      </c>
      <c r="B147" s="1">
        <v>0.25154999999999994</v>
      </c>
      <c r="C147" s="1">
        <v>-0.23050000000000104</v>
      </c>
      <c r="D147" s="2">
        <v>1.8693000000000008</v>
      </c>
      <c r="E147" s="1">
        <v>0.18374999999999986</v>
      </c>
      <c r="F147" s="1">
        <v>-8.9349999999999596E-2</v>
      </c>
      <c r="G147" s="1">
        <v>5.3900000000000503E-2</v>
      </c>
      <c r="H147" s="1">
        <v>0.15119999999999933</v>
      </c>
      <c r="I147" s="1">
        <v>0.17104999999999926</v>
      </c>
      <c r="J147" s="1">
        <v>-0.11399999999999899</v>
      </c>
      <c r="L147">
        <v>2.3E-57</v>
      </c>
      <c r="M147" t="s">
        <v>39</v>
      </c>
    </row>
    <row r="148" spans="1:13" x14ac:dyDescent="0.25">
      <c r="A148" t="s">
        <v>399</v>
      </c>
      <c r="B148" s="1">
        <v>0.22659999999999991</v>
      </c>
      <c r="C148" s="1">
        <v>4.8800000000000399E-2</v>
      </c>
      <c r="D148" s="2">
        <v>1.8409499999999994</v>
      </c>
      <c r="E148" s="1">
        <v>0.19059999999999988</v>
      </c>
      <c r="F148" s="1">
        <v>-0.5810499999999994</v>
      </c>
      <c r="G148" s="1">
        <v>-0.30349999999999966</v>
      </c>
      <c r="H148" s="1">
        <v>-0.14345000000000141</v>
      </c>
      <c r="I148" s="1">
        <v>0.57699999999999996</v>
      </c>
      <c r="J148" s="1">
        <v>0.1045499999999997</v>
      </c>
      <c r="M148" t="s">
        <v>2</v>
      </c>
    </row>
    <row r="149" spans="1:13" x14ac:dyDescent="0.25">
      <c r="A149" t="s">
        <v>400</v>
      </c>
      <c r="B149" s="1">
        <v>-8.3250000000000046E-2</v>
      </c>
      <c r="C149" s="1">
        <v>-4.2450000000000099E-2</v>
      </c>
      <c r="D149" s="2">
        <v>1.8384999999999998</v>
      </c>
      <c r="E149" s="1">
        <v>0.14914999999999878</v>
      </c>
      <c r="F149" s="1">
        <v>-0.78420000000000023</v>
      </c>
      <c r="G149" s="1">
        <v>-6.1249999999999361E-2</v>
      </c>
      <c r="H149" s="1">
        <v>3.2849999999999824E-2</v>
      </c>
      <c r="I149" s="1">
        <v>0.57150000000000034</v>
      </c>
      <c r="J149" s="1">
        <v>0.29929999999999879</v>
      </c>
      <c r="L149">
        <v>1.6000000000000001E-32</v>
      </c>
      <c r="M149" t="s">
        <v>169</v>
      </c>
    </row>
    <row r="150" spans="1:13" x14ac:dyDescent="0.25">
      <c r="A150" t="s">
        <v>401</v>
      </c>
      <c r="B150" s="1">
        <v>0.25699999999999967</v>
      </c>
      <c r="C150" s="1">
        <v>0.35960000000000036</v>
      </c>
      <c r="D150" s="2">
        <v>1.8334499999999991</v>
      </c>
      <c r="E150" s="1">
        <v>0.18219999999999992</v>
      </c>
      <c r="F150" s="1">
        <v>-0.726799999999999</v>
      </c>
      <c r="G150" s="1">
        <v>0.10060000000000002</v>
      </c>
      <c r="H150" s="1">
        <v>-5.414999999999992E-2</v>
      </c>
      <c r="I150" s="1">
        <v>-0.34174999999999933</v>
      </c>
      <c r="J150" s="1">
        <v>0.25340000000000096</v>
      </c>
      <c r="L150">
        <v>2E-12</v>
      </c>
      <c r="M150" t="s">
        <v>125</v>
      </c>
    </row>
    <row r="151" spans="1:13" x14ac:dyDescent="0.25">
      <c r="A151" t="s">
        <v>402</v>
      </c>
      <c r="B151" s="1">
        <v>-0.17609999999999992</v>
      </c>
      <c r="C151" s="1">
        <v>-0.27409999999999979</v>
      </c>
      <c r="D151" s="2">
        <v>1.8297000000000008</v>
      </c>
      <c r="E151" s="1">
        <v>0.1850000000000005</v>
      </c>
      <c r="F151" s="1">
        <v>-0.89625000000000021</v>
      </c>
      <c r="G151" s="1">
        <v>-1.0199999999999321E-2</v>
      </c>
      <c r="H151" s="1">
        <v>7.2099999999998943E-2</v>
      </c>
      <c r="I151" s="1">
        <v>0.25689999999999991</v>
      </c>
      <c r="J151" s="1">
        <v>0.19435000000000002</v>
      </c>
      <c r="L151">
        <v>4.4E-37</v>
      </c>
      <c r="M151" t="s">
        <v>244</v>
      </c>
    </row>
    <row r="152" spans="1:13" x14ac:dyDescent="0.25">
      <c r="A152" t="s">
        <v>403</v>
      </c>
      <c r="B152" s="1">
        <v>0.36594999999999978</v>
      </c>
      <c r="C152" s="1">
        <v>-0.11775000000000002</v>
      </c>
      <c r="D152" s="2">
        <v>1.8206000000000007</v>
      </c>
      <c r="E152" s="1">
        <v>8.4349999999998815E-2</v>
      </c>
      <c r="F152" s="1">
        <v>-0.70180000000000042</v>
      </c>
      <c r="G152" s="1">
        <v>-4.5450000000000657E-2</v>
      </c>
      <c r="H152" s="1">
        <v>6.2849999999999184E-2</v>
      </c>
      <c r="I152" s="1">
        <v>0.31735000000000113</v>
      </c>
      <c r="J152" s="1">
        <v>0.1092499999999994</v>
      </c>
      <c r="L152">
        <v>4.3999999999999999E-5</v>
      </c>
      <c r="M152" t="s">
        <v>65</v>
      </c>
    </row>
    <row r="153" spans="1:13" x14ac:dyDescent="0.25">
      <c r="A153" t="s">
        <v>404</v>
      </c>
      <c r="B153" s="1">
        <v>-0.50964999999999971</v>
      </c>
      <c r="C153" s="1">
        <v>0.27210000000000001</v>
      </c>
      <c r="D153" s="2">
        <v>1.7886500000000005</v>
      </c>
      <c r="E153" s="1">
        <v>0.4021499999999989</v>
      </c>
      <c r="F153" s="1">
        <v>-0.14775000000000027</v>
      </c>
      <c r="G153" s="1">
        <v>0.25549999999999962</v>
      </c>
      <c r="H153" s="1">
        <v>0.36979999999999968</v>
      </c>
      <c r="I153" s="1">
        <v>0.23380000000000045</v>
      </c>
      <c r="J153" s="1">
        <v>2.0500000000000185E-2</v>
      </c>
      <c r="L153">
        <v>1.5000000000000001E-44</v>
      </c>
      <c r="M153" t="s">
        <v>135</v>
      </c>
    </row>
    <row r="154" spans="1:13" x14ac:dyDescent="0.25">
      <c r="A154" t="s">
        <v>405</v>
      </c>
      <c r="B154" s="1">
        <v>0.4533999999999998</v>
      </c>
      <c r="C154" s="1">
        <v>0.41905000000000037</v>
      </c>
      <c r="D154" s="2">
        <v>1.7862999999999989</v>
      </c>
      <c r="E154" s="1">
        <v>0.19694999999999929</v>
      </c>
      <c r="F154" s="1">
        <v>-0.75150000000000006</v>
      </c>
      <c r="G154" s="1">
        <v>-0.28944999999999865</v>
      </c>
      <c r="H154" s="1">
        <v>-3.2299999999999329E-2</v>
      </c>
      <c r="I154" s="1">
        <v>8.8799999999999102E-2</v>
      </c>
      <c r="J154" s="1">
        <v>6.2200000000000699E-2</v>
      </c>
      <c r="L154">
        <v>8.3999999999999996E-19</v>
      </c>
      <c r="M154" t="s">
        <v>126</v>
      </c>
    </row>
    <row r="155" spans="1:13" x14ac:dyDescent="0.25">
      <c r="A155" t="s">
        <v>406</v>
      </c>
      <c r="B155" s="1">
        <v>0.19664999999999999</v>
      </c>
      <c r="C155" s="1">
        <v>0.28810000000000002</v>
      </c>
      <c r="D155" s="2">
        <v>1.7759499999999999</v>
      </c>
      <c r="E155" s="1">
        <v>0.1626499999999993</v>
      </c>
      <c r="F155" s="1">
        <v>-0.86075000000000124</v>
      </c>
      <c r="G155" s="1">
        <v>5.3450000000001552E-2</v>
      </c>
      <c r="H155" s="1">
        <v>-0.28094999999999892</v>
      </c>
      <c r="I155" s="1">
        <v>-0.37139999999999951</v>
      </c>
      <c r="J155" s="1">
        <v>5.6449999999999889E-2</v>
      </c>
      <c r="L155">
        <v>9.1999999999999993E-47</v>
      </c>
      <c r="M155" t="s">
        <v>252</v>
      </c>
    </row>
    <row r="156" spans="1:13" x14ac:dyDescent="0.25">
      <c r="A156" t="s">
        <v>407</v>
      </c>
      <c r="B156" s="1">
        <v>-0.41529999999999934</v>
      </c>
      <c r="C156" s="1">
        <v>3.2449999999999868E-2</v>
      </c>
      <c r="D156" s="2">
        <v>1.7737500000000006</v>
      </c>
      <c r="E156" s="1">
        <v>0.29095000000000049</v>
      </c>
      <c r="F156" s="1">
        <v>9.7150000000000958E-2</v>
      </c>
      <c r="G156" s="1">
        <v>0.13425000000000153</v>
      </c>
      <c r="H156" s="1">
        <v>0.31500000000000039</v>
      </c>
      <c r="I156" s="1">
        <v>0.31494999999999962</v>
      </c>
      <c r="J156" s="1">
        <v>-3.5500000000000753E-2</v>
      </c>
      <c r="L156">
        <v>9.9999999999999995E-21</v>
      </c>
      <c r="M156" t="s">
        <v>111</v>
      </c>
    </row>
    <row r="157" spans="1:13" x14ac:dyDescent="0.25">
      <c r="A157" t="s">
        <v>408</v>
      </c>
      <c r="B157" s="1">
        <v>-0.15834999999999955</v>
      </c>
      <c r="C157" s="1">
        <v>0.22785000000000011</v>
      </c>
      <c r="D157" s="2">
        <v>1.7694499999999991</v>
      </c>
      <c r="E157" s="1">
        <v>0.1424000000000003</v>
      </c>
      <c r="F157" s="1">
        <v>-0.90289999999999893</v>
      </c>
      <c r="G157" s="1">
        <v>-0.10374999999999979</v>
      </c>
      <c r="H157" s="1">
        <v>1.144999999999996E-2</v>
      </c>
      <c r="I157" s="1">
        <v>0.25459999999999994</v>
      </c>
      <c r="J157" s="1">
        <v>0.3418499999999991</v>
      </c>
      <c r="L157">
        <v>2.0000000000000001E-37</v>
      </c>
      <c r="M157" t="s">
        <v>199</v>
      </c>
    </row>
    <row r="158" spans="1:13" x14ac:dyDescent="0.25">
      <c r="A158" t="s">
        <v>409</v>
      </c>
      <c r="B158" s="1">
        <v>0.14745000000000008</v>
      </c>
      <c r="C158" s="1">
        <v>0.15395000000000003</v>
      </c>
      <c r="D158" s="2">
        <v>1.7653499999999998</v>
      </c>
      <c r="E158" s="1">
        <v>0.11535000000000117</v>
      </c>
      <c r="F158" s="3">
        <v>-1.4952500000000004</v>
      </c>
      <c r="G158" s="1">
        <v>-0.29495000000000005</v>
      </c>
      <c r="H158" s="1">
        <v>-0.27630000000000088</v>
      </c>
      <c r="I158" s="1">
        <v>-0.33590000000000053</v>
      </c>
      <c r="J158" s="1">
        <v>4.3799999999999173E-2</v>
      </c>
      <c r="L158">
        <v>1.7E-116</v>
      </c>
      <c r="M158" t="s">
        <v>210</v>
      </c>
    </row>
    <row r="159" spans="1:13" x14ac:dyDescent="0.25">
      <c r="A159" t="s">
        <v>410</v>
      </c>
      <c r="B159" s="1">
        <v>6.6799999999999748E-2</v>
      </c>
      <c r="C159" s="1">
        <v>4.5700000000000074E-2</v>
      </c>
      <c r="D159" s="2">
        <v>1.7546000000000008</v>
      </c>
      <c r="E159" s="1">
        <v>0.14305000000000057</v>
      </c>
      <c r="F159" s="1">
        <v>-0.26705000000000112</v>
      </c>
      <c r="G159" s="1">
        <v>1.2199999999999989E-2</v>
      </c>
      <c r="H159" s="1">
        <v>0.40830000000000055</v>
      </c>
      <c r="I159" s="1">
        <v>0.14639999999999986</v>
      </c>
      <c r="J159" s="1">
        <v>0.25484999999999935</v>
      </c>
      <c r="L159">
        <v>1.1000000000000001E-80</v>
      </c>
      <c r="M159" t="s">
        <v>84</v>
      </c>
    </row>
    <row r="160" spans="1:13" x14ac:dyDescent="0.25">
      <c r="A160" t="s">
        <v>411</v>
      </c>
      <c r="B160" s="1">
        <v>0.21899999999999942</v>
      </c>
      <c r="C160" s="1">
        <v>6.0050000000000381E-2</v>
      </c>
      <c r="D160" s="2">
        <v>1.7409999999999997</v>
      </c>
      <c r="E160" s="1">
        <v>4.2249999999999233E-2</v>
      </c>
      <c r="F160" s="1">
        <v>-0.34405000000000108</v>
      </c>
      <c r="G160" s="1">
        <v>9.4649999999999679E-2</v>
      </c>
      <c r="H160" s="1">
        <v>-7.3700000000000543E-2</v>
      </c>
      <c r="I160" s="1">
        <v>-4.9199999999999022E-2</v>
      </c>
      <c r="J160" s="1">
        <v>0.16009999999999991</v>
      </c>
      <c r="L160">
        <v>6.2999999999999998E-24</v>
      </c>
      <c r="M160" t="s">
        <v>80</v>
      </c>
    </row>
    <row r="161" spans="1:13" x14ac:dyDescent="0.25">
      <c r="A161" t="s">
        <v>412</v>
      </c>
      <c r="B161" s="1">
        <v>0.12675000000000036</v>
      </c>
      <c r="C161" s="1">
        <v>0.35665000000000013</v>
      </c>
      <c r="D161" s="2">
        <v>1.7164000000000001</v>
      </c>
      <c r="E161" s="1">
        <v>0.29025000000000034</v>
      </c>
      <c r="F161" s="1">
        <v>-0.71454999999999913</v>
      </c>
      <c r="G161" s="1">
        <v>-1.2449999999999406E-2</v>
      </c>
      <c r="H161" s="1">
        <v>4.0000000000000924E-2</v>
      </c>
      <c r="I161" s="1">
        <v>0.29410000000000025</v>
      </c>
      <c r="J161" s="1">
        <v>0.17510000000000048</v>
      </c>
      <c r="L161">
        <v>9.5000000000000003E-17</v>
      </c>
      <c r="M161" t="s">
        <v>198</v>
      </c>
    </row>
    <row r="162" spans="1:13" x14ac:dyDescent="0.25">
      <c r="A162" t="s">
        <v>413</v>
      </c>
      <c r="B162" s="1">
        <v>-5.5799999999999628E-2</v>
      </c>
      <c r="C162" s="1">
        <v>0.85984999999999978</v>
      </c>
      <c r="D162" s="2">
        <v>1.7078499999999988</v>
      </c>
      <c r="E162" s="1">
        <v>0.1921999999999997</v>
      </c>
      <c r="F162" s="1">
        <v>-0.73620000000000019</v>
      </c>
      <c r="G162" s="1">
        <v>-1.0600000000000165E-2</v>
      </c>
      <c r="H162" s="1">
        <v>-2.0649999999999835E-2</v>
      </c>
      <c r="I162" s="1">
        <v>-0.32125000000000092</v>
      </c>
      <c r="J162" s="1">
        <v>0.17830000000000013</v>
      </c>
      <c r="L162">
        <v>8.4000000000000003E-87</v>
      </c>
      <c r="M162" t="s">
        <v>75</v>
      </c>
    </row>
    <row r="163" spans="1:13" x14ac:dyDescent="0.25">
      <c r="A163" t="s">
        <v>414</v>
      </c>
      <c r="B163" s="1">
        <v>-0.62204999999999977</v>
      </c>
      <c r="C163" s="1">
        <v>0.20535000000000014</v>
      </c>
      <c r="D163" s="2">
        <v>1.7010500000000004</v>
      </c>
      <c r="E163" s="1">
        <v>3.265000000000029E-2</v>
      </c>
      <c r="F163" s="1">
        <v>-0.5945999999999998</v>
      </c>
      <c r="G163" s="1">
        <v>0.10724999999999874</v>
      </c>
      <c r="H163" s="1">
        <v>0.10740000000000016</v>
      </c>
      <c r="I163" s="1">
        <v>-3.0899999999999039E-2</v>
      </c>
      <c r="J163" s="1">
        <v>-0.20615000000000094</v>
      </c>
      <c r="L163">
        <v>9.699999999999999E-94</v>
      </c>
      <c r="M163" t="s">
        <v>164</v>
      </c>
    </row>
    <row r="164" spans="1:13" x14ac:dyDescent="0.25">
      <c r="A164" t="s">
        <v>415</v>
      </c>
      <c r="B164" s="1">
        <v>-0.3354499999999998</v>
      </c>
      <c r="C164" s="1">
        <v>-0.12709999999999955</v>
      </c>
      <c r="D164" s="2">
        <v>1.6988000000000003</v>
      </c>
      <c r="E164" s="1">
        <v>0.6432500000000001</v>
      </c>
      <c r="F164" s="1">
        <v>-0.45420000000000016</v>
      </c>
      <c r="G164" s="1">
        <v>-0.21285000000000132</v>
      </c>
      <c r="H164" s="1">
        <v>0.48959999999999937</v>
      </c>
      <c r="I164" s="1">
        <v>0.90305000000000035</v>
      </c>
      <c r="J164" s="1">
        <v>-6.9300000000000139E-2</v>
      </c>
      <c r="L164">
        <v>1.3E-49</v>
      </c>
      <c r="M164" t="s">
        <v>9</v>
      </c>
    </row>
    <row r="165" spans="1:13" x14ac:dyDescent="0.25">
      <c r="A165" t="s">
        <v>416</v>
      </c>
      <c r="B165" s="1">
        <v>-2.549999999999919E-2</v>
      </c>
      <c r="C165" s="1">
        <v>1.0849999999999582E-2</v>
      </c>
      <c r="D165" s="2">
        <v>1.6862499999999994</v>
      </c>
      <c r="E165" s="1">
        <v>0.25505000000000067</v>
      </c>
      <c r="F165" s="1">
        <v>-0.41854999999999976</v>
      </c>
      <c r="G165" s="1">
        <v>0.13015000000000043</v>
      </c>
      <c r="H165" s="1">
        <v>-0.10100000000000087</v>
      </c>
      <c r="I165" s="1">
        <v>0.21399999999999864</v>
      </c>
      <c r="J165" s="1">
        <v>0.33144999999999847</v>
      </c>
      <c r="L165">
        <v>4.4000000000000002E-44</v>
      </c>
      <c r="M165" t="s">
        <v>238</v>
      </c>
    </row>
    <row r="166" spans="1:13" x14ac:dyDescent="0.25">
      <c r="A166" t="s">
        <v>417</v>
      </c>
      <c r="B166" s="1">
        <v>-0.46189999999999998</v>
      </c>
      <c r="C166" s="1">
        <v>0.37179999999999946</v>
      </c>
      <c r="D166" s="2">
        <v>1.6804000000000006</v>
      </c>
      <c r="E166" s="1">
        <v>0.35794999999999888</v>
      </c>
      <c r="F166" s="1">
        <v>-0.53069999999999951</v>
      </c>
      <c r="G166" s="1">
        <v>-8.3800000000000097E-2</v>
      </c>
      <c r="H166" s="1">
        <v>4.4800000000000395E-2</v>
      </c>
      <c r="I166" s="1">
        <v>-3.9500000000000313E-2</v>
      </c>
      <c r="J166" s="1">
        <v>2.9300000000000992E-2</v>
      </c>
      <c r="L166">
        <v>1.5E-65</v>
      </c>
      <c r="M166" t="s">
        <v>170</v>
      </c>
    </row>
    <row r="167" spans="1:13" x14ac:dyDescent="0.25">
      <c r="A167" t="s">
        <v>418</v>
      </c>
      <c r="B167" s="1">
        <v>4.1000000000000369E-2</v>
      </c>
      <c r="C167" s="1">
        <v>0.15850000000000009</v>
      </c>
      <c r="D167" s="2">
        <v>1.6791499999999999</v>
      </c>
      <c r="E167" s="1">
        <v>0.24680000000000035</v>
      </c>
      <c r="F167" s="1">
        <v>0.17084999999999972</v>
      </c>
      <c r="G167" s="1">
        <v>8.384999999999998E-2</v>
      </c>
      <c r="H167" s="1">
        <v>0.26975000000000016</v>
      </c>
      <c r="I167" s="1">
        <v>-0.22729999999999961</v>
      </c>
      <c r="J167" s="1">
        <v>-0.29945000000000022</v>
      </c>
      <c r="L167">
        <v>2.7E-4</v>
      </c>
      <c r="M167" t="s">
        <v>129</v>
      </c>
    </row>
    <row r="168" spans="1:13" x14ac:dyDescent="0.25">
      <c r="A168" t="s">
        <v>419</v>
      </c>
      <c r="B168" s="1">
        <v>0.13419999999999987</v>
      </c>
      <c r="C168" s="1">
        <v>0.14920000000000044</v>
      </c>
      <c r="D168" s="2">
        <v>1.669999999999999</v>
      </c>
      <c r="E168" s="1">
        <v>0.12950000000000017</v>
      </c>
      <c r="F168" s="1">
        <v>-0.84210000000000029</v>
      </c>
      <c r="G168" s="1">
        <v>-0.13940000000000019</v>
      </c>
      <c r="H168" s="1">
        <v>-0.1261499999999991</v>
      </c>
      <c r="I168" s="1">
        <v>0.15589999999999904</v>
      </c>
      <c r="J168" s="1">
        <v>-8.0799999999999983E-2</v>
      </c>
      <c r="L168">
        <v>1.2000000000000001E-91</v>
      </c>
      <c r="M168" t="s">
        <v>33</v>
      </c>
    </row>
    <row r="169" spans="1:13" x14ac:dyDescent="0.25">
      <c r="A169" t="s">
        <v>420</v>
      </c>
      <c r="B169" s="1">
        <v>0.14380000000000059</v>
      </c>
      <c r="C169" s="1">
        <v>-6.1150000000000482E-2</v>
      </c>
      <c r="D169" s="2">
        <v>1.6534999999999993</v>
      </c>
      <c r="E169" s="1">
        <v>0.1714500000000001</v>
      </c>
      <c r="F169" s="1">
        <v>-0.83305000000000007</v>
      </c>
      <c r="G169" s="1">
        <v>-0.38405000000000022</v>
      </c>
      <c r="H169" s="1">
        <v>2.7999999999998693E-2</v>
      </c>
      <c r="I169" s="1">
        <v>0.28715000000000046</v>
      </c>
      <c r="J169" s="1">
        <v>0.10880000000000045</v>
      </c>
      <c r="L169">
        <v>1.2000000000000001E-41</v>
      </c>
      <c r="M169" t="s">
        <v>179</v>
      </c>
    </row>
    <row r="170" spans="1:13" x14ac:dyDescent="0.25">
      <c r="A170" t="s">
        <v>421</v>
      </c>
      <c r="B170" s="1">
        <v>-3.4100000000000019E-2</v>
      </c>
      <c r="C170" s="1">
        <v>0.18299999999999983</v>
      </c>
      <c r="D170" s="2">
        <v>1.5976499999999998</v>
      </c>
      <c r="E170" s="1">
        <v>9.8950000000000315E-2</v>
      </c>
      <c r="F170" s="3">
        <v>-1.2300499999999985</v>
      </c>
      <c r="G170" s="1">
        <v>-0.37865000000000038</v>
      </c>
      <c r="H170" s="1">
        <v>-0.14904999999999902</v>
      </c>
      <c r="I170" s="1">
        <v>-0.44914999999999949</v>
      </c>
      <c r="J170" s="1">
        <v>3.0400000000000205E-2</v>
      </c>
      <c r="L170">
        <v>4.4999999999999998E-86</v>
      </c>
      <c r="M170" t="s">
        <v>96</v>
      </c>
    </row>
    <row r="171" spans="1:13" x14ac:dyDescent="0.25">
      <c r="A171" t="s">
        <v>422</v>
      </c>
      <c r="B171" s="1">
        <v>-0.20364999999999966</v>
      </c>
      <c r="C171" s="1">
        <v>-0.32279999999999909</v>
      </c>
      <c r="D171" s="2">
        <v>1.5967000000000002</v>
      </c>
      <c r="E171" s="1">
        <v>0.44099999999999895</v>
      </c>
      <c r="F171" s="1">
        <v>-0.18515000000000015</v>
      </c>
      <c r="G171" s="1">
        <v>0.2453000000000003</v>
      </c>
      <c r="H171" s="1">
        <v>0.18844999999999956</v>
      </c>
      <c r="I171" s="1">
        <v>-6.2250000000000583E-2</v>
      </c>
      <c r="J171" s="1">
        <v>1.7199999999998994E-2</v>
      </c>
      <c r="L171">
        <v>5.0000000000000002E-5</v>
      </c>
      <c r="M171" t="s">
        <v>46</v>
      </c>
    </row>
    <row r="172" spans="1:13" x14ac:dyDescent="0.25">
      <c r="A172" t="s">
        <v>423</v>
      </c>
      <c r="B172" s="1">
        <v>0.17649999999999988</v>
      </c>
      <c r="C172" s="1">
        <v>0.18904999999999994</v>
      </c>
      <c r="D172" s="2">
        <v>1.5889999999999995</v>
      </c>
      <c r="E172" s="1">
        <v>0.68204999999999849</v>
      </c>
      <c r="F172" s="1">
        <v>0.21465000000000067</v>
      </c>
      <c r="G172" s="1">
        <v>0.2732499999999991</v>
      </c>
      <c r="H172" s="1">
        <v>-0.16339999999999932</v>
      </c>
      <c r="I172" s="1">
        <v>-0.13565000000000005</v>
      </c>
      <c r="J172" s="1">
        <v>-0.74310000000000009</v>
      </c>
      <c r="L172">
        <v>2.8000000000000002E-78</v>
      </c>
      <c r="M172" t="s">
        <v>141</v>
      </c>
    </row>
    <row r="173" spans="1:13" x14ac:dyDescent="0.25">
      <c r="A173" t="s">
        <v>424</v>
      </c>
      <c r="B173" s="2">
        <v>1.3886499999999993</v>
      </c>
      <c r="C173" s="1">
        <v>0.28869999999999951</v>
      </c>
      <c r="D173" s="2">
        <v>1.5785</v>
      </c>
      <c r="E173" s="1">
        <v>0.20544999999999902</v>
      </c>
      <c r="F173" s="1">
        <v>-0.68785000000000096</v>
      </c>
      <c r="G173" s="1">
        <v>-0.20785000000000053</v>
      </c>
      <c r="H173" s="1">
        <v>-9.515000000000029E-2</v>
      </c>
      <c r="I173" s="1">
        <v>-0.37560000000000038</v>
      </c>
      <c r="J173" s="1">
        <v>-7.6999999999999957E-2</v>
      </c>
      <c r="L173">
        <v>1.4E-64</v>
      </c>
      <c r="M173" t="s">
        <v>143</v>
      </c>
    </row>
    <row r="174" spans="1:13" x14ac:dyDescent="0.25">
      <c r="A174" t="s">
        <v>425</v>
      </c>
      <c r="B174" s="1">
        <v>-1.9549999999999734E-2</v>
      </c>
      <c r="C174" s="1">
        <v>-0.31879999999999953</v>
      </c>
      <c r="D174" s="2">
        <v>1.5757999999999992</v>
      </c>
      <c r="E174" s="1">
        <v>0.82390000000000008</v>
      </c>
      <c r="F174" s="1">
        <v>0.17550000000000132</v>
      </c>
      <c r="G174" s="1">
        <v>0.37890000000000157</v>
      </c>
      <c r="H174" s="1">
        <v>8.7100000000001288E-2</v>
      </c>
      <c r="I174" s="1">
        <v>-0.15150000000000041</v>
      </c>
      <c r="J174" s="1">
        <v>4.9450000000000216E-2</v>
      </c>
      <c r="L174">
        <v>4.8999999999999996E-164</v>
      </c>
      <c r="M174" t="s">
        <v>229</v>
      </c>
    </row>
    <row r="175" spans="1:13" x14ac:dyDescent="0.25">
      <c r="A175" t="s">
        <v>426</v>
      </c>
      <c r="B175" s="1">
        <v>-0.11720000000000041</v>
      </c>
      <c r="C175" s="1">
        <v>0.65949999999999953</v>
      </c>
      <c r="D175" s="2">
        <v>1.5721499999999988</v>
      </c>
      <c r="E175" s="1">
        <v>7.7899999999999636E-2</v>
      </c>
      <c r="F175" s="1">
        <v>-0.61744999999999983</v>
      </c>
      <c r="G175" s="1">
        <v>-2.4900000000000588E-2</v>
      </c>
      <c r="H175" s="1">
        <v>5.5450000000000443E-2</v>
      </c>
      <c r="I175" s="1">
        <v>-0.35894999999999833</v>
      </c>
      <c r="J175" s="1">
        <v>0.17169999999999952</v>
      </c>
      <c r="L175">
        <v>2.4000000000000002E-41</v>
      </c>
      <c r="M175" t="s">
        <v>17</v>
      </c>
    </row>
    <row r="176" spans="1:13" x14ac:dyDescent="0.25">
      <c r="A176" t="s">
        <v>427</v>
      </c>
      <c r="B176" s="1">
        <v>-1.4950000000000241E-2</v>
      </c>
      <c r="C176" s="1">
        <v>0.48725000000000041</v>
      </c>
      <c r="D176" s="2">
        <v>1.5639000000000003</v>
      </c>
      <c r="E176" s="1">
        <v>8.49999999999973E-3</v>
      </c>
      <c r="F176" s="1">
        <v>-0.65249999999999986</v>
      </c>
      <c r="G176" s="1">
        <v>0.11359999999999992</v>
      </c>
      <c r="H176" s="1">
        <v>-0.21940000000000026</v>
      </c>
      <c r="I176" s="1">
        <v>-0.33965000000000067</v>
      </c>
      <c r="J176" s="1">
        <v>0.16750000000000043</v>
      </c>
      <c r="L176">
        <v>2.7999999999999999E-89</v>
      </c>
      <c r="M176" t="s">
        <v>35</v>
      </c>
    </row>
    <row r="177" spans="1:13" x14ac:dyDescent="0.25">
      <c r="A177" t="s">
        <v>428</v>
      </c>
      <c r="B177" s="1">
        <v>0.14230000000000054</v>
      </c>
      <c r="C177" s="1">
        <v>0.46265000000000001</v>
      </c>
      <c r="D177" s="2">
        <v>1.5610499999999998</v>
      </c>
      <c r="E177" s="1">
        <v>0.12704999999999878</v>
      </c>
      <c r="F177" s="3">
        <v>-1.180200000000001</v>
      </c>
      <c r="G177" s="1">
        <v>-0.22879999999999967</v>
      </c>
      <c r="H177" s="1">
        <v>-7.1499999999998565E-2</v>
      </c>
      <c r="I177" s="1">
        <v>-0.32840000000000025</v>
      </c>
      <c r="J177" s="1">
        <v>-3.8499999999999091E-3</v>
      </c>
      <c r="L177">
        <v>1.6E-15</v>
      </c>
      <c r="M177" t="s">
        <v>114</v>
      </c>
    </row>
    <row r="178" spans="1:13" x14ac:dyDescent="0.25">
      <c r="A178" t="s">
        <v>429</v>
      </c>
      <c r="B178" s="1">
        <v>-0.30625000000000036</v>
      </c>
      <c r="C178" s="1">
        <v>8.1349999999999589E-2</v>
      </c>
      <c r="D178" s="2">
        <v>1.5447000000000006</v>
      </c>
      <c r="E178" s="1">
        <v>0.4416000000000011</v>
      </c>
      <c r="F178" s="1">
        <v>-0.67425000000000068</v>
      </c>
      <c r="G178" s="1">
        <v>-7.4749999999999872E-2</v>
      </c>
      <c r="H178" s="1">
        <v>9.0550000000000352E-2</v>
      </c>
      <c r="I178" s="1">
        <v>0.32179999999999964</v>
      </c>
      <c r="J178" s="1">
        <v>0.6294000000000004</v>
      </c>
      <c r="L178">
        <v>1.1000000000000001E-44</v>
      </c>
      <c r="M178" t="s">
        <v>31</v>
      </c>
    </row>
    <row r="179" spans="1:13" x14ac:dyDescent="0.25">
      <c r="A179" t="s">
        <v>430</v>
      </c>
      <c r="B179" s="1">
        <v>7.2649999999999881E-2</v>
      </c>
      <c r="C179" s="1">
        <v>0.13940000000000019</v>
      </c>
      <c r="D179" s="2">
        <v>1.5410000000000004</v>
      </c>
      <c r="E179" s="2">
        <v>1.5345000000000004</v>
      </c>
      <c r="F179" s="1">
        <v>0.15995000000000026</v>
      </c>
      <c r="G179" s="1">
        <v>-2.7350000000000207E-2</v>
      </c>
      <c r="H179" s="1">
        <v>0.36335000000000051</v>
      </c>
      <c r="I179" s="1">
        <v>3.3500000000001862E-3</v>
      </c>
      <c r="J179" s="1">
        <v>0.20364999999999966</v>
      </c>
      <c r="L179">
        <v>1.1E-64</v>
      </c>
      <c r="M179" t="s">
        <v>101</v>
      </c>
    </row>
    <row r="180" spans="1:13" x14ac:dyDescent="0.25">
      <c r="A180" t="s">
        <v>431</v>
      </c>
      <c r="B180" s="1">
        <v>-0.12789999999999946</v>
      </c>
      <c r="C180" s="1">
        <v>0.27714999999999979</v>
      </c>
      <c r="D180" s="2">
        <v>1.5377000000000001</v>
      </c>
      <c r="E180" s="1">
        <v>1.3024500000000003</v>
      </c>
      <c r="F180" s="1">
        <v>1.1949999999998795E-2</v>
      </c>
      <c r="G180" s="1">
        <v>5.4299999999999571E-2</v>
      </c>
      <c r="H180" s="1">
        <v>0.329600000000001</v>
      </c>
      <c r="I180" s="1">
        <v>0.23859999999999992</v>
      </c>
      <c r="J180" s="1">
        <v>2.2249999999999659E-2</v>
      </c>
      <c r="L180">
        <v>1.6E-45</v>
      </c>
      <c r="M180" t="s">
        <v>230</v>
      </c>
    </row>
    <row r="181" spans="1:13" x14ac:dyDescent="0.25">
      <c r="A181" t="s">
        <v>432</v>
      </c>
      <c r="B181" s="3">
        <v>-1.442400000000001</v>
      </c>
      <c r="C181" s="1">
        <v>0.87734999999999985</v>
      </c>
      <c r="D181" s="2">
        <v>1.5354000000000001</v>
      </c>
      <c r="E181" s="1">
        <v>-0.50620000000000065</v>
      </c>
      <c r="F181" s="1">
        <v>0.99755000000000038</v>
      </c>
      <c r="G181" s="1">
        <v>-0.33910000000000018</v>
      </c>
      <c r="H181" s="1">
        <v>0.35015000000000018</v>
      </c>
      <c r="I181" s="1">
        <v>-0.86139999999999972</v>
      </c>
      <c r="J181" s="1">
        <v>-0.98510000000000009</v>
      </c>
      <c r="M181" t="s">
        <v>2</v>
      </c>
    </row>
    <row r="182" spans="1:13" x14ac:dyDescent="0.25">
      <c r="A182" t="s">
        <v>433</v>
      </c>
      <c r="B182" s="1">
        <v>-1.7799999999999372E-2</v>
      </c>
      <c r="C182" s="1">
        <v>0.70674999999999955</v>
      </c>
      <c r="D182" s="2">
        <v>1.5348499999999996</v>
      </c>
      <c r="E182" s="1">
        <v>-0.72799999999999976</v>
      </c>
      <c r="F182" s="1">
        <v>-0.75835000000000008</v>
      </c>
      <c r="G182" s="1">
        <v>-0.48184999999999967</v>
      </c>
      <c r="H182" s="1">
        <v>-0.16310000000000002</v>
      </c>
      <c r="I182" s="1">
        <v>0.48015000000000008</v>
      </c>
      <c r="J182" s="1">
        <v>-0.20120000000000005</v>
      </c>
      <c r="L182">
        <v>0</v>
      </c>
      <c r="M182" t="s">
        <v>32</v>
      </c>
    </row>
    <row r="183" spans="1:13" x14ac:dyDescent="0.25">
      <c r="A183" t="s">
        <v>434</v>
      </c>
      <c r="B183" s="1">
        <v>-0.28195000000000014</v>
      </c>
      <c r="C183" s="1">
        <v>-0.71875</v>
      </c>
      <c r="D183" s="2">
        <v>1.5326500000000003</v>
      </c>
      <c r="E183" s="1">
        <v>-0.68175000000000008</v>
      </c>
      <c r="F183" s="1">
        <v>1.1131500000000001</v>
      </c>
      <c r="G183" s="1">
        <v>0.16795000000000027</v>
      </c>
      <c r="H183" s="1">
        <v>-0.63169999999999948</v>
      </c>
      <c r="I183" s="1">
        <v>-0.53785000000000061</v>
      </c>
      <c r="J183" s="3">
        <v>-1.4154999999999998</v>
      </c>
      <c r="M183" t="s">
        <v>2</v>
      </c>
    </row>
    <row r="184" spans="1:13" x14ac:dyDescent="0.25">
      <c r="A184" t="s">
        <v>435</v>
      </c>
      <c r="B184" s="1">
        <v>-6.1500000000000554E-2</v>
      </c>
      <c r="C184" s="1">
        <v>-4.1050000000000253E-2</v>
      </c>
      <c r="D184" s="2">
        <v>1.5271500000000007</v>
      </c>
      <c r="E184" s="1">
        <v>5.8500000000000441E-2</v>
      </c>
      <c r="F184" s="1">
        <v>-0.17184999999999917</v>
      </c>
      <c r="G184" s="1">
        <v>0.2143499999999996</v>
      </c>
      <c r="H184" s="1">
        <v>7.6749999999998764E-2</v>
      </c>
      <c r="I184" s="1">
        <v>0.35554999999999914</v>
      </c>
      <c r="J184" s="1">
        <v>-3.1050000000000466E-2</v>
      </c>
      <c r="L184">
        <v>1.5000000000000001E-47</v>
      </c>
      <c r="M184" t="s">
        <v>186</v>
      </c>
    </row>
    <row r="185" spans="1:13" x14ac:dyDescent="0.25">
      <c r="A185" t="s">
        <v>436</v>
      </c>
      <c r="B185" s="1">
        <v>-0.15594999999999981</v>
      </c>
      <c r="C185" s="1">
        <v>-0.1443999999999992</v>
      </c>
      <c r="D185" s="2">
        <v>1.5185999999999993</v>
      </c>
      <c r="E185" s="1">
        <v>0.38269999999999982</v>
      </c>
      <c r="F185" s="1">
        <v>-0.77749999999999986</v>
      </c>
      <c r="G185" s="1">
        <v>-0.15365000000000073</v>
      </c>
      <c r="H185" s="1">
        <v>0.15385000000000026</v>
      </c>
      <c r="I185" s="1">
        <v>0.31724999999999959</v>
      </c>
      <c r="J185" s="1">
        <v>8.3199999999999719E-2</v>
      </c>
      <c r="L185">
        <v>4.5999999999999998E-49</v>
      </c>
      <c r="M185" t="s">
        <v>34</v>
      </c>
    </row>
    <row r="186" spans="1:13" x14ac:dyDescent="0.25">
      <c r="A186" t="s">
        <v>437</v>
      </c>
      <c r="B186" s="1">
        <v>-0.51964999999999861</v>
      </c>
      <c r="C186" s="1">
        <v>-0.92339999999999911</v>
      </c>
      <c r="D186" s="1">
        <v>1.4685999999999995</v>
      </c>
      <c r="E186" s="1">
        <v>1.0123000000000006</v>
      </c>
      <c r="F186" s="2">
        <v>1.5429999999999993</v>
      </c>
      <c r="G186" s="1">
        <v>0.84715000000000007</v>
      </c>
      <c r="H186" s="1">
        <v>6.1450000000000671E-2</v>
      </c>
      <c r="I186" s="1">
        <v>-0.82610000000000028</v>
      </c>
      <c r="J186" s="3">
        <v>-2.3791000000000002</v>
      </c>
      <c r="M186" t="s">
        <v>2</v>
      </c>
    </row>
    <row r="187" spans="1:13" x14ac:dyDescent="0.25">
      <c r="A187" t="s">
        <v>438</v>
      </c>
      <c r="B187" s="1">
        <v>0.11680000000000001</v>
      </c>
      <c r="C187" s="1">
        <v>0.19270000000000032</v>
      </c>
      <c r="D187" s="1">
        <v>1.2921499999999995</v>
      </c>
      <c r="E187" s="1">
        <v>0.27285000000000004</v>
      </c>
      <c r="F187" s="1">
        <v>-0.56835000000000058</v>
      </c>
      <c r="G187" s="1">
        <v>-0.1946500000000011</v>
      </c>
      <c r="H187" s="1">
        <v>-0.55099999999999838</v>
      </c>
      <c r="I187" s="3">
        <v>-1.4187999999999992</v>
      </c>
      <c r="J187" s="1">
        <v>0.37809999999999988</v>
      </c>
      <c r="L187">
        <v>2.8E-64</v>
      </c>
      <c r="M187" t="s">
        <v>200</v>
      </c>
    </row>
    <row r="188" spans="1:13" x14ac:dyDescent="0.25">
      <c r="A188" t="s">
        <v>439</v>
      </c>
      <c r="B188" s="1">
        <v>1.9250000000001322E-2</v>
      </c>
      <c r="C188" s="1">
        <v>-0.44004999999999939</v>
      </c>
      <c r="D188" s="1">
        <v>1.1441000000000008</v>
      </c>
      <c r="E188" s="1">
        <v>-0.18975000000000009</v>
      </c>
      <c r="F188" s="1">
        <v>0.57355000000000089</v>
      </c>
      <c r="G188" s="1">
        <v>0.83384999999999998</v>
      </c>
      <c r="H188" s="1">
        <v>-0.24275000000000091</v>
      </c>
      <c r="I188" s="1">
        <v>-0.22304999999999886</v>
      </c>
      <c r="J188" s="3">
        <v>-1.0854499999999998</v>
      </c>
      <c r="L188">
        <v>1.2E-40</v>
      </c>
      <c r="M188" t="s">
        <v>220</v>
      </c>
    </row>
    <row r="189" spans="1:13" x14ac:dyDescent="0.25">
      <c r="A189" t="s">
        <v>440</v>
      </c>
      <c r="B189" s="1">
        <v>0.11270000000000024</v>
      </c>
      <c r="C189" s="1">
        <v>-0.21375000000000011</v>
      </c>
      <c r="D189" s="1">
        <v>1.1325000000000003</v>
      </c>
      <c r="E189" s="1">
        <v>-0.83870000000000022</v>
      </c>
      <c r="F189" s="1">
        <v>0.15695000000000014</v>
      </c>
      <c r="G189" s="1">
        <v>0.44749999999999979</v>
      </c>
      <c r="H189" s="1">
        <v>-0.35850000000000026</v>
      </c>
      <c r="I189" s="1">
        <v>0.66230000000000011</v>
      </c>
      <c r="J189" s="3">
        <v>-1.7259500000000001</v>
      </c>
      <c r="L189">
        <v>3.4999999999999999E-48</v>
      </c>
      <c r="M189" t="s">
        <v>139</v>
      </c>
    </row>
    <row r="190" spans="1:13" x14ac:dyDescent="0.25">
      <c r="A190" t="s">
        <v>441</v>
      </c>
      <c r="B190" s="1">
        <v>0.14294999999999902</v>
      </c>
      <c r="C190" s="1">
        <v>-0.66639999999999944</v>
      </c>
      <c r="D190" s="1">
        <v>1.0651000000000002</v>
      </c>
      <c r="E190" s="3">
        <v>-1.1575000000000006</v>
      </c>
      <c r="F190" s="1">
        <v>-0.52289999999999992</v>
      </c>
      <c r="G190" s="1">
        <v>0.46755000000000102</v>
      </c>
      <c r="H190" s="1">
        <v>-8.5499999999996135E-3</v>
      </c>
      <c r="I190" s="1">
        <v>-0.19505000000000017</v>
      </c>
      <c r="J190" s="1">
        <v>-0.27219999999999978</v>
      </c>
      <c r="M190" t="s">
        <v>2</v>
      </c>
    </row>
    <row r="191" spans="1:13" x14ac:dyDescent="0.25">
      <c r="A191" t="s">
        <v>442</v>
      </c>
      <c r="B191" s="1">
        <v>-0.42855000000000043</v>
      </c>
      <c r="C191" s="1">
        <v>6.5050000000000274E-2</v>
      </c>
      <c r="D191" s="1">
        <v>1.0073499999999997</v>
      </c>
      <c r="E191" s="1">
        <v>0.64454999999999973</v>
      </c>
      <c r="F191" s="1">
        <v>0.96220000000000017</v>
      </c>
      <c r="G191" s="1">
        <v>1.3863500000000002</v>
      </c>
      <c r="H191" s="1">
        <v>0.44359999999999999</v>
      </c>
      <c r="I191" s="1">
        <v>-0.49929999999999986</v>
      </c>
      <c r="J191" s="3">
        <v>-1.28505</v>
      </c>
      <c r="L191">
        <v>6.0000000000000001E-23</v>
      </c>
      <c r="M191" t="s">
        <v>203</v>
      </c>
    </row>
    <row r="192" spans="1:13" x14ac:dyDescent="0.25">
      <c r="A192" t="s">
        <v>443</v>
      </c>
      <c r="B192" s="1">
        <v>-9.2100000000000293E-2</v>
      </c>
      <c r="C192" s="1">
        <v>-0.3144499999999999</v>
      </c>
      <c r="D192" s="1">
        <v>0.99420000000000019</v>
      </c>
      <c r="E192" s="1">
        <v>-0.60170000000000012</v>
      </c>
      <c r="F192" s="1">
        <v>0.58274999999999988</v>
      </c>
      <c r="G192" s="1">
        <v>0.76454999999999984</v>
      </c>
      <c r="H192" s="1">
        <v>-0.50094999999999956</v>
      </c>
      <c r="I192" s="1">
        <v>-0.16180000000000128</v>
      </c>
      <c r="J192" s="3">
        <v>-1.5737499999999995</v>
      </c>
      <c r="L192">
        <v>1.5E-49</v>
      </c>
      <c r="M192" t="s">
        <v>215</v>
      </c>
    </row>
    <row r="193" spans="1:13" x14ac:dyDescent="0.25">
      <c r="A193" t="s">
        <v>444</v>
      </c>
      <c r="B193" s="1">
        <v>2.8000000000000469E-2</v>
      </c>
      <c r="C193" s="1">
        <v>0.88889999999999958</v>
      </c>
      <c r="D193" s="1">
        <v>0.94929999999999914</v>
      </c>
      <c r="E193" s="1">
        <v>-0.58760000000000012</v>
      </c>
      <c r="F193" s="1">
        <v>-0.56050000000000111</v>
      </c>
      <c r="G193" s="3">
        <v>-1.1975499999999997</v>
      </c>
      <c r="H193" s="1">
        <v>-0.28835000000000033</v>
      </c>
      <c r="I193" s="1">
        <v>0.29574999999999996</v>
      </c>
      <c r="J193" s="1">
        <v>0.40360000000000085</v>
      </c>
      <c r="L193">
        <v>2.0999999999999999E-48</v>
      </c>
      <c r="M193" t="s">
        <v>14</v>
      </c>
    </row>
    <row r="194" spans="1:13" x14ac:dyDescent="0.25">
      <c r="A194" t="s">
        <v>445</v>
      </c>
      <c r="B194" s="3">
        <v>-1.3840499999999993</v>
      </c>
      <c r="C194" s="1">
        <v>-0.21704999999999952</v>
      </c>
      <c r="D194" s="1">
        <v>0.8219000000000003</v>
      </c>
      <c r="E194" s="1">
        <v>0.23339999999999961</v>
      </c>
      <c r="F194" s="1">
        <v>0.99955000000000016</v>
      </c>
      <c r="G194" s="1">
        <v>0.9054000000000002</v>
      </c>
      <c r="H194" s="1">
        <v>-0.22335000000000083</v>
      </c>
      <c r="I194" s="1">
        <v>-0.92720000000000002</v>
      </c>
      <c r="J194" s="3">
        <v>-1.2446000000000002</v>
      </c>
      <c r="L194">
        <v>4.0999999999999996E-59</v>
      </c>
      <c r="M194" t="s">
        <v>4</v>
      </c>
    </row>
    <row r="195" spans="1:13" x14ac:dyDescent="0.25">
      <c r="A195" t="s">
        <v>446</v>
      </c>
      <c r="B195" s="1">
        <v>-0.53009999999999913</v>
      </c>
      <c r="C195" s="1">
        <v>5.2300000000000679E-2</v>
      </c>
      <c r="D195" s="1">
        <v>0.82174999999999976</v>
      </c>
      <c r="E195" s="1">
        <v>0.61084999999999923</v>
      </c>
      <c r="F195" s="1">
        <v>0.15060000000000073</v>
      </c>
      <c r="G195" s="1">
        <v>0.22635000000000005</v>
      </c>
      <c r="H195" s="1">
        <v>0.41029999999999944</v>
      </c>
      <c r="I195" s="1">
        <v>2.2050000000000125E-2</v>
      </c>
      <c r="J195" s="1">
        <v>-1.0849999999999582E-2</v>
      </c>
      <c r="L195">
        <v>5.2000000000000002E-8</v>
      </c>
      <c r="M195" t="s">
        <v>108</v>
      </c>
    </row>
    <row r="196" spans="1:13" x14ac:dyDescent="0.25">
      <c r="A196" t="s">
        <v>447</v>
      </c>
      <c r="B196" s="1">
        <v>0.74220000000000041</v>
      </c>
      <c r="C196" s="1">
        <v>-9.9149999999999849E-2</v>
      </c>
      <c r="D196" s="1">
        <v>0.81724999999999959</v>
      </c>
      <c r="E196" s="1">
        <v>-0.76184999999999992</v>
      </c>
      <c r="F196" s="1">
        <v>2.9199999999999449E-2</v>
      </c>
      <c r="G196" s="1">
        <v>1.4293500000000003</v>
      </c>
      <c r="H196" s="3">
        <v>-1.2233499999999999</v>
      </c>
      <c r="I196" s="2">
        <v>1.5655000000000001</v>
      </c>
      <c r="J196" s="3">
        <v>-2.2563500000000003</v>
      </c>
      <c r="L196">
        <v>9.7999999999999996E-32</v>
      </c>
      <c r="M196" t="s">
        <v>138</v>
      </c>
    </row>
    <row r="197" spans="1:13" x14ac:dyDescent="0.25">
      <c r="A197" t="s">
        <v>448</v>
      </c>
      <c r="B197" s="1">
        <v>0.24924999999999997</v>
      </c>
      <c r="C197" s="1">
        <v>4.5799999999999841E-2</v>
      </c>
      <c r="D197" s="1">
        <v>0.73320000000000007</v>
      </c>
      <c r="E197" s="1">
        <v>0.49809999999999999</v>
      </c>
      <c r="F197" s="1">
        <v>0.74329999999999963</v>
      </c>
      <c r="G197" s="1">
        <v>1.4528999999999996</v>
      </c>
      <c r="H197" s="1">
        <v>-0.35590000000000011</v>
      </c>
      <c r="I197" s="1">
        <v>4.1800000000000281E-2</v>
      </c>
      <c r="J197" s="3">
        <v>-1.2212000000000005</v>
      </c>
      <c r="L197">
        <v>8.0999999999999995E-93</v>
      </c>
      <c r="M197" t="s">
        <v>51</v>
      </c>
    </row>
    <row r="198" spans="1:13" x14ac:dyDescent="0.25">
      <c r="A198" t="s">
        <v>449</v>
      </c>
      <c r="B198" s="1">
        <v>0.48724999999999952</v>
      </c>
      <c r="C198" s="1">
        <v>0.82104999999999961</v>
      </c>
      <c r="D198" s="1">
        <v>0.7112999999999996</v>
      </c>
      <c r="E198" s="3">
        <v>-1.1245000000000012</v>
      </c>
      <c r="F198" s="1">
        <v>-0.62795000000000023</v>
      </c>
      <c r="G198" s="1">
        <v>-0.39429999999999943</v>
      </c>
      <c r="H198" s="1">
        <v>0.34189999999999987</v>
      </c>
      <c r="I198" s="1">
        <v>0.28559999999999963</v>
      </c>
      <c r="J198" s="1">
        <v>-0.17705000000000037</v>
      </c>
      <c r="L198">
        <v>6.0999999999999999E-92</v>
      </c>
      <c r="M198" t="s">
        <v>23</v>
      </c>
    </row>
    <row r="199" spans="1:13" x14ac:dyDescent="0.25">
      <c r="A199" t="s">
        <v>450</v>
      </c>
      <c r="B199" s="1">
        <v>-0.37475000000000058</v>
      </c>
      <c r="C199" s="1">
        <v>-6.1550000000000438E-2</v>
      </c>
      <c r="D199" s="1">
        <v>0.62359999999999971</v>
      </c>
      <c r="E199" s="1">
        <v>4.0600000000000414E-2</v>
      </c>
      <c r="F199" s="1">
        <v>1.05145</v>
      </c>
      <c r="G199" s="1">
        <v>6.3200000000000145E-2</v>
      </c>
      <c r="H199" s="3">
        <v>-1.0846999999999998</v>
      </c>
      <c r="I199" s="1">
        <v>-0.16155000000000008</v>
      </c>
      <c r="J199" s="1">
        <v>0.23409999999999975</v>
      </c>
      <c r="L199">
        <v>1.5000000000000001E-97</v>
      </c>
      <c r="M199" t="s">
        <v>171</v>
      </c>
    </row>
    <row r="200" spans="1:13" x14ac:dyDescent="0.25">
      <c r="A200" t="s">
        <v>451</v>
      </c>
      <c r="B200" s="1">
        <v>0.20249999999999968</v>
      </c>
      <c r="C200" s="1">
        <v>0.50715000000000021</v>
      </c>
      <c r="D200" s="1">
        <v>0.5414999999999992</v>
      </c>
      <c r="E200" s="1">
        <v>-0.75595000000000034</v>
      </c>
      <c r="F200" s="1">
        <v>-0.7660499999999999</v>
      </c>
      <c r="G200" s="3">
        <v>-1.7271999999999998</v>
      </c>
      <c r="H200" s="3">
        <v>-1.1829000000000001</v>
      </c>
      <c r="I200" s="1">
        <v>1.2266000000000004</v>
      </c>
      <c r="J200" s="1">
        <v>1.0250000000000092E-2</v>
      </c>
      <c r="L200">
        <v>4.8999999999999996E-34</v>
      </c>
      <c r="M200" t="s">
        <v>130</v>
      </c>
    </row>
    <row r="201" spans="1:13" x14ac:dyDescent="0.25">
      <c r="A201" t="s">
        <v>452</v>
      </c>
      <c r="B201" s="1">
        <v>-0.18055000000000021</v>
      </c>
      <c r="C201" s="1">
        <v>-8.4399999999999586E-2</v>
      </c>
      <c r="D201" s="1">
        <v>0.53785000000000061</v>
      </c>
      <c r="E201" s="1">
        <v>-0.47374999999999989</v>
      </c>
      <c r="F201" s="1">
        <v>-0.69859999999999989</v>
      </c>
      <c r="G201" s="1">
        <v>9.0000000000003411E-3</v>
      </c>
      <c r="H201" s="1">
        <v>-7.6550000000000118E-2</v>
      </c>
      <c r="I201" s="3">
        <v>-1.1135500000000009</v>
      </c>
      <c r="J201" s="1">
        <v>0.41985000000000028</v>
      </c>
      <c r="L201">
        <v>5.7E-59</v>
      </c>
      <c r="M201" t="s">
        <v>249</v>
      </c>
    </row>
    <row r="202" spans="1:13" x14ac:dyDescent="0.25">
      <c r="A202" t="s">
        <v>453</v>
      </c>
      <c r="B202" s="1">
        <v>-0.1908000000000003</v>
      </c>
      <c r="C202" s="1">
        <v>-0.15894999999999992</v>
      </c>
      <c r="D202" s="1">
        <v>0.50180000000000025</v>
      </c>
      <c r="E202" s="1">
        <v>-0.1734</v>
      </c>
      <c r="F202" s="1">
        <v>-7.4250000000000149E-2</v>
      </c>
      <c r="G202" s="1">
        <v>0.49454999999999938</v>
      </c>
      <c r="H202" s="1">
        <v>9.094999999999942E-2</v>
      </c>
      <c r="I202" s="1">
        <v>0.12530000000000019</v>
      </c>
      <c r="J202" s="3">
        <v>-1.2789999999999999</v>
      </c>
      <c r="M202" t="s">
        <v>2</v>
      </c>
    </row>
    <row r="203" spans="1:13" x14ac:dyDescent="0.25">
      <c r="A203" t="s">
        <v>454</v>
      </c>
      <c r="B203" s="3">
        <v>-1.0078500000000004</v>
      </c>
      <c r="C203" s="1">
        <v>2.5500000000002743E-3</v>
      </c>
      <c r="D203" s="1">
        <v>0.49324999999999974</v>
      </c>
      <c r="E203" s="1">
        <v>0.12339999999999929</v>
      </c>
      <c r="F203" s="1">
        <v>0.75284999999999958</v>
      </c>
      <c r="G203" s="1">
        <v>1.2868499999999994</v>
      </c>
      <c r="H203" s="1">
        <v>0.38804999999999978</v>
      </c>
      <c r="I203" s="1">
        <v>-0.19480000000000075</v>
      </c>
      <c r="J203" s="3">
        <v>-1.2595999999999998</v>
      </c>
      <c r="L203">
        <v>4.5E-32</v>
      </c>
      <c r="M203" t="s">
        <v>4</v>
      </c>
    </row>
    <row r="204" spans="1:13" x14ac:dyDescent="0.25">
      <c r="A204" t="s">
        <v>455</v>
      </c>
      <c r="B204" s="1">
        <v>-0.5290499999999998</v>
      </c>
      <c r="C204" s="1">
        <v>0.36374999999999957</v>
      </c>
      <c r="D204" s="1">
        <v>0.45725000000000016</v>
      </c>
      <c r="E204" s="1">
        <v>0.43215000000000003</v>
      </c>
      <c r="F204" s="1">
        <v>-0.18929999999999936</v>
      </c>
      <c r="G204" s="1">
        <v>7.6000000000000512E-2</v>
      </c>
      <c r="H204" s="1">
        <v>-3.2149999999999679E-2</v>
      </c>
      <c r="I204" s="3">
        <v>-1.2331000000000003</v>
      </c>
      <c r="J204" s="1">
        <v>1.3351499999999987</v>
      </c>
      <c r="L204">
        <v>3.6000000000000001E-58</v>
      </c>
      <c r="M204" t="s">
        <v>251</v>
      </c>
    </row>
    <row r="205" spans="1:13" x14ac:dyDescent="0.25">
      <c r="A205" t="s">
        <v>456</v>
      </c>
      <c r="B205" s="1">
        <v>0.13335000000000008</v>
      </c>
      <c r="C205" s="1">
        <v>0.35034999999999972</v>
      </c>
      <c r="D205" s="1">
        <v>0.42240000000000055</v>
      </c>
      <c r="E205" s="1">
        <v>-0.50595000000000034</v>
      </c>
      <c r="F205" s="3">
        <v>-1.0897499999999996</v>
      </c>
      <c r="G205" s="1">
        <v>-0.58550000000000058</v>
      </c>
      <c r="H205" s="1">
        <v>-0.79199999999999982</v>
      </c>
      <c r="I205" s="3">
        <v>-1.0533999999999999</v>
      </c>
      <c r="J205" s="1">
        <v>1.2707499999999996</v>
      </c>
      <c r="L205">
        <v>9.6999999999999991E-72</v>
      </c>
      <c r="M205" t="s">
        <v>253</v>
      </c>
    </row>
    <row r="206" spans="1:13" x14ac:dyDescent="0.25">
      <c r="A206" t="s">
        <v>457</v>
      </c>
      <c r="B206" s="1">
        <v>2.4000000000000021E-2</v>
      </c>
      <c r="C206" s="3">
        <v>-1.0711500000000003</v>
      </c>
      <c r="D206" s="1">
        <v>0.41644999999999932</v>
      </c>
      <c r="E206" s="1">
        <v>-0.69364999999999988</v>
      </c>
      <c r="F206" s="1">
        <v>-0.27834999999999965</v>
      </c>
      <c r="G206" s="1">
        <v>0.12715000000000032</v>
      </c>
      <c r="H206" s="1">
        <v>0.11454999999999949</v>
      </c>
      <c r="I206" s="1">
        <v>8.2799999999999763E-2</v>
      </c>
      <c r="J206" s="1">
        <v>0.39714999999999989</v>
      </c>
      <c r="L206">
        <v>6.1999999999999997E-151</v>
      </c>
      <c r="M206" t="s">
        <v>154</v>
      </c>
    </row>
    <row r="207" spans="1:13" x14ac:dyDescent="0.25">
      <c r="A207" t="s">
        <v>458</v>
      </c>
      <c r="B207" s="1">
        <v>0.16820000000000057</v>
      </c>
      <c r="C207" s="1">
        <v>-0.17279999999999962</v>
      </c>
      <c r="D207" s="1">
        <v>0.40479999999999983</v>
      </c>
      <c r="E207" s="1">
        <v>-0.91879999999999917</v>
      </c>
      <c r="F207" s="3">
        <v>-1.4200500000000016</v>
      </c>
      <c r="G207" s="1">
        <v>-0.28659999999999997</v>
      </c>
      <c r="H207" s="1">
        <v>0.16784999999999961</v>
      </c>
      <c r="I207" s="1">
        <v>-1.1950000000000571E-2</v>
      </c>
      <c r="J207" s="1">
        <v>0.12550000000000061</v>
      </c>
      <c r="L207">
        <v>4.2000000000000002E-133</v>
      </c>
      <c r="M207" t="s">
        <v>82</v>
      </c>
    </row>
    <row r="208" spans="1:13" x14ac:dyDescent="0.25">
      <c r="A208" t="s">
        <v>459</v>
      </c>
      <c r="B208" s="1">
        <v>-0.22094999999999976</v>
      </c>
      <c r="C208" s="1">
        <v>-0.28444999999999965</v>
      </c>
      <c r="D208" s="1">
        <v>0.38509999999999955</v>
      </c>
      <c r="E208" s="3">
        <v>-1.2493999999999996</v>
      </c>
      <c r="F208" s="3">
        <v>-1.0122999999999998</v>
      </c>
      <c r="G208" s="1">
        <v>0.10360000000000014</v>
      </c>
      <c r="H208" s="1">
        <v>0.30650000000000066</v>
      </c>
      <c r="I208" s="1">
        <v>0.20979999999999954</v>
      </c>
      <c r="J208" s="1">
        <v>0.5929000000000002</v>
      </c>
      <c r="M208" t="s">
        <v>2</v>
      </c>
    </row>
    <row r="209" spans="1:13" x14ac:dyDescent="0.25">
      <c r="A209" t="s">
        <v>460</v>
      </c>
      <c r="B209" s="1">
        <v>-7.0050000000000168E-2</v>
      </c>
      <c r="C209" s="1">
        <v>0.15515000000000079</v>
      </c>
      <c r="D209" s="1">
        <v>0.3694500000000005</v>
      </c>
      <c r="E209" s="1">
        <v>4.5399999999998997E-2</v>
      </c>
      <c r="F209" s="1">
        <v>0.35695000000000121</v>
      </c>
      <c r="G209" s="1">
        <v>-9.4249999999998835E-2</v>
      </c>
      <c r="H209" s="1">
        <v>0.38555000000000028</v>
      </c>
      <c r="I209" s="1">
        <v>0.93140000000000001</v>
      </c>
      <c r="J209" s="3">
        <v>-1.7533500000000002</v>
      </c>
      <c r="M209" t="s">
        <v>2</v>
      </c>
    </row>
    <row r="210" spans="1:13" x14ac:dyDescent="0.25">
      <c r="A210" t="s">
        <v>461</v>
      </c>
      <c r="B210" s="1">
        <v>0.25154999999999994</v>
      </c>
      <c r="C210" s="1">
        <v>-4.7949999999999271E-2</v>
      </c>
      <c r="D210" s="1">
        <v>0.3520500000000002</v>
      </c>
      <c r="E210" s="1">
        <v>0.26949999999999985</v>
      </c>
      <c r="F210" s="3">
        <v>-1.2089000000000008</v>
      </c>
      <c r="G210" s="1">
        <v>3.4150000000000347E-2</v>
      </c>
      <c r="H210" s="1">
        <v>-0.15615000000000023</v>
      </c>
      <c r="I210" s="1">
        <v>-0.10654999999999948</v>
      </c>
      <c r="J210" s="1">
        <v>0.17624999999999957</v>
      </c>
      <c r="M210" t="s">
        <v>2</v>
      </c>
    </row>
    <row r="211" spans="1:13" x14ac:dyDescent="0.25">
      <c r="A211" t="s">
        <v>462</v>
      </c>
      <c r="B211" s="2">
        <v>1.1684000000000001</v>
      </c>
      <c r="C211" s="1">
        <v>0.12090000000000067</v>
      </c>
      <c r="D211" s="1">
        <v>0.34364999999999934</v>
      </c>
      <c r="E211" s="1">
        <v>0.96700000000000053</v>
      </c>
      <c r="F211" s="1">
        <v>0.16830000000000034</v>
      </c>
      <c r="G211" s="1">
        <v>0.35500000000000043</v>
      </c>
      <c r="H211" s="1">
        <v>3.3000000000003027E-3</v>
      </c>
      <c r="I211" s="1">
        <v>0.1238999999999999</v>
      </c>
      <c r="J211" s="1">
        <v>-0.33460000000000001</v>
      </c>
      <c r="L211">
        <v>4.0999999999999999E-25</v>
      </c>
      <c r="M211" t="s">
        <v>224</v>
      </c>
    </row>
    <row r="212" spans="1:13" x14ac:dyDescent="0.25">
      <c r="A212" t="s">
        <v>463</v>
      </c>
      <c r="B212" s="1">
        <v>-8.799999999999919E-3</v>
      </c>
      <c r="C212" s="1">
        <v>-0.32280000000000086</v>
      </c>
      <c r="D212" s="1">
        <v>0.32349999999999923</v>
      </c>
      <c r="E212" s="3">
        <v>-1.0172499999999998</v>
      </c>
      <c r="F212" s="1">
        <v>-0.63635000000000019</v>
      </c>
      <c r="G212" s="1">
        <v>-0.16145000000000032</v>
      </c>
      <c r="H212" s="1">
        <v>-0.27085000000000026</v>
      </c>
      <c r="I212" s="1">
        <v>-7.6200000000000045E-2</v>
      </c>
      <c r="J212" s="1">
        <v>0.28560000000000052</v>
      </c>
      <c r="L212">
        <v>1.2999999999999999E-140</v>
      </c>
      <c r="M212" t="s">
        <v>151</v>
      </c>
    </row>
    <row r="213" spans="1:13" x14ac:dyDescent="0.25">
      <c r="A213" t="s">
        <v>464</v>
      </c>
      <c r="B213" s="1">
        <v>0.17459999999999987</v>
      </c>
      <c r="C213" s="1">
        <v>0.10009999999999941</v>
      </c>
      <c r="D213" s="1">
        <v>0.32319999999999993</v>
      </c>
      <c r="E213" s="1">
        <v>-6.1950000000001282E-2</v>
      </c>
      <c r="F213" s="1">
        <v>-0.42805000000000071</v>
      </c>
      <c r="G213" s="1">
        <v>-6.1550000000000438E-2</v>
      </c>
      <c r="H213" s="1">
        <v>-5.11000000000017E-2</v>
      </c>
      <c r="I213" s="3">
        <v>-1.597999999999999</v>
      </c>
      <c r="J213" s="1">
        <v>0.79115000000000002</v>
      </c>
      <c r="M213" t="s">
        <v>2</v>
      </c>
    </row>
    <row r="214" spans="1:13" x14ac:dyDescent="0.25">
      <c r="A214" t="s">
        <v>465</v>
      </c>
      <c r="B214" s="1">
        <v>-3.0499999999999972E-2</v>
      </c>
      <c r="C214" s="1">
        <v>-0.19730000000000025</v>
      </c>
      <c r="D214" s="1">
        <v>0.31755000000000067</v>
      </c>
      <c r="E214" s="1">
        <v>-3.9099999999999469E-2</v>
      </c>
      <c r="F214" s="1">
        <v>8.2900000000000418E-2</v>
      </c>
      <c r="G214" s="1">
        <v>0.28275000000000006</v>
      </c>
      <c r="H214" s="1">
        <v>0.49714999999999954</v>
      </c>
      <c r="I214" s="1">
        <v>0.67894999999999861</v>
      </c>
      <c r="J214" s="3">
        <v>-1.2776499999999995</v>
      </c>
      <c r="M214" t="s">
        <v>2</v>
      </c>
    </row>
    <row r="215" spans="1:13" x14ac:dyDescent="0.25">
      <c r="A215" t="s">
        <v>466</v>
      </c>
      <c r="B215" s="1">
        <v>-0.16900000000000048</v>
      </c>
      <c r="C215" s="1">
        <v>-8.9299999999999713E-2</v>
      </c>
      <c r="D215" s="1">
        <v>0.30804999999999971</v>
      </c>
      <c r="E215" s="1">
        <v>0.16139999999999999</v>
      </c>
      <c r="F215" s="1">
        <v>4.2450000000000099E-2</v>
      </c>
      <c r="G215" s="1">
        <v>0.42280000000000051</v>
      </c>
      <c r="H215" s="1">
        <v>0.23634999999999939</v>
      </c>
      <c r="I215" s="1">
        <v>8.8750000000000107E-2</v>
      </c>
      <c r="J215" s="3">
        <v>-1.1577000000000002</v>
      </c>
      <c r="L215">
        <v>6.7000000000000003E-25</v>
      </c>
      <c r="M215" t="s">
        <v>205</v>
      </c>
    </row>
    <row r="216" spans="1:13" x14ac:dyDescent="0.25">
      <c r="A216" t="s">
        <v>467</v>
      </c>
      <c r="B216" s="1">
        <v>0.14334999999999987</v>
      </c>
      <c r="C216" s="1">
        <v>-5.9200000000000585E-2</v>
      </c>
      <c r="D216" s="1">
        <v>0.30244999999999944</v>
      </c>
      <c r="E216" s="1">
        <v>0.27690000000000037</v>
      </c>
      <c r="F216" s="1">
        <v>1.9549999999999734E-2</v>
      </c>
      <c r="G216" s="1">
        <v>-5.8150000000000368E-2</v>
      </c>
      <c r="H216" s="1">
        <v>-0.72325000000000017</v>
      </c>
      <c r="I216" s="1">
        <v>-0.69180000000000064</v>
      </c>
      <c r="J216" s="3">
        <v>-1.6900499999999994</v>
      </c>
      <c r="L216">
        <v>6.4999999999999997E-49</v>
      </c>
      <c r="M216" t="s">
        <v>52</v>
      </c>
    </row>
    <row r="217" spans="1:13" x14ac:dyDescent="0.25">
      <c r="A217" t="s">
        <v>468</v>
      </c>
      <c r="B217" s="1">
        <v>-7.9699999999999882E-2</v>
      </c>
      <c r="C217" s="1">
        <v>8.444999999999947E-2</v>
      </c>
      <c r="D217" s="1">
        <v>0.26445000000000007</v>
      </c>
      <c r="E217" s="1">
        <v>0.86380000000000035</v>
      </c>
      <c r="F217" s="1">
        <v>0.14355000000000029</v>
      </c>
      <c r="G217" s="1">
        <v>-0.51510000000000034</v>
      </c>
      <c r="H217" s="1">
        <v>-0.48915000000000042</v>
      </c>
      <c r="I217" s="3">
        <v>-1.2636000000000003</v>
      </c>
      <c r="J217" s="1">
        <v>0.29020000000000046</v>
      </c>
      <c r="L217">
        <v>8.3000000000000001E-19</v>
      </c>
      <c r="M217" t="s">
        <v>104</v>
      </c>
    </row>
    <row r="218" spans="1:13" x14ac:dyDescent="0.25">
      <c r="A218" t="s">
        <v>469</v>
      </c>
      <c r="B218" s="1">
        <v>0.37264999999999926</v>
      </c>
      <c r="C218" s="1">
        <v>0.22449999999999992</v>
      </c>
      <c r="D218" s="1">
        <v>0.24975000000000058</v>
      </c>
      <c r="E218" s="1">
        <v>0.25709999999999944</v>
      </c>
      <c r="F218" s="1">
        <v>-0.14355000000000029</v>
      </c>
      <c r="G218" s="1">
        <v>0.13335000000000008</v>
      </c>
      <c r="H218" s="1">
        <v>-0.10489999999999977</v>
      </c>
      <c r="I218" s="1">
        <v>0.18109999999999982</v>
      </c>
      <c r="J218" s="3">
        <v>-1.24925</v>
      </c>
      <c r="M218" t="s">
        <v>2</v>
      </c>
    </row>
    <row r="219" spans="1:13" x14ac:dyDescent="0.25">
      <c r="A219" t="s">
        <v>470</v>
      </c>
      <c r="B219" s="2">
        <v>1.7012499999999999</v>
      </c>
      <c r="C219" s="1">
        <v>0.55430000000000046</v>
      </c>
      <c r="D219" s="1">
        <v>0.2427999999999999</v>
      </c>
      <c r="E219" s="1">
        <v>-3.6249999999999893E-2</v>
      </c>
      <c r="F219" s="1">
        <v>-6.4299999999999802E-2</v>
      </c>
      <c r="G219" s="1">
        <v>5.5600000000000094E-2</v>
      </c>
      <c r="H219" s="1">
        <v>-0.12270000000000003</v>
      </c>
      <c r="I219" s="1">
        <v>-1.3800000000000257E-2</v>
      </c>
      <c r="J219" s="1">
        <v>8.0799999999999983E-2</v>
      </c>
      <c r="M219" t="s">
        <v>2</v>
      </c>
    </row>
    <row r="220" spans="1:13" x14ac:dyDescent="0.25">
      <c r="A220" t="s">
        <v>471</v>
      </c>
      <c r="B220" s="1">
        <v>-0.14775000000000027</v>
      </c>
      <c r="C220" s="1">
        <v>0.32045000000000012</v>
      </c>
      <c r="D220" s="1">
        <v>0.23904999999999976</v>
      </c>
      <c r="E220" s="3">
        <v>-1.0150499999999996</v>
      </c>
      <c r="F220" s="1">
        <v>0.5478499999999995</v>
      </c>
      <c r="G220" s="1">
        <v>0.48794999999999966</v>
      </c>
      <c r="H220" s="1">
        <v>0.83100000000000041</v>
      </c>
      <c r="I220" s="1">
        <v>0.5376000000000003</v>
      </c>
      <c r="J220" s="1">
        <v>-0.58945000000000025</v>
      </c>
      <c r="L220">
        <v>2.2E-13</v>
      </c>
      <c r="M220" t="s">
        <v>234</v>
      </c>
    </row>
    <row r="221" spans="1:13" x14ac:dyDescent="0.25">
      <c r="A221" t="s">
        <v>472</v>
      </c>
      <c r="B221" s="1">
        <v>0.17839999999999989</v>
      </c>
      <c r="C221" s="1">
        <v>-0.30960000000000054</v>
      </c>
      <c r="D221" s="1">
        <v>0.23875000000000046</v>
      </c>
      <c r="E221" s="3">
        <v>-1.3527500000000003</v>
      </c>
      <c r="F221" s="1">
        <v>-0.29649999999999999</v>
      </c>
      <c r="G221" s="1">
        <v>8.6450000000000138E-2</v>
      </c>
      <c r="H221" s="1">
        <v>-0.22994999999999965</v>
      </c>
      <c r="I221" s="1">
        <v>-6.9100000000000605E-2</v>
      </c>
      <c r="J221" s="1">
        <v>-0.48909999999999965</v>
      </c>
      <c r="L221">
        <v>3.3000000000000002E-11</v>
      </c>
      <c r="M221" t="s">
        <v>42</v>
      </c>
    </row>
    <row r="222" spans="1:13" x14ac:dyDescent="0.25">
      <c r="A222" t="s">
        <v>473</v>
      </c>
      <c r="B222" s="1">
        <v>-1.7000000000000348E-2</v>
      </c>
      <c r="C222" s="1">
        <v>-0.79665000000000052</v>
      </c>
      <c r="D222" s="1">
        <v>0.23714999999999975</v>
      </c>
      <c r="E222" s="1">
        <v>0.29335000000000022</v>
      </c>
      <c r="F222" s="3">
        <v>-1.0465499999999999</v>
      </c>
      <c r="G222" s="1">
        <v>-0.14890000000000025</v>
      </c>
      <c r="H222" s="1">
        <v>2.2000000000002018E-3</v>
      </c>
      <c r="I222" s="1">
        <v>-0.29680000000000017</v>
      </c>
      <c r="J222" s="1">
        <v>-0.14475000000000016</v>
      </c>
      <c r="L222">
        <v>5.9000000000000001E-137</v>
      </c>
      <c r="M222" t="s">
        <v>223</v>
      </c>
    </row>
    <row r="223" spans="1:13" x14ac:dyDescent="0.25">
      <c r="A223" t="s">
        <v>474</v>
      </c>
      <c r="B223" s="1">
        <v>0.25104999999999933</v>
      </c>
      <c r="C223" s="1">
        <v>-0.12645000000000017</v>
      </c>
      <c r="D223" s="1">
        <v>0.23124999999999929</v>
      </c>
      <c r="E223" s="1">
        <v>0.3465000000000007</v>
      </c>
      <c r="F223" s="1">
        <v>-0.15140000000000065</v>
      </c>
      <c r="G223" s="1">
        <v>-0.2270999999999983</v>
      </c>
      <c r="H223" s="1">
        <v>-2.2100000000000009E-2</v>
      </c>
      <c r="I223" s="1">
        <v>-0.23964999999999925</v>
      </c>
      <c r="J223" s="3">
        <v>-1.0263999999999998</v>
      </c>
      <c r="L223">
        <v>9.9999999999999992E-72</v>
      </c>
      <c r="M223" t="s">
        <v>47</v>
      </c>
    </row>
    <row r="224" spans="1:13" x14ac:dyDescent="0.25">
      <c r="A224" t="s">
        <v>475</v>
      </c>
      <c r="B224" s="1">
        <v>8.1300000000000594E-2</v>
      </c>
      <c r="C224" s="1">
        <v>-0.2854000000000001</v>
      </c>
      <c r="D224" s="1">
        <v>0.19824999999999982</v>
      </c>
      <c r="E224" s="3">
        <v>-1.0970000000000004</v>
      </c>
      <c r="F224" s="1">
        <v>-0.17849999999999966</v>
      </c>
      <c r="G224" s="1">
        <v>0.3448500000000001</v>
      </c>
      <c r="H224" s="1">
        <v>-0.125</v>
      </c>
      <c r="I224" s="1">
        <v>-1.0150000000000325E-2</v>
      </c>
      <c r="J224" s="1">
        <v>0.27645000000000053</v>
      </c>
      <c r="L224">
        <v>1.9000000000000001E-82</v>
      </c>
      <c r="M224" t="s">
        <v>146</v>
      </c>
    </row>
    <row r="225" spans="1:13" x14ac:dyDescent="0.25">
      <c r="A225" t="s">
        <v>476</v>
      </c>
      <c r="B225" s="1">
        <v>0.45009999999999994</v>
      </c>
      <c r="C225" s="1">
        <v>6.4200000000000479E-2</v>
      </c>
      <c r="D225" s="1">
        <v>0.1908000000000003</v>
      </c>
      <c r="E225" s="3">
        <v>-1.0006500000000003</v>
      </c>
      <c r="F225" s="1">
        <v>0.60069999999999979</v>
      </c>
      <c r="G225" s="1">
        <v>-0.28125</v>
      </c>
      <c r="H225" s="1">
        <v>0.3136000000000001</v>
      </c>
      <c r="I225" s="1">
        <v>0.10024999999999995</v>
      </c>
      <c r="J225" s="1">
        <v>2.5749999999999496E-2</v>
      </c>
      <c r="L225">
        <v>7.1999999999999996E-13</v>
      </c>
      <c r="M225" t="s">
        <v>150</v>
      </c>
    </row>
    <row r="226" spans="1:13" x14ac:dyDescent="0.25">
      <c r="A226" t="s">
        <v>477</v>
      </c>
      <c r="B226" s="1">
        <v>0.3466499999999999</v>
      </c>
      <c r="C226" s="1">
        <v>-0.15165000000000006</v>
      </c>
      <c r="D226" s="1">
        <v>0.18924999999999992</v>
      </c>
      <c r="E226" s="1">
        <v>0.16529999999999978</v>
      </c>
      <c r="F226" s="1">
        <v>-3.834999999999944E-2</v>
      </c>
      <c r="G226" s="1">
        <v>-0.87270000000000003</v>
      </c>
      <c r="H226" s="1">
        <v>-0.75809999999999977</v>
      </c>
      <c r="I226" s="3">
        <v>-1.4560999999999993</v>
      </c>
      <c r="J226" s="1">
        <v>-0.14454999999999973</v>
      </c>
      <c r="L226">
        <v>3.6E-9</v>
      </c>
      <c r="M226" t="s">
        <v>195</v>
      </c>
    </row>
    <row r="227" spans="1:13" x14ac:dyDescent="0.25">
      <c r="A227" t="s">
        <v>478</v>
      </c>
      <c r="B227" s="1">
        <v>0.50160000000000071</v>
      </c>
      <c r="C227" s="1">
        <v>-0.18794999999999984</v>
      </c>
      <c r="D227" s="1">
        <v>0.18869999999999987</v>
      </c>
      <c r="E227" s="1">
        <v>-0.11290000000000067</v>
      </c>
      <c r="F227" s="1">
        <v>7.5750000000000206E-2</v>
      </c>
      <c r="G227" s="1">
        <v>0.89540000000000042</v>
      </c>
      <c r="H227" s="1">
        <v>2.6900000000000368E-2</v>
      </c>
      <c r="I227" s="1">
        <v>0.35374999999999979</v>
      </c>
      <c r="J227" s="3">
        <v>-1.0588500000000005</v>
      </c>
      <c r="L227">
        <v>2.4999999999999998E-99</v>
      </c>
      <c r="M227" t="s">
        <v>48</v>
      </c>
    </row>
    <row r="228" spans="1:13" x14ac:dyDescent="0.25">
      <c r="A228" t="s">
        <v>479</v>
      </c>
      <c r="B228" s="1">
        <v>-0.15399999999999991</v>
      </c>
      <c r="C228" s="1">
        <v>-0.18185000000000073</v>
      </c>
      <c r="D228" s="1">
        <v>0.17044999999999888</v>
      </c>
      <c r="E228" s="1">
        <v>6.4149999999999707E-2</v>
      </c>
      <c r="F228" s="1">
        <v>0.71240000000000059</v>
      </c>
      <c r="G228" s="1">
        <v>8.725000000000005E-2</v>
      </c>
      <c r="H228" s="1">
        <v>-0.34265000000000079</v>
      </c>
      <c r="I228" s="1">
        <v>-9.4150000000000844E-2</v>
      </c>
      <c r="J228" s="3">
        <v>-1.8938999999999995</v>
      </c>
      <c r="L228">
        <v>1.8E-34</v>
      </c>
      <c r="M228" t="s">
        <v>187</v>
      </c>
    </row>
    <row r="229" spans="1:13" x14ac:dyDescent="0.25">
      <c r="A229" t="s">
        <v>480</v>
      </c>
      <c r="B229" s="1">
        <v>0.22734999999999994</v>
      </c>
      <c r="C229" s="1">
        <v>0.27344999999999997</v>
      </c>
      <c r="D229" s="1">
        <v>0.14935000000000009</v>
      </c>
      <c r="E229" s="1">
        <v>-0.10229999999999961</v>
      </c>
      <c r="F229" s="1">
        <v>0.16300000000000026</v>
      </c>
      <c r="G229" s="1">
        <v>-0.54545000000000021</v>
      </c>
      <c r="H229" s="1">
        <v>-0.25369999999999981</v>
      </c>
      <c r="I229" s="1">
        <v>0.52120000000000033</v>
      </c>
      <c r="J229" s="2">
        <v>1.6140500000000007</v>
      </c>
      <c r="M229" t="s">
        <v>2</v>
      </c>
    </row>
    <row r="230" spans="1:13" x14ac:dyDescent="0.25">
      <c r="A230" t="s">
        <v>481</v>
      </c>
      <c r="B230" s="1">
        <v>-0.24985000000000035</v>
      </c>
      <c r="C230" s="1">
        <v>-0.55259999999999954</v>
      </c>
      <c r="D230" s="1">
        <v>-0.12625000000000064</v>
      </c>
      <c r="E230" s="1">
        <v>0.52024999999999988</v>
      </c>
      <c r="F230" s="1">
        <v>-3.8999999999999702E-2</v>
      </c>
      <c r="G230" s="1">
        <v>0.21755000000000013</v>
      </c>
      <c r="H230" s="1">
        <v>0.28315000000000001</v>
      </c>
      <c r="I230" s="1">
        <v>4.6450000000000102E-2</v>
      </c>
      <c r="J230" s="3">
        <v>-1.0157999999999996</v>
      </c>
      <c r="L230">
        <v>7.4000000000000001E-101</v>
      </c>
      <c r="M230" t="s">
        <v>157</v>
      </c>
    </row>
    <row r="231" spans="1:13" x14ac:dyDescent="0.25">
      <c r="A231" t="s">
        <v>482</v>
      </c>
      <c r="B231" s="1">
        <v>0.45844999999999914</v>
      </c>
      <c r="C231" s="1">
        <v>4.4900000000000162E-2</v>
      </c>
      <c r="D231" s="1">
        <v>-0.64034999999999975</v>
      </c>
      <c r="E231" s="1">
        <v>-4.2999999999997485E-3</v>
      </c>
      <c r="F231" s="1">
        <v>0.40454999999999952</v>
      </c>
      <c r="G231" s="1">
        <v>0.2336999999999998</v>
      </c>
      <c r="H231" s="1">
        <v>-0.40589999999999993</v>
      </c>
      <c r="I231" s="1">
        <v>0.21640000000000015</v>
      </c>
      <c r="J231" s="2">
        <v>1.7018999999999993</v>
      </c>
      <c r="L231">
        <v>8E-136</v>
      </c>
      <c r="M231" t="s">
        <v>232</v>
      </c>
    </row>
    <row r="232" spans="1:13" x14ac:dyDescent="0.25">
      <c r="A232" t="s">
        <v>483</v>
      </c>
      <c r="B232" s="1">
        <v>-0.59770000000000145</v>
      </c>
      <c r="C232" s="1">
        <v>0.94720000000000049</v>
      </c>
      <c r="D232" s="1">
        <v>-0.74190000000000111</v>
      </c>
      <c r="E232" s="1">
        <v>0.17295000000000016</v>
      </c>
      <c r="F232" s="1">
        <v>0.76315000000000133</v>
      </c>
      <c r="G232" s="1">
        <v>-0.16075000000000017</v>
      </c>
      <c r="H232" s="1">
        <v>0.54155000000000086</v>
      </c>
      <c r="I232" s="1">
        <v>0.42954999999999899</v>
      </c>
      <c r="J232" s="2">
        <v>1.5219000000000005</v>
      </c>
      <c r="M232" t="s">
        <v>2</v>
      </c>
    </row>
    <row r="233" spans="1:13" x14ac:dyDescent="0.25">
      <c r="A233" t="s">
        <v>484</v>
      </c>
      <c r="B233" s="1">
        <v>0.37099999999999955</v>
      </c>
      <c r="C233" s="1">
        <v>-5.4949999999999832E-2</v>
      </c>
      <c r="D233" s="1">
        <v>-0.80299999999999994</v>
      </c>
      <c r="E233" s="1">
        <v>-0.41679999999999939</v>
      </c>
      <c r="F233" s="1">
        <v>-8.1550000000000011E-2</v>
      </c>
      <c r="G233" s="1">
        <v>-0.50669999999999948</v>
      </c>
      <c r="H233" s="1">
        <v>0.91310000000000047</v>
      </c>
      <c r="I233" s="1">
        <v>-2.9199999999999893E-2</v>
      </c>
      <c r="J233" s="2">
        <v>1.8746</v>
      </c>
      <c r="L233">
        <v>1.6000000000000001E-4</v>
      </c>
      <c r="M233" t="s">
        <v>55</v>
      </c>
    </row>
    <row r="234" spans="1:13" x14ac:dyDescent="0.25">
      <c r="A234" t="s">
        <v>485</v>
      </c>
      <c r="B234" s="1">
        <v>-1.8799999999999706E-2</v>
      </c>
      <c r="C234" s="1">
        <v>6.7949999999999733E-2</v>
      </c>
      <c r="D234" s="1">
        <v>0.14010000000000034</v>
      </c>
      <c r="E234" s="1">
        <v>-0.60534999999999961</v>
      </c>
      <c r="F234" s="1">
        <v>-0.3180499999999995</v>
      </c>
      <c r="G234" s="1">
        <v>-0.22025000000000006</v>
      </c>
      <c r="H234" s="1">
        <v>-9.634999999999927E-2</v>
      </c>
      <c r="I234" s="3">
        <v>-1.0605499999999992</v>
      </c>
      <c r="J234" s="1">
        <v>0.34044999999999881</v>
      </c>
      <c r="L234">
        <v>0</v>
      </c>
      <c r="M234" t="s">
        <v>204</v>
      </c>
    </row>
    <row r="235" spans="1:13" x14ac:dyDescent="0.25">
      <c r="A235" t="s">
        <v>486</v>
      </c>
      <c r="B235" s="1">
        <v>-0.13205</v>
      </c>
      <c r="C235" s="1">
        <v>6.3950000000000173E-2</v>
      </c>
      <c r="D235" s="1">
        <v>0.13024999999999975</v>
      </c>
      <c r="E235" s="1">
        <v>-3.0549999999999855E-2</v>
      </c>
      <c r="F235" s="1">
        <v>9.0149999999999952E-2</v>
      </c>
      <c r="G235" s="1">
        <v>-0.12070000000000025</v>
      </c>
      <c r="H235" s="1">
        <v>-0.17835000000000001</v>
      </c>
      <c r="I235" s="2">
        <v>1.5482000000000005</v>
      </c>
      <c r="J235" s="1">
        <v>0.55294999999999916</v>
      </c>
      <c r="L235">
        <v>8.6999999999999999E-18</v>
      </c>
      <c r="M235" t="s">
        <v>206</v>
      </c>
    </row>
    <row r="236" spans="1:13" x14ac:dyDescent="0.25">
      <c r="A236" t="s">
        <v>487</v>
      </c>
      <c r="B236" s="1">
        <v>-4.9699999999999633E-2</v>
      </c>
      <c r="C236" s="1">
        <v>4.249999999999865E-2</v>
      </c>
      <c r="D236" s="1">
        <v>-0.11635000000000062</v>
      </c>
      <c r="E236" s="1">
        <v>-0.18805000000000049</v>
      </c>
      <c r="F236" s="1">
        <v>-0.24014999999999986</v>
      </c>
      <c r="G236" s="1">
        <v>-0.44925000000000104</v>
      </c>
      <c r="H236" s="1">
        <v>-8.5550000000001347E-2</v>
      </c>
      <c r="I236" s="3">
        <v>-1.0665000000000013</v>
      </c>
      <c r="J236" s="1">
        <v>0.24939999999999962</v>
      </c>
      <c r="L236">
        <v>4.2000000000000002E-50</v>
      </c>
      <c r="M236" t="s">
        <v>147</v>
      </c>
    </row>
    <row r="237" spans="1:13" x14ac:dyDescent="0.25">
      <c r="A237" t="s">
        <v>488</v>
      </c>
      <c r="B237" s="1">
        <v>-5.2750000000000519E-2</v>
      </c>
      <c r="C237" s="1">
        <v>-0.20170000000000066</v>
      </c>
      <c r="D237" s="1">
        <v>-0.30835000000000035</v>
      </c>
      <c r="E237" s="1">
        <v>0.58884999999999987</v>
      </c>
      <c r="F237" s="1">
        <v>-0.28099999999999969</v>
      </c>
      <c r="G237" s="1">
        <v>-0.39019999999999966</v>
      </c>
      <c r="H237" s="1">
        <v>-0.24209999999999976</v>
      </c>
      <c r="I237" s="3">
        <v>-1.4706000000000001</v>
      </c>
      <c r="J237" s="1">
        <v>-0.14780000000000015</v>
      </c>
      <c r="L237">
        <v>1.3000000000000001E-40</v>
      </c>
      <c r="M237" t="s">
        <v>112</v>
      </c>
    </row>
    <row r="238" spans="1:13" x14ac:dyDescent="0.25">
      <c r="A238" t="s">
        <v>489</v>
      </c>
      <c r="B238" s="1">
        <v>0.3371000000000004</v>
      </c>
      <c r="C238" s="1">
        <v>6.6650000000000098E-2</v>
      </c>
      <c r="D238" s="1">
        <v>-0.34060000000000024</v>
      </c>
      <c r="E238" s="1">
        <v>2.555000000000085E-2</v>
      </c>
      <c r="F238" s="1">
        <v>8.5350000000000037E-2</v>
      </c>
      <c r="G238" s="1">
        <v>-0.12595000000000045</v>
      </c>
      <c r="H238" s="1">
        <v>-0.12995000000000001</v>
      </c>
      <c r="I238" s="3">
        <v>-1.0687000000000006</v>
      </c>
      <c r="J238" s="1">
        <v>-0.27104999999999979</v>
      </c>
      <c r="L238">
        <v>1.2E-8</v>
      </c>
      <c r="M238" t="s">
        <v>103</v>
      </c>
    </row>
    <row r="239" spans="1:13" x14ac:dyDescent="0.25">
      <c r="A239" t="s">
        <v>490</v>
      </c>
      <c r="B239" s="1">
        <v>0.46740000000000048</v>
      </c>
      <c r="C239" s="1">
        <v>1.285000000000025E-2</v>
      </c>
      <c r="D239" s="1">
        <v>-0.58609999999999918</v>
      </c>
      <c r="E239" s="1">
        <v>-0.35930000000000017</v>
      </c>
      <c r="F239" s="1">
        <v>-8.7200000000000166E-2</v>
      </c>
      <c r="G239" s="1">
        <v>-0.32995000000000019</v>
      </c>
      <c r="H239" s="1">
        <v>-7.7050000000000729E-2</v>
      </c>
      <c r="I239" s="3">
        <v>-1.0709</v>
      </c>
      <c r="J239" s="1">
        <v>6.9749999999999979E-2</v>
      </c>
      <c r="L239">
        <v>0</v>
      </c>
      <c r="M239" t="s">
        <v>188</v>
      </c>
    </row>
    <row r="240" spans="1:13" x14ac:dyDescent="0.25">
      <c r="A240" t="s">
        <v>491</v>
      </c>
      <c r="B240" s="1">
        <v>0.30735000000000046</v>
      </c>
      <c r="C240" s="1">
        <v>0.51555000000000017</v>
      </c>
      <c r="D240" s="1">
        <v>-0.42745000000000033</v>
      </c>
      <c r="E240" s="1">
        <v>1.1661999999999999</v>
      </c>
      <c r="F240" s="1">
        <v>0.24984999999999946</v>
      </c>
      <c r="G240" s="1">
        <v>-0.31755000000000067</v>
      </c>
      <c r="H240" s="3">
        <v>-1.0110999999999999</v>
      </c>
      <c r="I240" s="1">
        <v>-0.12794999999999934</v>
      </c>
      <c r="J240" s="1">
        <v>0.26215000000000011</v>
      </c>
      <c r="L240">
        <v>1.5000000000000001E-104</v>
      </c>
      <c r="M240" t="s">
        <v>231</v>
      </c>
    </row>
    <row r="241" spans="1:13" x14ac:dyDescent="0.25">
      <c r="A241" t="s">
        <v>492</v>
      </c>
      <c r="B241" s="1">
        <v>-0.25450000000000017</v>
      </c>
      <c r="C241" s="1">
        <v>-0.68050000000000033</v>
      </c>
      <c r="D241" s="1">
        <v>-0.74359999999999893</v>
      </c>
      <c r="E241" s="1">
        <v>-0.62975000000000136</v>
      </c>
      <c r="F241" s="1">
        <v>-0.7666499999999985</v>
      </c>
      <c r="G241" s="1">
        <v>-0.69585000000000008</v>
      </c>
      <c r="H241" s="3">
        <v>-1.0037500000000001</v>
      </c>
      <c r="I241" s="1">
        <v>-0.72585000000000122</v>
      </c>
      <c r="J241" s="1">
        <v>-5.8600000000000207E-2</v>
      </c>
      <c r="M241" t="s">
        <v>2</v>
      </c>
    </row>
    <row r="242" spans="1:13" x14ac:dyDescent="0.25">
      <c r="A242" t="s">
        <v>493</v>
      </c>
      <c r="B242" s="1">
        <v>4.1750000000000398E-2</v>
      </c>
      <c r="C242" s="1">
        <v>0.14884999999999948</v>
      </c>
      <c r="D242" s="1">
        <v>0.16930000000000067</v>
      </c>
      <c r="E242" s="1">
        <v>0.35250000000000004</v>
      </c>
      <c r="F242" s="1">
        <v>8.3249999999999602E-2</v>
      </c>
      <c r="G242" s="1">
        <v>1.1812500000000004</v>
      </c>
      <c r="H242" s="2">
        <v>2.1089999999999991</v>
      </c>
      <c r="I242" s="2">
        <v>1.6713499999999994</v>
      </c>
      <c r="J242" s="1">
        <v>-0.19760000000000044</v>
      </c>
      <c r="L242">
        <v>2.6999999999999999E-86</v>
      </c>
      <c r="M242" t="s">
        <v>219</v>
      </c>
    </row>
    <row r="243" spans="1:13" x14ac:dyDescent="0.25">
      <c r="A243" t="s">
        <v>494</v>
      </c>
      <c r="B243" s="1">
        <v>0.43599999999999994</v>
      </c>
      <c r="C243" s="1">
        <v>-0.46850000000000058</v>
      </c>
      <c r="D243" s="1">
        <v>-0.34370000000000012</v>
      </c>
      <c r="E243" s="1">
        <v>0.12550000000000061</v>
      </c>
      <c r="F243" s="1">
        <v>-0.6357500000000007</v>
      </c>
      <c r="G243" s="3">
        <v>-1.3687000000000005</v>
      </c>
      <c r="H243" s="1">
        <v>-0.42434999999999867</v>
      </c>
      <c r="I243" s="1">
        <v>-0.30485000000000007</v>
      </c>
      <c r="J243" s="1">
        <v>0.68050000000000033</v>
      </c>
      <c r="L243">
        <v>6.1000000000000002E-131</v>
      </c>
      <c r="M243" t="s">
        <v>53</v>
      </c>
    </row>
    <row r="244" spans="1:13" x14ac:dyDescent="0.25">
      <c r="A244" t="s">
        <v>495</v>
      </c>
      <c r="B244" s="1">
        <v>7.6950000000000074E-2</v>
      </c>
      <c r="C244" s="1">
        <v>-0.30604999999999993</v>
      </c>
      <c r="D244" s="1">
        <v>-0.43510000000000026</v>
      </c>
      <c r="E244" s="1">
        <v>-0.82089999999999996</v>
      </c>
      <c r="F244" s="1">
        <v>-0.46989999999999998</v>
      </c>
      <c r="G244" s="3">
        <v>-1.1305000000000005</v>
      </c>
      <c r="H244" s="1">
        <v>-0.25450000000000017</v>
      </c>
      <c r="I244" s="1">
        <v>-0.44439999999999991</v>
      </c>
      <c r="J244" s="1">
        <v>-0.27360000000000007</v>
      </c>
      <c r="L244">
        <v>2.3000000000000001E-152</v>
      </c>
      <c r="M244" t="s">
        <v>221</v>
      </c>
    </row>
    <row r="245" spans="1:13" x14ac:dyDescent="0.25">
      <c r="A245" t="s">
        <v>496</v>
      </c>
      <c r="B245" s="1">
        <v>-0.29475000000000051</v>
      </c>
      <c r="C245" s="1">
        <v>-0.11415000000000042</v>
      </c>
      <c r="D245" s="1">
        <v>-0.48535000000000039</v>
      </c>
      <c r="E245" s="1">
        <v>-0.40005000000000024</v>
      </c>
      <c r="F245" s="1">
        <v>-0.32589999999999897</v>
      </c>
      <c r="G245" s="3">
        <v>-1.3477999999999994</v>
      </c>
      <c r="H245" s="1">
        <v>-0.88129999999999953</v>
      </c>
      <c r="I245" s="1">
        <v>6.5100000000000158E-2</v>
      </c>
      <c r="J245" s="1">
        <v>0.89534999999999876</v>
      </c>
      <c r="L245">
        <v>0</v>
      </c>
      <c r="M245" t="s">
        <v>40</v>
      </c>
    </row>
    <row r="246" spans="1:13" x14ac:dyDescent="0.25">
      <c r="A246" t="s">
        <v>497</v>
      </c>
      <c r="B246" s="1">
        <v>-0.54274999999999984</v>
      </c>
      <c r="C246" s="1">
        <v>-9.1499999999999915E-3</v>
      </c>
      <c r="D246" s="1">
        <v>-0.48604999999999876</v>
      </c>
      <c r="E246" s="1">
        <v>-0.46809999999999974</v>
      </c>
      <c r="F246" s="1">
        <v>-0.2472499999999993</v>
      </c>
      <c r="G246" s="3">
        <v>-1.2144000000000013</v>
      </c>
      <c r="H246" s="1">
        <v>-0.53185000000000038</v>
      </c>
      <c r="I246" s="1">
        <v>-0.74385000000000012</v>
      </c>
      <c r="J246" s="1">
        <v>0.59990000000000077</v>
      </c>
      <c r="L246">
        <v>0</v>
      </c>
      <c r="M246" t="s">
        <v>133</v>
      </c>
    </row>
    <row r="247" spans="1:13" x14ac:dyDescent="0.25">
      <c r="A247" t="s">
        <v>498</v>
      </c>
      <c r="B247" s="1">
        <v>0.15444999999999975</v>
      </c>
      <c r="C247" s="1">
        <v>0.17525000000000013</v>
      </c>
      <c r="D247" s="1">
        <v>-0.6009500000000001</v>
      </c>
      <c r="E247" s="1">
        <v>-0.14440000000000008</v>
      </c>
      <c r="F247" s="1">
        <v>-0.31655000000000033</v>
      </c>
      <c r="G247" s="3">
        <v>-2.48665</v>
      </c>
      <c r="H247" s="1">
        <v>-0.29829999999999934</v>
      </c>
      <c r="I247" s="1">
        <v>9.4699999999999562E-2</v>
      </c>
      <c r="J247" s="1">
        <v>0.15994999999999937</v>
      </c>
      <c r="L247">
        <v>2.4000000000000001E-69</v>
      </c>
      <c r="M247" t="s">
        <v>144</v>
      </c>
    </row>
    <row r="248" spans="1:13" x14ac:dyDescent="0.25">
      <c r="A248" t="s">
        <v>499</v>
      </c>
      <c r="B248" s="1">
        <v>0.13490000000000002</v>
      </c>
      <c r="C248" s="1">
        <v>-0.37195</v>
      </c>
      <c r="D248" s="1">
        <v>0.17759999999999998</v>
      </c>
      <c r="E248" s="1">
        <v>1.0313999999999997</v>
      </c>
      <c r="F248" s="2">
        <v>1.5620499999999993</v>
      </c>
      <c r="G248" s="1">
        <v>-0.1186499999999997</v>
      </c>
      <c r="H248" s="1">
        <v>0.21450000000000014</v>
      </c>
      <c r="I248" s="1">
        <v>0.95865000000000045</v>
      </c>
      <c r="J248" s="1">
        <v>0.32305000000000028</v>
      </c>
      <c r="L248">
        <v>7.5000000000000002E-4</v>
      </c>
      <c r="M248" t="s">
        <v>5</v>
      </c>
    </row>
    <row r="249" spans="1:13" x14ac:dyDescent="0.25">
      <c r="A249" t="s">
        <v>500</v>
      </c>
      <c r="B249" s="1">
        <v>-0.18534999999999968</v>
      </c>
      <c r="C249" s="1">
        <v>0.59659999999999958</v>
      </c>
      <c r="D249" s="1">
        <v>9.7599999999999909E-2</v>
      </c>
      <c r="E249" s="1">
        <v>-0.79574999999999996</v>
      </c>
      <c r="F249" s="3">
        <v>-1.2048500000000004</v>
      </c>
      <c r="G249" s="1">
        <v>-0.38785000000000025</v>
      </c>
      <c r="H249" s="1">
        <v>-3.5000000000007248E-4</v>
      </c>
      <c r="I249" s="1">
        <v>-0.45349999999999824</v>
      </c>
      <c r="J249" s="1">
        <v>-0.20525000000000038</v>
      </c>
      <c r="L249">
        <v>9.6000000000000005E-148</v>
      </c>
      <c r="M249" t="s">
        <v>190</v>
      </c>
    </row>
    <row r="250" spans="1:13" x14ac:dyDescent="0.25">
      <c r="A250" t="s">
        <v>501</v>
      </c>
      <c r="B250" s="1">
        <v>-7.9549999999999343E-2</v>
      </c>
      <c r="C250" s="1">
        <v>-4.6949999999998937E-2</v>
      </c>
      <c r="D250" s="1">
        <v>2.7650000000001285E-2</v>
      </c>
      <c r="E250" s="1">
        <v>0.37134999999999962</v>
      </c>
      <c r="F250" s="2">
        <v>1.9390499999999999</v>
      </c>
      <c r="G250" s="1">
        <v>0.51924999999999955</v>
      </c>
      <c r="H250" s="1">
        <v>-0.4985500000000016</v>
      </c>
      <c r="I250" s="1">
        <v>-0.32010000000000005</v>
      </c>
      <c r="J250" s="1">
        <v>0.11624999999999908</v>
      </c>
      <c r="L250">
        <v>7.6999999999999997E-32</v>
      </c>
      <c r="M250" t="s">
        <v>216</v>
      </c>
    </row>
    <row r="251" spans="1:13" x14ac:dyDescent="0.25">
      <c r="A251" t="s">
        <v>502</v>
      </c>
      <c r="B251" s="1">
        <v>0.80730000000000057</v>
      </c>
      <c r="C251" s="1">
        <v>-0.43285000000000018</v>
      </c>
      <c r="D251" s="1">
        <v>5.7499999999999218E-3</v>
      </c>
      <c r="E251" s="1">
        <v>-0.41779999999999973</v>
      </c>
      <c r="F251" s="3">
        <v>-1.3950500000000003</v>
      </c>
      <c r="G251" s="1">
        <v>0.69640000000000057</v>
      </c>
      <c r="H251" s="1">
        <v>5.4100000000000037E-2</v>
      </c>
      <c r="I251" s="1">
        <v>0.64060000000000006</v>
      </c>
      <c r="J251" s="1">
        <v>0.13795000000000002</v>
      </c>
      <c r="M251" t="s">
        <v>2</v>
      </c>
    </row>
    <row r="252" spans="1:13" x14ac:dyDescent="0.25">
      <c r="A252" t="s">
        <v>503</v>
      </c>
      <c r="B252" s="1">
        <v>-0.40609999999999946</v>
      </c>
      <c r="C252" s="1">
        <v>0.14984999999999982</v>
      </c>
      <c r="D252" s="1">
        <v>-0.1960500000000005</v>
      </c>
      <c r="E252" s="1">
        <v>3.620000000000001E-2</v>
      </c>
      <c r="F252" s="2">
        <v>1.9510499999999995</v>
      </c>
      <c r="G252" s="1">
        <v>0.52719999999999967</v>
      </c>
      <c r="H252" s="1">
        <v>-0.34505000000000052</v>
      </c>
      <c r="I252" s="1">
        <v>-0.14619999999999944</v>
      </c>
      <c r="J252" s="1">
        <v>0.16349999999999998</v>
      </c>
      <c r="M252" t="s">
        <v>2</v>
      </c>
    </row>
    <row r="253" spans="1:13" x14ac:dyDescent="0.25">
      <c r="A253" t="s">
        <v>504</v>
      </c>
      <c r="B253" s="1">
        <v>0.20084999999999997</v>
      </c>
      <c r="C253" s="1">
        <v>-0.35329999999999995</v>
      </c>
      <c r="D253" s="1">
        <v>-0.6767000000000003</v>
      </c>
      <c r="E253" s="1">
        <v>-0.34874999999999989</v>
      </c>
      <c r="F253" s="3">
        <v>-1.0212500000000002</v>
      </c>
      <c r="G253" s="1">
        <v>0.61624999999999996</v>
      </c>
      <c r="H253" s="1">
        <v>0.56545000000000023</v>
      </c>
      <c r="I253" s="1">
        <v>0.36514999999999986</v>
      </c>
      <c r="J253" s="1">
        <v>9.4650000000000567E-2</v>
      </c>
      <c r="L253">
        <v>1.3E-137</v>
      </c>
      <c r="M253" t="s">
        <v>153</v>
      </c>
    </row>
    <row r="254" spans="1:13" x14ac:dyDescent="0.25">
      <c r="A254" t="s">
        <v>505</v>
      </c>
      <c r="B254" s="1">
        <v>-1.7500000000000071E-2</v>
      </c>
      <c r="C254" s="1">
        <v>-6.5799999999999415E-2</v>
      </c>
      <c r="D254" s="1">
        <v>-0.80999999999999961</v>
      </c>
      <c r="E254" s="1">
        <v>0.17584999999999962</v>
      </c>
      <c r="F254" s="3">
        <v>-1.1979500000000005</v>
      </c>
      <c r="G254" s="3">
        <v>-2.03775</v>
      </c>
      <c r="H254" s="3">
        <v>-1.6210999999999993</v>
      </c>
      <c r="I254" s="1">
        <v>-0.96065000000000023</v>
      </c>
      <c r="J254" s="1">
        <v>8.1199999999999939E-2</v>
      </c>
      <c r="M254" t="s">
        <v>2</v>
      </c>
    </row>
    <row r="255" spans="1:13" x14ac:dyDescent="0.25">
      <c r="A255" t="s">
        <v>506</v>
      </c>
      <c r="B255" s="1">
        <v>-4.1249999999999787E-2</v>
      </c>
      <c r="C255" s="1">
        <v>-0.6424000000000003</v>
      </c>
      <c r="D255" s="1">
        <v>-0.9424500000000009</v>
      </c>
      <c r="E255" s="1">
        <v>-0.59855000000000125</v>
      </c>
      <c r="F255" s="3">
        <v>-1.0256500000000006</v>
      </c>
      <c r="G255" s="3">
        <v>-1.4876000000000005</v>
      </c>
      <c r="H255" s="3">
        <v>-1.2659500000000001</v>
      </c>
      <c r="I255" s="3">
        <v>-1.6870999999999992</v>
      </c>
      <c r="J255" s="1">
        <v>0.52055000000000007</v>
      </c>
      <c r="L255">
        <v>3.9999999999999999E-72</v>
      </c>
      <c r="M255" t="s">
        <v>222</v>
      </c>
    </row>
    <row r="256" spans="1:13" x14ac:dyDescent="0.25">
      <c r="A256" t="s">
        <v>507</v>
      </c>
      <c r="B256" s="1">
        <v>-7.5000000000002842E-3</v>
      </c>
      <c r="C256" s="1">
        <v>-0.3183499999999988</v>
      </c>
      <c r="D256" s="1">
        <v>0.15520000000000067</v>
      </c>
      <c r="E256" s="3">
        <v>-1.2360000000000007</v>
      </c>
      <c r="F256" s="1">
        <v>-0.27050000000000018</v>
      </c>
      <c r="G256" s="1">
        <v>-0.13119999999999976</v>
      </c>
      <c r="H256" s="1">
        <v>-0.20995000000000008</v>
      </c>
      <c r="I256" s="1">
        <v>5.8499999999999552E-2</v>
      </c>
      <c r="J256" s="1">
        <v>-0.23599999999999977</v>
      </c>
      <c r="L256">
        <v>0</v>
      </c>
      <c r="M256" t="s">
        <v>227</v>
      </c>
    </row>
    <row r="257" spans="1:13" x14ac:dyDescent="0.25">
      <c r="A257" t="s">
        <v>508</v>
      </c>
      <c r="B257" s="1">
        <v>9.175000000000022E-2</v>
      </c>
      <c r="C257" s="1">
        <v>0.3100000000000005</v>
      </c>
      <c r="D257" s="1">
        <v>7.1049999999999613E-2</v>
      </c>
      <c r="E257" s="3">
        <v>-1.1234999999999999</v>
      </c>
      <c r="F257" s="1">
        <v>0.27870000000000061</v>
      </c>
      <c r="G257" s="1">
        <v>-0.27260000000000062</v>
      </c>
      <c r="H257" s="1">
        <v>-0.21590000000000042</v>
      </c>
      <c r="I257" s="1">
        <v>7.9749999999999766E-2</v>
      </c>
      <c r="J257" s="1">
        <v>-0.26589999999999936</v>
      </c>
      <c r="L257">
        <v>4.3E-48</v>
      </c>
      <c r="M257" t="s">
        <v>132</v>
      </c>
    </row>
    <row r="258" spans="1:13" x14ac:dyDescent="0.25">
      <c r="A258" t="s">
        <v>509</v>
      </c>
      <c r="B258" s="1">
        <v>-2.8500000000000192E-2</v>
      </c>
      <c r="C258" s="1">
        <v>-0.19745000000000079</v>
      </c>
      <c r="D258" s="1">
        <v>3.3500000000000085E-2</v>
      </c>
      <c r="E258" s="3">
        <v>-1.0363999999999995</v>
      </c>
      <c r="F258" s="1">
        <v>-7.5950000000000628E-2</v>
      </c>
      <c r="G258" s="1">
        <v>0.38975000000000026</v>
      </c>
      <c r="H258" s="1">
        <v>6.5599999999999881E-2</v>
      </c>
      <c r="I258" s="1">
        <v>-0.77390000000000025</v>
      </c>
      <c r="J258" s="1">
        <v>0.19669999999999987</v>
      </c>
      <c r="L258">
        <v>6.6000000000000001E-143</v>
      </c>
      <c r="M258" t="s">
        <v>172</v>
      </c>
    </row>
    <row r="259" spans="1:13" x14ac:dyDescent="0.25">
      <c r="A259" t="s">
        <v>510</v>
      </c>
      <c r="B259" s="1">
        <v>-0.30515000000000025</v>
      </c>
      <c r="C259" s="1">
        <v>9.2149999999999288E-2</v>
      </c>
      <c r="D259" s="1">
        <v>-2.0000000000006679E-3</v>
      </c>
      <c r="E259" s="3">
        <v>-1.7055999999999996</v>
      </c>
      <c r="F259" s="1">
        <v>0.12910000000000021</v>
      </c>
      <c r="G259" s="1">
        <v>-0.28634999999999966</v>
      </c>
      <c r="H259" s="1">
        <v>-0.13825000000000021</v>
      </c>
      <c r="I259" s="1">
        <v>-0.16719999999999935</v>
      </c>
      <c r="J259" s="1">
        <v>-0.18764999999999965</v>
      </c>
      <c r="L259">
        <v>2.3999999999999998E-62</v>
      </c>
      <c r="M259" t="s">
        <v>167</v>
      </c>
    </row>
    <row r="260" spans="1:13" x14ac:dyDescent="0.25">
      <c r="A260" t="s">
        <v>511</v>
      </c>
      <c r="B260" s="1">
        <v>-0.23215000000000074</v>
      </c>
      <c r="C260" s="1">
        <v>0.28214999999999968</v>
      </c>
      <c r="D260" s="1">
        <v>-6.2500000000005329E-3</v>
      </c>
      <c r="E260" s="3">
        <v>-1.1021999999999998</v>
      </c>
      <c r="F260" s="1">
        <v>0.36235000000000017</v>
      </c>
      <c r="G260" s="1">
        <v>0.35889999999999977</v>
      </c>
      <c r="H260" s="1">
        <v>-2.0249999999999879E-2</v>
      </c>
      <c r="I260" s="1">
        <v>-0.26485000000000003</v>
      </c>
      <c r="J260" s="1">
        <v>-9.7149999999999626E-2</v>
      </c>
      <c r="L260">
        <v>1.8000000000000001E-94</v>
      </c>
      <c r="M260" t="s">
        <v>213</v>
      </c>
    </row>
    <row r="261" spans="1:13" x14ac:dyDescent="0.25">
      <c r="A261" t="s">
        <v>512</v>
      </c>
      <c r="B261" s="1">
        <v>0.16405000000000047</v>
      </c>
      <c r="C261" s="1">
        <v>-5.1849999999999952E-2</v>
      </c>
      <c r="D261" s="1">
        <v>-2.1849999999999703E-2</v>
      </c>
      <c r="E261" s="3">
        <v>-1.0947000000000005</v>
      </c>
      <c r="F261" s="1">
        <v>0.7101999999999995</v>
      </c>
      <c r="G261" s="1">
        <v>0.10444999999999993</v>
      </c>
      <c r="H261" s="1">
        <v>0.18294999999999995</v>
      </c>
      <c r="I261" s="1">
        <v>-0.18954999999999966</v>
      </c>
      <c r="J261" s="1">
        <v>-0.52235000000000031</v>
      </c>
      <c r="L261">
        <v>7.7000000000000004E-36</v>
      </c>
      <c r="M261" t="s">
        <v>106</v>
      </c>
    </row>
    <row r="262" spans="1:13" x14ac:dyDescent="0.25">
      <c r="A262" t="s">
        <v>513</v>
      </c>
      <c r="B262" s="1">
        <v>0.37614999999999998</v>
      </c>
      <c r="C262" s="1">
        <v>0.22210000000000019</v>
      </c>
      <c r="D262" s="1">
        <v>-2.2450000000000081E-2</v>
      </c>
      <c r="E262" s="3">
        <v>-1.1027499999999995</v>
      </c>
      <c r="F262" s="1">
        <v>-0.44380000000000042</v>
      </c>
      <c r="G262" s="1">
        <v>-0.12635000000000041</v>
      </c>
      <c r="H262" s="1">
        <v>0.35330000000000084</v>
      </c>
      <c r="I262" s="1">
        <v>-6.309999999999949E-2</v>
      </c>
      <c r="J262" s="1">
        <v>-2.7999999999996916E-3</v>
      </c>
      <c r="M262" t="s">
        <v>2</v>
      </c>
    </row>
    <row r="263" spans="1:13" x14ac:dyDescent="0.25">
      <c r="A263" t="s">
        <v>514</v>
      </c>
      <c r="B263" s="1">
        <v>-4.8700000000000188E-2</v>
      </c>
      <c r="C263" s="1">
        <v>5.2150000000000141E-2</v>
      </c>
      <c r="D263" s="1">
        <v>-3.560000000000052E-2</v>
      </c>
      <c r="E263" s="3">
        <v>-1.227100000000001</v>
      </c>
      <c r="F263" s="1">
        <v>-0.84870000000000001</v>
      </c>
      <c r="G263" s="1">
        <v>-0.51534999999999975</v>
      </c>
      <c r="H263" s="1">
        <v>0.32789999999999964</v>
      </c>
      <c r="I263" s="1">
        <v>0.63740000000000041</v>
      </c>
      <c r="J263" s="1">
        <v>0.66414999999999935</v>
      </c>
      <c r="L263">
        <v>3.3999999999999998E-82</v>
      </c>
      <c r="M263" t="s">
        <v>19</v>
      </c>
    </row>
    <row r="264" spans="1:13" x14ac:dyDescent="0.25">
      <c r="A264" t="s">
        <v>515</v>
      </c>
      <c r="B264" s="1">
        <v>-1.3100000000001444E-2</v>
      </c>
      <c r="C264" s="1">
        <v>-5.379999999999896E-2</v>
      </c>
      <c r="D264" s="1">
        <v>-6.5650000000000652E-2</v>
      </c>
      <c r="E264" s="3">
        <v>-1.1696000000000009</v>
      </c>
      <c r="F264" s="1">
        <v>-0.44814999999999916</v>
      </c>
      <c r="G264" s="1">
        <v>-3.7200000000000344E-2</v>
      </c>
      <c r="H264" s="1">
        <v>6.5599999999999881E-2</v>
      </c>
      <c r="I264" s="1">
        <v>0.28910000000000124</v>
      </c>
      <c r="J264" s="1">
        <v>0.11840000000000117</v>
      </c>
      <c r="M264" t="s">
        <v>2</v>
      </c>
    </row>
    <row r="265" spans="1:13" x14ac:dyDescent="0.25">
      <c r="A265" t="s">
        <v>516</v>
      </c>
      <c r="B265" s="1">
        <v>0.24995000000000012</v>
      </c>
      <c r="C265" s="1">
        <v>0.27280000000000015</v>
      </c>
      <c r="D265" s="1">
        <v>-0.13160000000000061</v>
      </c>
      <c r="E265" s="3">
        <v>-1.1512000000000002</v>
      </c>
      <c r="F265" s="1">
        <v>3.6450000000000315E-2</v>
      </c>
      <c r="G265" s="1">
        <v>-7.7799999999999869E-2</v>
      </c>
      <c r="H265" s="1">
        <v>2.6600000000000179E-2</v>
      </c>
      <c r="I265" s="1">
        <v>-9.8499999999999588E-2</v>
      </c>
      <c r="J265" s="1">
        <v>-4.2799999999999727E-2</v>
      </c>
      <c r="L265">
        <v>1.3E-22</v>
      </c>
      <c r="M265" t="s">
        <v>113</v>
      </c>
    </row>
    <row r="266" spans="1:13" x14ac:dyDescent="0.25">
      <c r="A266" t="s">
        <v>517</v>
      </c>
      <c r="B266" s="1">
        <v>0.21344999999999992</v>
      </c>
      <c r="C266" s="1">
        <v>-4.610000000000003E-2</v>
      </c>
      <c r="D266" s="1">
        <v>-0.13304999999999989</v>
      </c>
      <c r="E266" s="3">
        <v>-1.1093500000000001</v>
      </c>
      <c r="F266" s="1">
        <v>0.29004999999999992</v>
      </c>
      <c r="G266" s="1">
        <v>0.37199999999999989</v>
      </c>
      <c r="H266" s="1">
        <v>1.5649999999999942E-2</v>
      </c>
      <c r="I266" s="1">
        <v>-0.42344999999999988</v>
      </c>
      <c r="J266" s="1">
        <v>-0.11334999999999962</v>
      </c>
      <c r="M266" t="s">
        <v>2</v>
      </c>
    </row>
    <row r="267" spans="1:13" x14ac:dyDescent="0.25">
      <c r="A267" t="s">
        <v>518</v>
      </c>
      <c r="B267" s="1">
        <v>0.26689999999999969</v>
      </c>
      <c r="C267" s="1">
        <v>-0.32030000000000047</v>
      </c>
      <c r="D267" s="1">
        <v>-0.18719999999999981</v>
      </c>
      <c r="E267" s="3">
        <v>-1.0562499999999995</v>
      </c>
      <c r="F267" s="1">
        <v>-0.28450000000000042</v>
      </c>
      <c r="G267" s="1">
        <v>0.10604999999999976</v>
      </c>
      <c r="H267" s="1">
        <v>-0.16234999999999999</v>
      </c>
      <c r="I267" s="1">
        <v>3.1499999999997641E-3</v>
      </c>
      <c r="J267" s="1">
        <v>0.4870000000000001</v>
      </c>
      <c r="L267">
        <v>1.3999999999999999E-90</v>
      </c>
      <c r="M267" t="s">
        <v>192</v>
      </c>
    </row>
    <row r="268" spans="1:13" x14ac:dyDescent="0.25">
      <c r="A268" t="s">
        <v>519</v>
      </c>
      <c r="B268" s="1">
        <v>0.12309999999999999</v>
      </c>
      <c r="C268" s="1">
        <v>-0.58545000000000069</v>
      </c>
      <c r="D268" s="1">
        <v>-0.19599999999999973</v>
      </c>
      <c r="E268" s="3">
        <v>-1.1198499999999996</v>
      </c>
      <c r="F268" s="1">
        <v>0.41189999999999971</v>
      </c>
      <c r="G268" s="1">
        <v>-7.8850000000000087E-2</v>
      </c>
      <c r="H268" s="1">
        <v>0.35984999999999978</v>
      </c>
      <c r="I268" s="1">
        <v>0.25799999999999956</v>
      </c>
      <c r="J268" s="1">
        <v>-0.65960000000000019</v>
      </c>
      <c r="L268">
        <v>1.1E-22</v>
      </c>
      <c r="M268" t="s">
        <v>137</v>
      </c>
    </row>
    <row r="269" spans="1:13" x14ac:dyDescent="0.25">
      <c r="A269" t="s">
        <v>520</v>
      </c>
      <c r="B269" s="1">
        <v>2.2050000000000125E-2</v>
      </c>
      <c r="C269" s="1">
        <v>0.14569999999999972</v>
      </c>
      <c r="D269" s="1">
        <v>-0.23280000000000012</v>
      </c>
      <c r="E269" s="3">
        <v>-1.0015499999999999</v>
      </c>
      <c r="F269" s="1">
        <v>-0.11610000000000031</v>
      </c>
      <c r="G269" s="1">
        <v>3.5400000000000098E-2</v>
      </c>
      <c r="H269" s="1">
        <v>-0.12904999999999944</v>
      </c>
      <c r="I269" s="1">
        <v>-0.29409999999999936</v>
      </c>
      <c r="J269" s="1">
        <v>-0.25215000000000032</v>
      </c>
      <c r="L269">
        <v>9.5999999999999996E-68</v>
      </c>
      <c r="M269" t="s">
        <v>214</v>
      </c>
    </row>
    <row r="270" spans="1:13" x14ac:dyDescent="0.25">
      <c r="A270" t="s">
        <v>521</v>
      </c>
      <c r="B270" s="1">
        <v>0.38980000000000015</v>
      </c>
      <c r="C270" s="1">
        <v>8.4249999999999936E-2</v>
      </c>
      <c r="D270" s="1">
        <v>-0.26865000000000006</v>
      </c>
      <c r="E270" s="3">
        <v>-1.2254500000000004</v>
      </c>
      <c r="F270" s="1">
        <v>2.6650000000000063E-2</v>
      </c>
      <c r="G270" s="1">
        <v>0.48580000000000023</v>
      </c>
      <c r="H270" s="1">
        <v>-0.6045000000000007</v>
      </c>
      <c r="I270" s="1">
        <v>-1.0749999999999815E-2</v>
      </c>
      <c r="J270" s="1">
        <v>-0.63325000000000031</v>
      </c>
      <c r="L270">
        <v>4.4000000000000002E-108</v>
      </c>
      <c r="M270" t="s">
        <v>208</v>
      </c>
    </row>
    <row r="271" spans="1:13" x14ac:dyDescent="0.25">
      <c r="A271" t="s">
        <v>522</v>
      </c>
      <c r="B271" s="1">
        <v>-0.39559999999999995</v>
      </c>
      <c r="C271" s="1">
        <v>0.18630000000000013</v>
      </c>
      <c r="D271" s="1">
        <v>-0.29520000000000035</v>
      </c>
      <c r="E271" s="3">
        <v>-1.1161500000000002</v>
      </c>
      <c r="F271" s="1">
        <v>-0.55789999999999917</v>
      </c>
      <c r="G271" s="1">
        <v>-0.83795000000000019</v>
      </c>
      <c r="H271" s="1">
        <v>-0.81064999999999987</v>
      </c>
      <c r="I271" s="1">
        <v>-2.6349999999999874E-2</v>
      </c>
      <c r="J271" s="1">
        <v>-2.7050000000000018E-2</v>
      </c>
      <c r="L271">
        <v>2E-19</v>
      </c>
      <c r="M271" t="s">
        <v>105</v>
      </c>
    </row>
    <row r="272" spans="1:13" x14ac:dyDescent="0.25">
      <c r="A272" t="s">
        <v>523</v>
      </c>
      <c r="B272" s="1">
        <v>2.0950000000000024E-2</v>
      </c>
      <c r="C272" s="1">
        <v>-1.5299999999999869E-2</v>
      </c>
      <c r="D272" s="1">
        <v>-0.3022500000000008</v>
      </c>
      <c r="E272" s="3">
        <v>-1.0824499999999997</v>
      </c>
      <c r="F272" s="1">
        <v>3.3599999999999852E-2</v>
      </c>
      <c r="G272" s="1">
        <v>8.4550000000000125E-2</v>
      </c>
      <c r="H272" s="1">
        <v>-1.7900000000000027E-2</v>
      </c>
      <c r="I272" s="1">
        <v>3.1300000000000328E-2</v>
      </c>
      <c r="J272" s="1">
        <v>0.55335000000000001</v>
      </c>
      <c r="M272" t="s">
        <v>2</v>
      </c>
    </row>
    <row r="273" spans="1:13" x14ac:dyDescent="0.25">
      <c r="A273" t="s">
        <v>524</v>
      </c>
      <c r="B273" s="1">
        <v>0.26880000000000059</v>
      </c>
      <c r="C273" s="1">
        <v>-0.23904999999999976</v>
      </c>
      <c r="D273" s="1">
        <v>-0.33579999999999988</v>
      </c>
      <c r="E273" s="3">
        <v>-1.1317500000000003</v>
      </c>
      <c r="F273" s="1">
        <v>-0.10239999999999938</v>
      </c>
      <c r="G273" s="1">
        <v>-0.76969999999999938</v>
      </c>
      <c r="H273" s="1">
        <v>5.6849999999999845E-2</v>
      </c>
      <c r="I273" s="1">
        <v>0.18015000000000025</v>
      </c>
      <c r="J273" s="1">
        <v>7.4050000000000615E-2</v>
      </c>
      <c r="L273">
        <v>3.2999999999999999E-40</v>
      </c>
      <c r="M273" t="s">
        <v>102</v>
      </c>
    </row>
    <row r="274" spans="1:13" x14ac:dyDescent="0.25">
      <c r="A274" t="s">
        <v>525</v>
      </c>
      <c r="B274" s="1">
        <v>-0.55549999999999944</v>
      </c>
      <c r="C274" s="1">
        <v>-2.1150000000000446E-2</v>
      </c>
      <c r="D274" s="1">
        <v>-0.34375</v>
      </c>
      <c r="E274" s="3">
        <v>-1.0790500000000005</v>
      </c>
      <c r="F274" s="1">
        <v>0.20605000000000029</v>
      </c>
      <c r="G274" s="1">
        <v>1.3050000000000672E-2</v>
      </c>
      <c r="H274" s="1">
        <v>0.46785000000000032</v>
      </c>
      <c r="I274" s="1">
        <v>-0.22104999999999997</v>
      </c>
      <c r="J274" s="1">
        <v>-5.2299999999999791E-2</v>
      </c>
      <c r="L274">
        <v>7.8000000000000001E-13</v>
      </c>
      <c r="M274" t="s">
        <v>56</v>
      </c>
    </row>
    <row r="275" spans="1:13" x14ac:dyDescent="0.25">
      <c r="A275" t="s">
        <v>526</v>
      </c>
      <c r="B275" s="1">
        <v>-3.4049999999999692E-2</v>
      </c>
      <c r="C275" s="1">
        <v>-0.19660000000000011</v>
      </c>
      <c r="D275" s="1">
        <v>-0.34855000000000036</v>
      </c>
      <c r="E275" s="3">
        <v>-1.2201499999999994</v>
      </c>
      <c r="F275" s="1">
        <v>-0.32690000000000019</v>
      </c>
      <c r="G275" s="1">
        <v>8.8499999999999801E-2</v>
      </c>
      <c r="H275" s="1">
        <v>0.34359999999999946</v>
      </c>
      <c r="I275" s="1">
        <v>-0.79190000000000005</v>
      </c>
      <c r="J275" s="1">
        <v>-9.3499999999999694E-2</v>
      </c>
      <c r="L275">
        <v>4.9000000000000004E-38</v>
      </c>
      <c r="M275" t="s">
        <v>233</v>
      </c>
    </row>
    <row r="276" spans="1:13" x14ac:dyDescent="0.25">
      <c r="A276" t="s">
        <v>527</v>
      </c>
      <c r="B276" s="1">
        <v>0.44094999999999995</v>
      </c>
      <c r="C276" s="1">
        <v>-0.56950000000000056</v>
      </c>
      <c r="D276" s="1">
        <v>-0.36280000000000001</v>
      </c>
      <c r="E276" s="3">
        <v>-1.0693999999999999</v>
      </c>
      <c r="F276" s="1">
        <v>-0.23214999999999986</v>
      </c>
      <c r="G276" s="1">
        <v>6.1700000000000088E-2</v>
      </c>
      <c r="H276" s="1">
        <v>0.22524999999999995</v>
      </c>
      <c r="I276" s="1">
        <v>-0.27525000000000066</v>
      </c>
      <c r="J276" s="1">
        <v>0.51754999999999995</v>
      </c>
      <c r="L276">
        <v>5.1999999999999999E-49</v>
      </c>
      <c r="M276" t="s">
        <v>145</v>
      </c>
    </row>
    <row r="277" spans="1:13" x14ac:dyDescent="0.25">
      <c r="A277" t="s">
        <v>528</v>
      </c>
      <c r="B277" s="1">
        <v>0.14195000000000046</v>
      </c>
      <c r="C277" s="1">
        <v>0.49804999999999922</v>
      </c>
      <c r="D277" s="1">
        <v>-0.43464999999999954</v>
      </c>
      <c r="E277" s="3">
        <v>-1.2053000000000003</v>
      </c>
      <c r="F277" s="1">
        <v>-0.60680000000000067</v>
      </c>
      <c r="G277" s="1">
        <v>0.77799999999999958</v>
      </c>
      <c r="H277" s="1">
        <v>-0.26869999999999994</v>
      </c>
      <c r="I277" s="1">
        <v>0.12840000000000007</v>
      </c>
      <c r="J277" s="1">
        <v>1.8150000000000333E-2</v>
      </c>
      <c r="M277" t="s">
        <v>2</v>
      </c>
    </row>
    <row r="278" spans="1:13" x14ac:dyDescent="0.25">
      <c r="A278" t="s">
        <v>529</v>
      </c>
      <c r="B278" s="1">
        <v>0.17550000000000043</v>
      </c>
      <c r="C278" s="1">
        <v>0.67325000000000035</v>
      </c>
      <c r="D278" s="1">
        <v>-0.77580000000000027</v>
      </c>
      <c r="E278" s="3">
        <v>-1.1936</v>
      </c>
      <c r="F278" s="1">
        <v>-0.25180000000000025</v>
      </c>
      <c r="G278" s="1">
        <v>-0.63309999999999977</v>
      </c>
      <c r="H278" s="1">
        <v>0.3968499999999997</v>
      </c>
      <c r="I278" s="1">
        <v>0.10125000000000028</v>
      </c>
      <c r="J278" s="1">
        <v>0.20185000000000031</v>
      </c>
      <c r="L278">
        <v>6.8000000000000001E-71</v>
      </c>
      <c r="M278" t="s">
        <v>166</v>
      </c>
    </row>
    <row r="279" spans="1:13" x14ac:dyDescent="0.25">
      <c r="A279" t="s">
        <v>530</v>
      </c>
      <c r="B279" s="1">
        <v>0.11280000000000001</v>
      </c>
      <c r="C279" s="1">
        <v>-0.11129999999999995</v>
      </c>
      <c r="D279" s="3">
        <v>-1.0180999999999996</v>
      </c>
      <c r="E279" s="1">
        <v>-0.23285</v>
      </c>
      <c r="F279" s="1">
        <v>-0.72325000000000017</v>
      </c>
      <c r="G279" s="1">
        <v>9.870000000000001E-2</v>
      </c>
      <c r="H279" s="1">
        <v>-0.25450000000000017</v>
      </c>
      <c r="I279" s="1">
        <v>-0.47039999999999971</v>
      </c>
      <c r="J279" s="1">
        <v>-0.43229999999999968</v>
      </c>
      <c r="M279" t="s">
        <v>2</v>
      </c>
    </row>
    <row r="280" spans="1:13" x14ac:dyDescent="0.25">
      <c r="A280" t="s">
        <v>531</v>
      </c>
      <c r="B280" s="1">
        <v>-0.21660000000000057</v>
      </c>
      <c r="C280" s="1">
        <v>0.36380000000000035</v>
      </c>
      <c r="D280" s="3">
        <v>-1.0192500000000004</v>
      </c>
      <c r="E280" s="1">
        <v>-0.10184999999999977</v>
      </c>
      <c r="F280" s="1">
        <v>1.7250000000000654E-2</v>
      </c>
      <c r="G280" s="1">
        <v>-0.10015000000000018</v>
      </c>
      <c r="H280" s="1">
        <v>-0.30625000000000036</v>
      </c>
      <c r="I280" s="1">
        <v>-0.1014999999999997</v>
      </c>
      <c r="J280" s="1">
        <v>0.4029499999999997</v>
      </c>
      <c r="L280">
        <v>1.9E-115</v>
      </c>
      <c r="M280" t="s">
        <v>156</v>
      </c>
    </row>
    <row r="281" spans="1:13" x14ac:dyDescent="0.25">
      <c r="A281" t="s">
        <v>532</v>
      </c>
      <c r="B281" s="1">
        <v>0.22949999999999982</v>
      </c>
      <c r="C281" s="1">
        <v>-0.45555000000000057</v>
      </c>
      <c r="D281" s="3">
        <v>-1.0388500000000001</v>
      </c>
      <c r="E281" s="1">
        <v>-0.48430000000000017</v>
      </c>
      <c r="F281" s="1">
        <v>-0.37624999999999975</v>
      </c>
      <c r="G281" s="1">
        <v>-0.18149999999999977</v>
      </c>
      <c r="H281" s="1">
        <v>-0.24859999999999971</v>
      </c>
      <c r="I281" s="1">
        <v>0.44030000000000058</v>
      </c>
      <c r="J281" s="1">
        <v>0.28270000000000017</v>
      </c>
      <c r="M281" t="s">
        <v>2</v>
      </c>
    </row>
    <row r="282" spans="1:13" x14ac:dyDescent="0.25">
      <c r="A282" t="s">
        <v>533</v>
      </c>
      <c r="B282" s="1">
        <v>0.10304999999999964</v>
      </c>
      <c r="C282" s="1">
        <v>-0.85170000000000101</v>
      </c>
      <c r="D282" s="3">
        <v>-1.1343999999999994</v>
      </c>
      <c r="E282" s="1">
        <v>-0.96759999999999913</v>
      </c>
      <c r="F282" s="1">
        <v>-0.48864999999999981</v>
      </c>
      <c r="G282" s="1">
        <v>-0.12375000000000025</v>
      </c>
      <c r="H282" s="1">
        <v>4.1850000000000165E-2</v>
      </c>
      <c r="I282" s="1">
        <v>-0.2444500000000005</v>
      </c>
      <c r="J282" s="1">
        <v>0.59664999999999946</v>
      </c>
      <c r="L282">
        <v>1.3E-113</v>
      </c>
      <c r="M282" t="s">
        <v>152</v>
      </c>
    </row>
    <row r="283" spans="1:13" x14ac:dyDescent="0.25">
      <c r="A283" t="s">
        <v>534</v>
      </c>
      <c r="B283" s="1">
        <v>4.5750000000000401E-2</v>
      </c>
      <c r="C283" s="1">
        <v>-0.60475000000000012</v>
      </c>
      <c r="D283" s="3">
        <v>-1.1671500000000004</v>
      </c>
      <c r="E283" s="1">
        <v>-0.5832499999999996</v>
      </c>
      <c r="F283" s="1">
        <v>8.6549999999999905E-2</v>
      </c>
      <c r="G283" s="1">
        <v>0.22615000000000007</v>
      </c>
      <c r="H283" s="1">
        <v>4.9500000000000099E-3</v>
      </c>
      <c r="I283" s="1">
        <v>2.5750000000000384E-2</v>
      </c>
      <c r="J283" s="1">
        <v>-0.51680000000000037</v>
      </c>
      <c r="M283" t="s">
        <v>2</v>
      </c>
    </row>
    <row r="284" spans="1:13" x14ac:dyDescent="0.25">
      <c r="A284" t="s">
        <v>535</v>
      </c>
      <c r="B284" s="1">
        <v>-0.11179999999999968</v>
      </c>
      <c r="C284" s="1">
        <v>-0.4236500000000003</v>
      </c>
      <c r="D284" s="3">
        <v>-1.6715999999999998</v>
      </c>
      <c r="E284" s="1">
        <v>-0.5666500000000001</v>
      </c>
      <c r="F284" s="1">
        <v>0.26310000000000011</v>
      </c>
      <c r="G284" s="1">
        <v>5.9000000000000163E-2</v>
      </c>
      <c r="H284" s="1">
        <v>0.11649999999999983</v>
      </c>
      <c r="I284" s="1">
        <v>-0.12849999999999984</v>
      </c>
      <c r="J284" s="1">
        <v>0.30754999999999999</v>
      </c>
      <c r="L284">
        <v>8.1E-32</v>
      </c>
      <c r="M284" t="s">
        <v>209</v>
      </c>
    </row>
    <row r="285" spans="1:13" x14ac:dyDescent="0.25">
      <c r="A285" t="s">
        <v>536</v>
      </c>
      <c r="B285" s="1">
        <v>0.25679999999999925</v>
      </c>
      <c r="C285" s="1">
        <v>-0.7143499999999996</v>
      </c>
      <c r="D285" s="3">
        <v>-1.0211999999999994</v>
      </c>
      <c r="E285" s="3">
        <v>-1.1890999999999998</v>
      </c>
      <c r="F285" s="1">
        <v>-0.53010000000000002</v>
      </c>
      <c r="G285" s="1">
        <v>-0.22459999999999969</v>
      </c>
      <c r="H285" s="1">
        <v>0.35639999999999983</v>
      </c>
      <c r="I285" s="1">
        <v>-0.72834999999999983</v>
      </c>
      <c r="J285" s="1">
        <v>0.58929999999999971</v>
      </c>
      <c r="M285" t="s">
        <v>2</v>
      </c>
    </row>
    <row r="286" spans="1:13" x14ac:dyDescent="0.25">
      <c r="A286" t="s">
        <v>537</v>
      </c>
      <c r="B286" s="1">
        <v>5.0049999999999706E-2</v>
      </c>
      <c r="C286" s="1">
        <v>-0.2179000000000002</v>
      </c>
      <c r="D286" s="3">
        <v>-1.0411000000000001</v>
      </c>
      <c r="E286" s="3">
        <v>-1.1244000000000005</v>
      </c>
      <c r="F286" s="3">
        <v>-1.74085</v>
      </c>
      <c r="G286" s="3">
        <v>-1.4414499999999997</v>
      </c>
      <c r="H286" s="1">
        <v>0.91359999999999975</v>
      </c>
      <c r="I286" s="1">
        <v>-0.16109999999999935</v>
      </c>
      <c r="J286" s="2">
        <v>2.3070500000000003</v>
      </c>
      <c r="M286" t="s">
        <v>2</v>
      </c>
    </row>
    <row r="287" spans="1:13" x14ac:dyDescent="0.25">
      <c r="A287" t="s">
        <v>538</v>
      </c>
      <c r="B287" s="1">
        <v>-0.36165000000000003</v>
      </c>
      <c r="C287" s="3">
        <v>-1.0439499999999997</v>
      </c>
      <c r="D287" s="1">
        <v>0.16824999999999957</v>
      </c>
      <c r="E287" s="1">
        <v>0.44969999999999999</v>
      </c>
      <c r="F287" s="1">
        <v>-0.16610000000000014</v>
      </c>
      <c r="G287" s="1">
        <v>3.8749999999999396E-2</v>
      </c>
      <c r="H287" s="1">
        <v>0.33769999999999989</v>
      </c>
      <c r="I287" s="1">
        <v>-0.33815000000000062</v>
      </c>
      <c r="J287" s="1">
        <v>-2.0449999999998525E-2</v>
      </c>
      <c r="L287">
        <v>3.6000000000000001E-132</v>
      </c>
      <c r="M287" t="s">
        <v>197</v>
      </c>
    </row>
    <row r="288" spans="1:13" x14ac:dyDescent="0.25">
      <c r="A288" t="s">
        <v>539</v>
      </c>
      <c r="B288" s="1">
        <v>-0.1150500000000001</v>
      </c>
      <c r="C288" s="3">
        <v>-1.0083500000000001</v>
      </c>
      <c r="D288" s="1">
        <v>0.1321500000000011</v>
      </c>
      <c r="E288" s="1">
        <v>3.6649999999999849E-2</v>
      </c>
      <c r="F288" s="1">
        <v>-2.6699999999999946E-2</v>
      </c>
      <c r="G288" s="1">
        <v>-0.28669999999999973</v>
      </c>
      <c r="H288" s="1">
        <v>-0.31475000000000009</v>
      </c>
      <c r="I288" s="1">
        <v>0.37124999999999986</v>
      </c>
      <c r="J288" s="1">
        <v>-0.15895000000000081</v>
      </c>
      <c r="L288">
        <v>1.3E-130</v>
      </c>
      <c r="M288" t="s">
        <v>159</v>
      </c>
    </row>
    <row r="289" spans="1:13" x14ac:dyDescent="0.25">
      <c r="A289" t="s">
        <v>540</v>
      </c>
      <c r="B289" s="1">
        <v>6.7099999999999937E-2</v>
      </c>
      <c r="C289" s="3">
        <v>-1.1406999999999998</v>
      </c>
      <c r="D289" s="1">
        <v>8.7449999999999584E-2</v>
      </c>
      <c r="E289" s="1">
        <v>0.32580000000000009</v>
      </c>
      <c r="F289" s="1">
        <v>-0.42799999999999994</v>
      </c>
      <c r="G289" s="1">
        <v>0.21059999999999945</v>
      </c>
      <c r="H289" s="1">
        <v>4.1549999999999976E-2</v>
      </c>
      <c r="I289" s="1">
        <v>-0.28000000000000025</v>
      </c>
      <c r="J289" s="1">
        <v>1.8600000000000172E-2</v>
      </c>
      <c r="L289">
        <v>7.6E-72</v>
      </c>
      <c r="M289" t="s">
        <v>140</v>
      </c>
    </row>
    <row r="290" spans="1:13" x14ac:dyDescent="0.25">
      <c r="A290" t="s">
        <v>541</v>
      </c>
      <c r="B290" s="1">
        <v>-0.50474999999999959</v>
      </c>
      <c r="C290" s="3">
        <v>-1.0862999999999996</v>
      </c>
      <c r="D290" s="1">
        <v>2.3000000000000576E-2</v>
      </c>
      <c r="E290" s="1">
        <v>0.26650000000000018</v>
      </c>
      <c r="F290" s="1">
        <v>-0.13370000000000015</v>
      </c>
      <c r="G290" s="1">
        <v>-0.51175000000000015</v>
      </c>
      <c r="H290" s="1">
        <v>0.2115499999999999</v>
      </c>
      <c r="I290" s="1">
        <v>-3.6350000000000104E-2</v>
      </c>
      <c r="J290" s="1">
        <v>6.8249999999999922E-2</v>
      </c>
      <c r="M290" t="s">
        <v>2</v>
      </c>
    </row>
    <row r="291" spans="1:13" x14ac:dyDescent="0.25">
      <c r="A291" t="s">
        <v>542</v>
      </c>
      <c r="B291" s="1">
        <v>0.50884999999999891</v>
      </c>
      <c r="C291" s="3">
        <v>-1.0071999999999992</v>
      </c>
      <c r="D291" s="1">
        <v>-3.0999999999998806E-3</v>
      </c>
      <c r="E291" s="1">
        <v>0.12495000000000012</v>
      </c>
      <c r="F291" s="1">
        <v>0.36054999999999993</v>
      </c>
      <c r="G291" s="1">
        <v>0.23085000000000022</v>
      </c>
      <c r="H291" s="1">
        <v>0.10965000000000025</v>
      </c>
      <c r="I291" s="1">
        <v>-0.32774999999999999</v>
      </c>
      <c r="J291" s="1">
        <v>0.32295000000000051</v>
      </c>
      <c r="L291">
        <v>2.9999999999999998E-31</v>
      </c>
      <c r="M291" t="s">
        <v>110</v>
      </c>
    </row>
    <row r="292" spans="1:13" x14ac:dyDescent="0.25">
      <c r="A292" t="s">
        <v>543</v>
      </c>
      <c r="B292" s="1">
        <v>0.2143000000000006</v>
      </c>
      <c r="C292" s="3">
        <v>-1.4663999999999993</v>
      </c>
      <c r="D292" s="1">
        <v>-0.13280000000000047</v>
      </c>
      <c r="E292" s="1">
        <v>-0.47119999999999962</v>
      </c>
      <c r="F292" s="1">
        <v>7.6699999999999768E-2</v>
      </c>
      <c r="G292" s="1">
        <v>0.21924999999999972</v>
      </c>
      <c r="H292" s="1">
        <v>-0.17700000000000049</v>
      </c>
      <c r="I292" s="1">
        <v>-7.7399999999999913E-2</v>
      </c>
      <c r="J292" s="1">
        <v>0.4452499999999997</v>
      </c>
      <c r="L292">
        <v>1.0000000000000001E-111</v>
      </c>
      <c r="M292" t="s">
        <v>155</v>
      </c>
    </row>
    <row r="293" spans="1:13" x14ac:dyDescent="0.25">
      <c r="A293" t="s">
        <v>544</v>
      </c>
      <c r="B293" s="1">
        <v>0.61204999999999998</v>
      </c>
      <c r="C293" s="3">
        <v>-1.0990500000000001</v>
      </c>
      <c r="D293" s="1">
        <v>-0.14319999999999844</v>
      </c>
      <c r="E293" s="1">
        <v>3.0699999999999505E-2</v>
      </c>
      <c r="F293" s="1">
        <v>0.71524999999999928</v>
      </c>
      <c r="G293" s="1">
        <v>0.19455000000000133</v>
      </c>
      <c r="H293" s="1">
        <v>-0.16254999999999953</v>
      </c>
      <c r="I293" s="1">
        <v>-0.45035000000000025</v>
      </c>
      <c r="J293" s="1">
        <v>0.26499999999999879</v>
      </c>
      <c r="L293">
        <v>7.3999999999999996E-24</v>
      </c>
      <c r="M293" t="s">
        <v>109</v>
      </c>
    </row>
    <row r="294" spans="1:13" x14ac:dyDescent="0.25">
      <c r="A294" t="s">
        <v>545</v>
      </c>
      <c r="B294" s="1">
        <v>0.12070000000000025</v>
      </c>
      <c r="C294" s="3">
        <v>-1.61395</v>
      </c>
      <c r="D294" s="1">
        <v>-0.1830999999999996</v>
      </c>
      <c r="E294" s="1">
        <v>0.3694999999999995</v>
      </c>
      <c r="F294" s="1">
        <v>-0.20284999999999975</v>
      </c>
      <c r="G294" s="1">
        <v>-6.4900000000000624E-2</v>
      </c>
      <c r="H294" s="1">
        <v>-4.1549999999999976E-2</v>
      </c>
      <c r="I294" s="1">
        <v>-0.42819999999999947</v>
      </c>
      <c r="J294" s="1">
        <v>-0.32955000000000023</v>
      </c>
      <c r="L294">
        <v>2E-118</v>
      </c>
      <c r="M294" t="s">
        <v>196</v>
      </c>
    </row>
    <row r="295" spans="1:13" x14ac:dyDescent="0.25">
      <c r="A295" t="s">
        <v>546</v>
      </c>
      <c r="B295" s="1">
        <v>0.10004999999999953</v>
      </c>
      <c r="C295" s="3">
        <v>-1.00345</v>
      </c>
      <c r="D295" s="1">
        <v>-0.33139999999999947</v>
      </c>
      <c r="E295" s="1">
        <v>-0.28774999999999995</v>
      </c>
      <c r="F295" s="1">
        <v>0.26434999999999942</v>
      </c>
      <c r="G295" s="1">
        <v>-0.54215000000000035</v>
      </c>
      <c r="H295" s="1">
        <v>2.6999999999999247E-3</v>
      </c>
      <c r="I295" s="1">
        <v>8.7100000000000399E-2</v>
      </c>
      <c r="J295" s="1">
        <v>3.324999999999978E-2</v>
      </c>
      <c r="L295">
        <v>3.6000000000000002E-149</v>
      </c>
      <c r="M295" t="s">
        <v>212</v>
      </c>
    </row>
    <row r="296" spans="1:13" x14ac:dyDescent="0.25">
      <c r="A296" t="s">
        <v>547</v>
      </c>
      <c r="B296" s="1">
        <v>0.2458499999999999</v>
      </c>
      <c r="C296" s="3">
        <v>-1.2343500000000001</v>
      </c>
      <c r="D296" s="1">
        <v>-0.34325000000000028</v>
      </c>
      <c r="E296" s="1">
        <v>0.62244999999999973</v>
      </c>
      <c r="F296" s="1">
        <v>-0.22635000000000005</v>
      </c>
      <c r="G296" s="1">
        <v>0.2702</v>
      </c>
      <c r="H296" s="1">
        <v>-0.19184999999999963</v>
      </c>
      <c r="I296" s="1">
        <v>-0.46835000000000004</v>
      </c>
      <c r="J296" s="1">
        <v>0.18890000000000029</v>
      </c>
      <c r="L296">
        <v>8.2000000000000006E-118</v>
      </c>
      <c r="M296" t="s">
        <v>41</v>
      </c>
    </row>
    <row r="297" spans="1:13" x14ac:dyDescent="0.25">
      <c r="A297" t="s">
        <v>548</v>
      </c>
      <c r="B297" s="1">
        <v>6.5999999999999837E-2</v>
      </c>
      <c r="C297" s="3">
        <v>-1.0296500000000002</v>
      </c>
      <c r="D297" s="1">
        <v>-0.64414999999999978</v>
      </c>
      <c r="E297" s="1">
        <v>0.14810000000000123</v>
      </c>
      <c r="F297" s="1">
        <v>-0.42989999999999995</v>
      </c>
      <c r="G297" s="1">
        <v>0.12505000000000166</v>
      </c>
      <c r="H297" s="1">
        <v>0.53180000000000049</v>
      </c>
      <c r="I297" s="1">
        <v>0.27744999999999997</v>
      </c>
      <c r="J297" s="1">
        <v>0.25689999999999991</v>
      </c>
      <c r="M297" t="s">
        <v>2</v>
      </c>
    </row>
    <row r="298" spans="1:13" x14ac:dyDescent="0.25">
      <c r="A298" t="s">
        <v>549</v>
      </c>
      <c r="B298" s="1">
        <v>0.20705000000000062</v>
      </c>
      <c r="C298" s="3">
        <v>-1.3188500000000003</v>
      </c>
      <c r="D298" s="1">
        <v>-0.64999999999999947</v>
      </c>
      <c r="E298" s="1">
        <v>-0.15125000000000011</v>
      </c>
      <c r="F298" s="1">
        <v>-0.38405000000000022</v>
      </c>
      <c r="G298" s="1">
        <v>0.26319999999999943</v>
      </c>
      <c r="H298" s="1">
        <v>-0.11845000000000017</v>
      </c>
      <c r="I298" s="1">
        <v>-0.13260000000000005</v>
      </c>
      <c r="J298" s="1">
        <v>0.23890000000000011</v>
      </c>
      <c r="L298">
        <v>1.4E-62</v>
      </c>
      <c r="M298" t="s">
        <v>211</v>
      </c>
    </row>
    <row r="299" spans="1:13" x14ac:dyDescent="0.25">
      <c r="A299" t="s">
        <v>550</v>
      </c>
      <c r="B299" s="1">
        <v>-0.89419999999999966</v>
      </c>
      <c r="C299" s="3">
        <v>-1.0296500000000002</v>
      </c>
      <c r="D299" s="1">
        <v>-0.67689999999999984</v>
      </c>
      <c r="E299" s="1">
        <v>-0.75349999999999984</v>
      </c>
      <c r="F299" s="1">
        <v>0.39515000000000011</v>
      </c>
      <c r="G299" s="1">
        <v>0.29570000000000007</v>
      </c>
      <c r="H299" s="1">
        <v>0.23179999999999978</v>
      </c>
      <c r="I299" s="1">
        <v>-7.5700000000000323E-2</v>
      </c>
      <c r="J299" s="1">
        <v>0.23775000000000013</v>
      </c>
      <c r="M299" t="s">
        <v>2</v>
      </c>
    </row>
    <row r="300" spans="1:13" x14ac:dyDescent="0.25">
      <c r="A300" t="s">
        <v>551</v>
      </c>
      <c r="B300" s="3">
        <v>-1.0813500000000005</v>
      </c>
      <c r="C300" s="1">
        <v>0.2414000000000005</v>
      </c>
      <c r="D300" s="1">
        <v>5.8200000000000252E-2</v>
      </c>
      <c r="E300" s="1">
        <v>0.25710000000000033</v>
      </c>
      <c r="F300" s="1">
        <v>-0.22999999999999954</v>
      </c>
      <c r="G300" s="1">
        <v>0.86905000000000054</v>
      </c>
      <c r="H300" s="1">
        <v>-0.40390000000000015</v>
      </c>
      <c r="I300" s="1">
        <v>1.4199999999999768E-2</v>
      </c>
      <c r="J300" s="1">
        <v>0.72884999999999955</v>
      </c>
      <c r="L300">
        <v>9.7000000000000003E-63</v>
      </c>
      <c r="M300" t="s">
        <v>148</v>
      </c>
    </row>
    <row r="301" spans="1:13" x14ac:dyDescent="0.25">
      <c r="A301" t="s">
        <v>552</v>
      </c>
      <c r="B301" s="2">
        <v>1.1590500000000006</v>
      </c>
      <c r="C301" s="1">
        <v>-0.53035000000000032</v>
      </c>
      <c r="D301" s="1">
        <v>-7.8049999999999287E-2</v>
      </c>
      <c r="E301" s="1">
        <v>-0.18785000000000096</v>
      </c>
      <c r="F301" s="1">
        <v>-0.54214999999999947</v>
      </c>
      <c r="G301" s="1">
        <v>-3.5000000000096065E-4</v>
      </c>
      <c r="H301" s="1">
        <v>-0.62870000000000026</v>
      </c>
      <c r="I301" s="1">
        <v>0.16724999999999923</v>
      </c>
      <c r="J301" s="1">
        <v>-0.15145000000000053</v>
      </c>
      <c r="L301">
        <v>1.5999999999999999E-20</v>
      </c>
      <c r="M301" t="s">
        <v>121</v>
      </c>
    </row>
    <row r="302" spans="1:13" x14ac:dyDescent="0.25">
      <c r="A302" t="s">
        <v>553</v>
      </c>
      <c r="B302" s="3">
        <v>-1.0632000000000001</v>
      </c>
      <c r="C302" s="1">
        <v>-0.33424999999999994</v>
      </c>
      <c r="D302" s="1">
        <v>-0.10374999999999979</v>
      </c>
      <c r="E302" s="1">
        <v>2.6400000000000645E-2</v>
      </c>
      <c r="F302" s="1">
        <v>0.19039999999999946</v>
      </c>
      <c r="G302" s="1">
        <v>0.22850000000000037</v>
      </c>
      <c r="H302" s="1">
        <v>3.405000000000058E-2</v>
      </c>
      <c r="I302" s="1">
        <v>0.37939999999999952</v>
      </c>
      <c r="J302" s="1">
        <v>0.79025000000000034</v>
      </c>
      <c r="L302">
        <v>3.6999999999999998E-92</v>
      </c>
      <c r="M302" t="s">
        <v>149</v>
      </c>
    </row>
    <row r="303" spans="1:13" x14ac:dyDescent="0.25">
      <c r="A303" t="s">
        <v>554</v>
      </c>
      <c r="B303" s="3">
        <v>-1.0020500000000006</v>
      </c>
      <c r="C303" s="1">
        <v>0.96630000000000038</v>
      </c>
      <c r="D303" s="1">
        <v>-0.37205000000000021</v>
      </c>
      <c r="E303" s="1">
        <v>-3.560000000000052E-2</v>
      </c>
      <c r="F303" s="1">
        <v>0.22884999999999955</v>
      </c>
      <c r="G303" s="1">
        <v>-0.21919999999999984</v>
      </c>
      <c r="H303" s="1">
        <v>-7.8749999999999432E-2</v>
      </c>
      <c r="I303" s="1">
        <v>0.17994999999999983</v>
      </c>
      <c r="J303" s="1">
        <v>4.3150000000000244E-2</v>
      </c>
      <c r="L303">
        <v>2.7E-55</v>
      </c>
      <c r="M303" t="s">
        <v>128</v>
      </c>
    </row>
    <row r="304" spans="1:13" x14ac:dyDescent="0.25">
      <c r="A304" t="s">
        <v>555</v>
      </c>
      <c r="B304" s="3">
        <v>-1.3455999999999992</v>
      </c>
      <c r="C304" s="1">
        <v>0.74239999999999995</v>
      </c>
      <c r="D304" s="1">
        <v>-0.57344999999999935</v>
      </c>
      <c r="E304" s="1">
        <v>1.0786500000000014</v>
      </c>
      <c r="F304" s="1">
        <v>-5.0399999999999778E-2</v>
      </c>
      <c r="G304" s="3">
        <v>-2.1663999999999994</v>
      </c>
      <c r="H304" s="1">
        <v>-0.67859999999999943</v>
      </c>
      <c r="I304" s="1">
        <v>0.61575000000000024</v>
      </c>
      <c r="J304" s="1">
        <v>-0.14900000000000002</v>
      </c>
      <c r="L304">
        <v>8.5999999999999998E-26</v>
      </c>
      <c r="M304" t="s">
        <v>131</v>
      </c>
    </row>
    <row r="305" spans="1:13" x14ac:dyDescent="0.25">
      <c r="A305" t="s">
        <v>556</v>
      </c>
      <c r="B305" s="2">
        <v>1.5247999999999999</v>
      </c>
      <c r="C305" s="1">
        <v>-0.11345000000000027</v>
      </c>
      <c r="D305" s="1">
        <v>0.15890000000000093</v>
      </c>
      <c r="E305" s="3">
        <v>-1.7864499999999994</v>
      </c>
      <c r="F305" s="3">
        <v>-1.4675000000000002</v>
      </c>
      <c r="G305" s="1">
        <v>-0.47839999999999971</v>
      </c>
      <c r="H305" s="1">
        <v>-0.24124999999999996</v>
      </c>
      <c r="I305" s="1">
        <v>-0.12889999999999979</v>
      </c>
      <c r="J305" s="1">
        <v>1.2785999999999991</v>
      </c>
      <c r="L305">
        <v>5.8E-19</v>
      </c>
      <c r="M305" t="s">
        <v>161</v>
      </c>
    </row>
    <row r="306" spans="1:13" x14ac:dyDescent="0.25">
      <c r="A306" t="s">
        <v>557</v>
      </c>
      <c r="B306" s="2">
        <v>1.1917</v>
      </c>
      <c r="C306" s="3">
        <v>-1.0011999999999999</v>
      </c>
      <c r="D306" s="1">
        <v>-0.36735000000000007</v>
      </c>
      <c r="E306" s="1">
        <v>3.0199999999999783E-2</v>
      </c>
      <c r="F306" s="1">
        <v>-0.71684999999999999</v>
      </c>
      <c r="G306" s="1">
        <v>0.22839999999999971</v>
      </c>
      <c r="H306" s="1">
        <v>-0.14245000000000019</v>
      </c>
      <c r="I306" s="1">
        <v>0.38580000000000059</v>
      </c>
      <c r="J306" s="1">
        <v>0.79520000000000124</v>
      </c>
      <c r="M306" t="s">
        <v>2</v>
      </c>
    </row>
    <row r="307" spans="1:13" x14ac:dyDescent="0.25">
      <c r="A307" t="s">
        <v>558</v>
      </c>
      <c r="B307" s="2">
        <v>1.4016500000000001</v>
      </c>
      <c r="C307" s="3">
        <v>-1.0400499999999999</v>
      </c>
      <c r="D307" s="1">
        <v>-0.53814999999999902</v>
      </c>
      <c r="E307" s="1">
        <v>-0.45805000000000007</v>
      </c>
      <c r="F307" s="3">
        <v>-1.7530999999999999</v>
      </c>
      <c r="G307" s="1">
        <v>0.13640000000000008</v>
      </c>
      <c r="H307" s="1">
        <v>-0.70514999999999972</v>
      </c>
      <c r="I307" s="1">
        <v>0.95185000000000031</v>
      </c>
      <c r="J307" s="1">
        <v>0.52560000000000073</v>
      </c>
      <c r="L307">
        <v>4.3999999999999997E-9</v>
      </c>
      <c r="M307" t="s">
        <v>7</v>
      </c>
    </row>
  </sheetData>
  <sortState ref="A226:M4570">
    <sortCondition sortBy="cellColor" ref="B226:B4570" dxfId="9"/>
    <sortCondition sortBy="cellColor" ref="C226:C4570" dxfId="8"/>
    <sortCondition sortBy="cellColor" ref="D226:D4570" dxfId="7"/>
    <sortCondition sortBy="cellColor" ref="E226:E4570" dxfId="6"/>
    <sortCondition sortBy="cellColor" ref="F226:F4570" dxfId="5"/>
    <sortCondition sortBy="cellColor" ref="G226:G4570" dxfId="4"/>
    <sortCondition sortBy="cellColor" ref="H226:H4570" dxfId="3"/>
    <sortCondition sortBy="cellColor" ref="I226:I4570" dxfId="2"/>
    <sortCondition sortBy="cellColor" ref="J226:J4570" dxfId="1"/>
  </sortState>
  <conditionalFormatting sqref="B4:J307">
    <cfRule type="colorScale" priority="2">
      <colorScale>
        <cfvo type="formula" val="&quot;&lt;=-1&quot;"/>
        <cfvo type="formula" val="&quot;&gt;=1.5&quot;"/>
        <color rgb="FF00B050"/>
        <color rgb="FFFF0000"/>
      </colorScale>
    </cfRule>
    <cfRule type="expression" dxfId="0" priority="3">
      <formula>"&gt;=1.5"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uzeyar</dc:creator>
  <cp:lastModifiedBy>Jane Roche</cp:lastModifiedBy>
  <dcterms:created xsi:type="dcterms:W3CDTF">2016-07-20T06:38:52Z</dcterms:created>
  <dcterms:modified xsi:type="dcterms:W3CDTF">2018-06-13T08:34:08Z</dcterms:modified>
</cp:coreProperties>
</file>